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vy\Desktop\content\硅胶植入物\三修\"/>
    </mc:Choice>
  </mc:AlternateContent>
  <xr:revisionPtr revIDLastSave="0" documentId="13_ncr:1_{AB9DB23B-EA55-4BDC-808F-3C5671CF8A0D}" xr6:coauthVersionLast="47" xr6:coauthVersionMax="47" xr10:uidLastSave="{00000000-0000-0000-0000-000000000000}"/>
  <bookViews>
    <workbookView xWindow="-108" yWindow="-108" windowWidth="23256" windowHeight="12576" tabRatio="783" activeTab="2" xr2:uid="{B039A44C-568F-44DD-B111-3D4DA033C49A}"/>
  </bookViews>
  <sheets>
    <sheet name="legend" sheetId="1" r:id="rId1"/>
    <sheet name="Table S1" sheetId="2" r:id="rId2"/>
    <sheet name="Table S2" sheetId="3" r:id="rId3"/>
    <sheet name="Table S3" sheetId="4" r:id="rId4"/>
    <sheet name="Table S4" sheetId="5" r:id="rId5"/>
    <sheet name="Table S5" sheetId="6" r:id="rId6"/>
    <sheet name="Table S6" sheetId="7" r:id="rId7"/>
    <sheet name="Table S7" sheetId="8" r:id="rId8"/>
    <sheet name="Table S8" sheetId="9" r:id="rId9"/>
    <sheet name="Table S9" sheetId="10" r:id="rId10"/>
    <sheet name="Table S10" sheetId="11" r:id="rId11"/>
    <sheet name="Table S11" sheetId="12" r:id="rId12"/>
    <sheet name="Table S12" sheetId="13" r:id="rId13"/>
    <sheet name="Table S13" sheetId="14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" i="3" l="1"/>
</calcChain>
</file>

<file path=xl/sharedStrings.xml><?xml version="1.0" encoding="utf-8"?>
<sst xmlns="http://schemas.openxmlformats.org/spreadsheetml/2006/main" count="3087" uniqueCount="1728">
  <si>
    <t>Supplementary  Tables S1-S15</t>
    <phoneticPr fontId="1" type="noConversion"/>
  </si>
  <si>
    <t>Table S1. List of the primers</t>
    <phoneticPr fontId="1" type="noConversion"/>
  </si>
  <si>
    <t>Gene</t>
    <phoneticPr fontId="1" type="noConversion"/>
  </si>
  <si>
    <t>Primers</t>
    <phoneticPr fontId="1" type="noConversion"/>
  </si>
  <si>
    <t>Species</t>
    <phoneticPr fontId="1" type="noConversion"/>
  </si>
  <si>
    <t>Fos-F</t>
    <phoneticPr fontId="1" type="noConversion"/>
  </si>
  <si>
    <t>Fos-R</t>
    <phoneticPr fontId="1" type="noConversion"/>
  </si>
  <si>
    <t>CTGAGCCCAAGCCATCCT</t>
  </si>
  <si>
    <t>GGAACCAGACAGGTCCACAT</t>
  </si>
  <si>
    <t>GCCGAGGTGATAGCTTGGCTTA</t>
  </si>
  <si>
    <t>TTGATAGCCTCATCGGACTCCTG</t>
  </si>
  <si>
    <t>Spp1-F</t>
    <phoneticPr fontId="1" type="noConversion"/>
  </si>
  <si>
    <t>Spp1-R</t>
    <phoneticPr fontId="1" type="noConversion"/>
  </si>
  <si>
    <t>GAACTTCTACCAGTGCGACTCT</t>
  </si>
  <si>
    <t>TGCCTACAGTAACAACCTCTTCTC</t>
  </si>
  <si>
    <t>Fn1-F</t>
    <phoneticPr fontId="1" type="noConversion"/>
  </si>
  <si>
    <t>Fn1-R</t>
    <phoneticPr fontId="1" type="noConversion"/>
  </si>
  <si>
    <t>CTGTAACCTGAGTGACTGTCTGT</t>
  </si>
  <si>
    <t>ACCCTGAGCAAGCCATTTCT</t>
  </si>
  <si>
    <t>Ctgf-F</t>
    <phoneticPr fontId="1" type="noConversion"/>
  </si>
  <si>
    <t>Ctgf-R</t>
    <phoneticPr fontId="1" type="noConversion"/>
  </si>
  <si>
    <t>CTTCTCCTGTTGATCCTGCTCTTA</t>
  </si>
  <si>
    <t>GCTTTCTTGGGCTTCCTCTTG</t>
  </si>
  <si>
    <t>Tlr2-F</t>
    <phoneticPr fontId="1" type="noConversion"/>
  </si>
  <si>
    <t>Tlr2-R</t>
    <phoneticPr fontId="1" type="noConversion"/>
  </si>
  <si>
    <t>GGCTGCTGGATAACCTACACT</t>
  </si>
  <si>
    <t>CAGGAGGAGGACACCAATCAG</t>
  </si>
  <si>
    <t>Itgb2-F</t>
    <phoneticPr fontId="1" type="noConversion"/>
  </si>
  <si>
    <t>Itgb2-R</t>
    <phoneticPr fontId="1" type="noConversion"/>
  </si>
  <si>
    <t>CGGTGTGGACAGTGATGGT</t>
  </si>
  <si>
    <t>TGTGTTGGCTTGAGTCTATTCTGA</t>
  </si>
  <si>
    <t>Itgax-F</t>
    <phoneticPr fontId="1" type="noConversion"/>
  </si>
  <si>
    <t>Itgax-R</t>
    <phoneticPr fontId="1" type="noConversion"/>
  </si>
  <si>
    <t>CTATGCAGGTCTCTGTCACGCTTC</t>
  </si>
  <si>
    <t>CAGCCGACTCATTGGGATCA</t>
  </si>
  <si>
    <t>Ccl2-F</t>
    <phoneticPr fontId="1" type="noConversion"/>
  </si>
  <si>
    <t>Ccl2-R</t>
    <phoneticPr fontId="1" type="noConversion"/>
  </si>
  <si>
    <t>GGCTCTCTACTGGGCATTAGG</t>
  </si>
  <si>
    <t>CCTGTGAGTGGGTTGGATTCT</t>
  </si>
  <si>
    <t>Mmp9-F</t>
    <phoneticPr fontId="1" type="noConversion"/>
  </si>
  <si>
    <t>Mmp9-R</t>
    <phoneticPr fontId="1" type="noConversion"/>
  </si>
  <si>
    <t>GATCCCCAGAGCGTTACTCG</t>
  </si>
  <si>
    <t>GTTGTGGAAACTCACACGCC</t>
  </si>
  <si>
    <t>Serpine1-F</t>
    <phoneticPr fontId="1" type="noConversion"/>
  </si>
  <si>
    <t>Serpine1-R</t>
    <phoneticPr fontId="1" type="noConversion"/>
  </si>
  <si>
    <t>CACCACCCCATCGAGATACC</t>
  </si>
  <si>
    <t>GCTCCCATCGTAGGAACTGCT</t>
  </si>
  <si>
    <t>TTCACTCATTCCTTGCCTACGG</t>
  </si>
  <si>
    <t>GCTTTCCAAACGCATCTTCTACT</t>
  </si>
  <si>
    <t>TCCTGGAGCGAGCATTGAA</t>
  </si>
  <si>
    <t>AAGAGCATCTGAGAACTCCCTGT</t>
  </si>
  <si>
    <t>GATGAAACCATGCCCAACTG</t>
  </si>
  <si>
    <t>GTGGCGTCTGACACCAACTC</t>
  </si>
  <si>
    <t>ATTGATCCCCACCGAAGCAG</t>
  </si>
  <si>
    <t>AACCCTTCCATTTTGCACGC</t>
  </si>
  <si>
    <t>Mef2c-F</t>
    <phoneticPr fontId="1" type="noConversion"/>
  </si>
  <si>
    <t>Mef2c-R</t>
    <phoneticPr fontId="1" type="noConversion"/>
  </si>
  <si>
    <t>Irf4-F</t>
    <phoneticPr fontId="1" type="noConversion"/>
  </si>
  <si>
    <t>Irf4-R</t>
    <phoneticPr fontId="1" type="noConversion"/>
  </si>
  <si>
    <t>Srebf1-F</t>
    <phoneticPr fontId="1" type="noConversion"/>
  </si>
  <si>
    <t>Srebf1-R</t>
    <phoneticPr fontId="1" type="noConversion"/>
  </si>
  <si>
    <t>Myog-F</t>
    <phoneticPr fontId="1" type="noConversion"/>
  </si>
  <si>
    <t>Myog-R</t>
    <phoneticPr fontId="1" type="noConversion"/>
  </si>
  <si>
    <t>Spi1-F</t>
    <phoneticPr fontId="1" type="noConversion"/>
  </si>
  <si>
    <t>Spi1-R</t>
    <phoneticPr fontId="1" type="noConversion"/>
  </si>
  <si>
    <t>Rat</t>
    <phoneticPr fontId="1" type="noConversion"/>
  </si>
  <si>
    <t>cmp_[|log2FC|,Pvalue,Qvalue]</t>
    <phoneticPr fontId="1" type="noConversion"/>
  </si>
  <si>
    <t xml:space="preserve"> Up</t>
    <phoneticPr fontId="1" type="noConversion"/>
  </si>
  <si>
    <t xml:space="preserve"> Down </t>
    <phoneticPr fontId="1" type="noConversion"/>
  </si>
  <si>
    <t>Total</t>
    <phoneticPr fontId="1" type="noConversion"/>
  </si>
  <si>
    <t>silicone_control_[1, 0.05, 0.05]</t>
    <phoneticPr fontId="1" type="noConversion"/>
  </si>
  <si>
    <t>silicone_control_[1.2, 0.05, 0.05]</t>
    <phoneticPr fontId="1" type="noConversion"/>
  </si>
  <si>
    <t xml:space="preserve">silicone_control_[1.5, 0.05, 0.05] </t>
    <phoneticPr fontId="1" type="noConversion"/>
  </si>
  <si>
    <t>Table S2. The results of differential expressed genes analysis</t>
    <phoneticPr fontId="1" type="noConversion"/>
  </si>
  <si>
    <t>Table S3. List of GO terms in biological process enriched by differentially expressed genes induced by FBR to silicone implants</t>
    <phoneticPr fontId="1" type="noConversion"/>
  </si>
  <si>
    <t>Table S4. List of GO terms in molecular function enriched by differentially expressed genes induced by FBR to silicone implants</t>
  </si>
  <si>
    <t>Table S5. List of GO terms in cellular component enriched by differentially expressed genes induced by FBR to silicone implants</t>
  </si>
  <si>
    <t>Table S5. List of GO terms in cellular component enriched by differentially expressed genes induced by FBR to silicone implants</t>
    <phoneticPr fontId="1" type="noConversion"/>
  </si>
  <si>
    <t>Description</t>
  </si>
  <si>
    <t>GeneRatio</t>
  </si>
  <si>
    <t>BgRatio</t>
  </si>
  <si>
    <t>pvalue</t>
  </si>
  <si>
    <t>p.adjust</t>
  </si>
  <si>
    <t>geneID</t>
  </si>
  <si>
    <t>Count</t>
  </si>
  <si>
    <t>leukocyte migration</t>
    <phoneticPr fontId="1" type="noConversion"/>
  </si>
  <si>
    <t>38/326</t>
  </si>
  <si>
    <t>370/18303</t>
  </si>
  <si>
    <t>Cd300a/Thbs1/Tnfsf18/Ccl9/Vegfd/Tlr2/Itgb2/Trem1/Trem2/Emilin1/Mcoln2/Myo1g/Slamf8/Ccl12/Ccl7/F7/Cx3cr1/Ccl17/Ccr5/C5ar1/C3ar1/Mmp9/Bst1/Lgmn/Cxcl6/Cnr2/Grem1/Padi2/Lbp/Adora1/Mstn/Spp1/Thy1/Spn/Ccl2/Scg2/Serpine1/Mst1</t>
  </si>
  <si>
    <t>positive regulation of cytokine production</t>
  </si>
  <si>
    <t>32/326</t>
  </si>
  <si>
    <t>457/18303</t>
  </si>
  <si>
    <t>Scimp/Clec5a/Clec7a/Cd84/Slamf6/Clec4e/Thbs1/Ccbe1/Cd83/Vegfd/Tnfsf9/Sash3/Slc11a1/Agpat2/Tlr2/Trem2/Nlrc4/C1qtnf3/Mcoln2/Mmp12/Ccr5/C5ar1/C3ar1/Lum/Fgr/Crhr2/Lbp/Il1rl1/Ccl2/Serpine1/C3/Agt</t>
  </si>
  <si>
    <t>positive regulation of response to external stimulus</t>
  </si>
  <si>
    <t>31/326</t>
  </si>
  <si>
    <t>435/18303</t>
  </si>
  <si>
    <t>Scimp/Clec7a/Slamf6/Thbs1/Tnfsf18/Vegfd/Tlr2/Trem2/Nlrc4/Fcgr1a/Cd180/Ccl7/F7/Mmp12/Ccr5/C5ar1/Nrg1/C3ar1/Srebf1/Lgmn/Fgf16/Fkbp1b/Lbp/Arg1/Mstn/Fn1/Il1rl1/Ccl2/Scg2/Serpine1/C3</t>
  </si>
  <si>
    <t>phagocytosis</t>
  </si>
  <si>
    <t>21/326</t>
  </si>
  <si>
    <t>227/18303</t>
  </si>
  <si>
    <t>Ptx3/Clec7a/Cd300a/Ncf4/Thbs1/Bin2/Ncf2/Slc11a1/Siglec1/Tlr2/Itgb2/Trem2/Fcgr1a/Myo1g/Fcgr2b/Cd300lf/Myo7a/Fgr/Lbp/Ccl2/C3</t>
  </si>
  <si>
    <t>regulation of angiogenesis</t>
  </si>
  <si>
    <t>23/326</t>
  </si>
  <si>
    <t>320/18303</t>
  </si>
  <si>
    <t>Adam12/Itgax/Thbs1/Ccbe1/Vegfd/Srpx2/Sfrp2/Itgb2/Amot/Emilin1/Thbs2/Cx3cr1/C5ar1/C3ar1/Mmp9/Cybb/Crhr2/Grem1/Ccl2/Serpine1/Hmox1/C3/Agt</t>
  </si>
  <si>
    <t>extracellular matrix organization</t>
  </si>
  <si>
    <t>22/326</t>
  </si>
  <si>
    <t>302/18303</t>
  </si>
  <si>
    <t>Ptx3/Itga8/Adamts6/Adamts7/Loxl1/Col22a1/Col8a2/Sfrp2/Col8a1/Emilin1/Adamts17/Has1/Mmp12/Mmp9/Lum/Fmod/Acan/Grem1/Fn1/Col11a1/Comp/Agt</t>
  </si>
  <si>
    <t>regulation of inflammatory response</t>
  </si>
  <si>
    <t>24/326</t>
  </si>
  <si>
    <t>372/18303</t>
  </si>
  <si>
    <t>Clec7a/Tnfsf18/Duoxa1/Tlr2/Trem2/Fcgr1a/C1qtnf3/Ffar4/Slamf8/Fcgr2b/Wfdc1/Cx3cr1/Ccr5/Abcd2/Bst1/Cnr2/Lbp/Adora1/Il2ra/Il1rl1/Spn/Serpine1/C3/Agt</t>
  </si>
  <si>
    <t>response to hypoxia</t>
  </si>
  <si>
    <t>26/326</t>
  </si>
  <si>
    <t>430/18303</t>
  </si>
  <si>
    <t>Mir199a2/Mgarp/Angptl4/Vegfd/Tlr2/Fndc1/Plod2/F7/Kcnk2/Ddit4/Mt3/Mmp12/Mmp9/Cybb/Hif3a/Stc2/Dio3/Adora1/Penk/Arnt2/Ccl2/Serpine1/Mst1/Hmox1/Fabp1/Cryaa</t>
  </si>
  <si>
    <t>cell-matrix adhesion</t>
  </si>
  <si>
    <t>18/326</t>
  </si>
  <si>
    <t>218/18303</t>
  </si>
  <si>
    <t>Thbs1/Itga8/Itga11/Itgb2/Fermt3/Tnn/Emilin1/Mmp12/Pcsk5/Bst1/Msln/Grem1/Epha3/Fn1/Cdkn2a/Thy1/Serpine1/Agt</t>
  </si>
  <si>
    <t>defense response to bacterium</t>
  </si>
  <si>
    <t>298/18303</t>
  </si>
  <si>
    <t>Tnfsf8/Clec4e/Clec4d/Slc11a1/Tlr2/Ssc5d/Mpo/Trem1/Trem2/Nlrc4/Fcgr1a/Slamf8/Lcn2/Ccr5/C5ar1/Fgr/Cxcl6/Lbp/Lyz2/Spn/Serpine1</t>
  </si>
  <si>
    <t>leukocyte proliferation</t>
  </si>
  <si>
    <t>335/18303</t>
  </si>
  <si>
    <t>Cd300a/Slamf6/Tnfsf18/Tnfsf9/Sash3/Slc11a1/Ocstamp/Itgb2/Trem2/Cd180/Fcgr2b/Ccl12/Gpnmb/Bst1/Itgad/Fkbp1b/Grem1/Arg1/Il2ra/Cdkn2a/Spn</t>
  </si>
  <si>
    <t>integrin-mediated signaling pathway</t>
  </si>
  <si>
    <t>12/326</t>
  </si>
  <si>
    <t>112/18303</t>
  </si>
  <si>
    <t>Itgax/Itga8/Itgb1bp2/Itga11/Itgb2/Fermt3/Pcsk5/Timp1/Fgr/Itgad/Fn1/Thy1</t>
  </si>
  <si>
    <t>monovalent inorganic cation homeostasis</t>
  </si>
  <si>
    <t>153/18303</t>
  </si>
  <si>
    <t>LOC681325/Slc11a1/Hvcn1/Atp6v0d2/Slamf8/Gpr39/Kcnh2/Pdk4/Adora1/Slc9a2/Atp1a3/Agt</t>
  </si>
  <si>
    <t>ERK1 and ERK2 cascade</t>
  </si>
  <si>
    <t>340/18303</t>
  </si>
  <si>
    <t>Scimp/Ccl9/Tlr2/Trem2/Emilin1/C1qtnf3/Ffar4/Ccl12/Ccl7/Ccl17/Mt3/C5ar1/Gpnmb/Crhr2/Fn1/Ccl2/C3/Agt</t>
  </si>
  <si>
    <t>connective tissue development</t>
  </si>
  <si>
    <t>16/326</t>
  </si>
  <si>
    <t>290/18303</t>
  </si>
  <si>
    <t>Rflna/Thbs1/Six2/Adamts7/Matn3/Sfrp2/Timp1/C3ar1/Lum/Acan/Grem1/Col10a1/Bmp3/Col11a1/Mgp/Comp</t>
  </si>
  <si>
    <t>acute inflammatory response</t>
  </si>
  <si>
    <t>10/326</t>
  </si>
  <si>
    <t>127/18303</t>
  </si>
  <si>
    <t>Trem1/Fcgr1a/Fcgr2b/Ccr5/Lbp/Adora1/Epha3/Fn1/Spn/C3</t>
  </si>
  <si>
    <t>regulation of cellular response to growth factor stimulus</t>
  </si>
  <si>
    <t>14/326</t>
  </si>
  <si>
    <t>283/18303</t>
  </si>
  <si>
    <t>Fbn2/Dok5/Thbs1/Itga8/Ccbe1/Vegfd/Sfrp2/Emilin1/Cdkn1c/Mt3/Sfrp4/Fgf16/Grem1/Agt</t>
  </si>
  <si>
    <t>leukocyte migration involved in inflammatory response</t>
  </si>
  <si>
    <t>4/326</t>
  </si>
  <si>
    <t>31/18303</t>
  </si>
  <si>
    <t>Itgb2/Slamf8/Lbp/Ccl2</t>
  </si>
  <si>
    <t>ID</t>
  </si>
  <si>
    <t>GO:0050900</t>
  </si>
  <si>
    <t>GO:0001819</t>
  </si>
  <si>
    <t>GO:0032103</t>
  </si>
  <si>
    <t>GO:0006909</t>
  </si>
  <si>
    <t>GO:0045765</t>
  </si>
  <si>
    <t>GO:0030198</t>
  </si>
  <si>
    <t>GO:0050727</t>
  </si>
  <si>
    <t>GO:0001666</t>
  </si>
  <si>
    <t>GO:0007160</t>
  </si>
  <si>
    <t>GO:0042742</t>
  </si>
  <si>
    <t>GO:0070661</t>
  </si>
  <si>
    <t>GO:0007229</t>
  </si>
  <si>
    <t>GO:0055067</t>
  </si>
  <si>
    <t>GO:0070371</t>
  </si>
  <si>
    <t>GO:0061448</t>
  </si>
  <si>
    <t>GO:0002526</t>
  </si>
  <si>
    <t>GO:0090287</t>
  </si>
  <si>
    <t>GO:0002523</t>
  </si>
  <si>
    <t>GO:0030545</t>
  </si>
  <si>
    <t>receptor regulator activity</t>
  </si>
  <si>
    <t>29/316</t>
  </si>
  <si>
    <t>493/17023</t>
  </si>
  <si>
    <t>Ccl9/Vegfd/Tnfsf9/Bmp5/Sfrp2/Igsf1/Mrap/Ccl12/Ccl7/Retn/Dkk3/Ccl17/Timp1/Gpnmb/Nrg1/Crhr2/Stc2/Cxcl6/Fgf16/Grem1/Clec11a/Penk/Inhba/Mstn/Bmp3/Spp1/Ccl2/Scg2/Agt</t>
  </si>
  <si>
    <t>GO:0030246</t>
  </si>
  <si>
    <t>carbohydrate binding</t>
  </si>
  <si>
    <t>20/316</t>
  </si>
  <si>
    <t>281/17023</t>
  </si>
  <si>
    <t>LOC689757/Ptx3/Clec5a/Clec7a/Clec4e/Clec4d/P4ha3/Siglec1/Ppp1r3c/Stbd1/Plod2/Clec4a2/Olr1/Grifin/Vcan/Clec2d/Acan/Clec11a/Gys2/Hk3</t>
  </si>
  <si>
    <t>GO:0048018</t>
  </si>
  <si>
    <t>receptor ligand activity</t>
  </si>
  <si>
    <t>26/316</t>
  </si>
  <si>
    <t>455/17023</t>
  </si>
  <si>
    <t>Ccl9/Vegfd/Tnfsf9/Bmp5/Sfrp2/Ccl12/Ccl7/Retn/Ccl17/Timp1/Gpnmb/Nrg1/Crhr2/Stc2/Cxcl6/Fgf16/Grem1/Clec11a/Penk/Inhba/Mstn/Bmp3/Spp1/Ccl2/Scg2/Agt</t>
  </si>
  <si>
    <t>GO:0005539</t>
  </si>
  <si>
    <t>glycosaminoglycan binding</t>
  </si>
  <si>
    <t>17/316</t>
  </si>
  <si>
    <t>210/17023</t>
  </si>
  <si>
    <t>Thbs1/Tlr2/Cemip/Mpo/Trem2/Ccl7/Vcan/Gpnmb/Ltbp2/Acan/Mstn/Fn1/Col11a1/Dpysl3/Comp/Bgn/Ccl2</t>
  </si>
  <si>
    <t>GO:0005178</t>
  </si>
  <si>
    <t>integrin binding</t>
  </si>
  <si>
    <t>13/316</t>
  </si>
  <si>
    <t>137/17023</t>
  </si>
  <si>
    <t>Thbs1/Itgb1bp2/Sfrp2/Itgb2/Fermt3/Tnn/Emilin1/Gpnmb/Nrg1/Fn1/Spp1/Comp/Thy1</t>
  </si>
  <si>
    <t>GO:0005125</t>
  </si>
  <si>
    <t>cytokine activity</t>
  </si>
  <si>
    <t>15/316</t>
  </si>
  <si>
    <t>193/17023</t>
  </si>
  <si>
    <t>Ccl9/Tnfsf9/Bmp5/Ccl12/Ccl7/Ccl17/Timp1/Cxcl6/Grem1/Inhba/Mstn/Bmp3/Spp1/Ccl2/Scg2</t>
  </si>
  <si>
    <t>GO:0005201</t>
  </si>
  <si>
    <t>extracellular matrix structural constituent</t>
  </si>
  <si>
    <t>9/316</t>
  </si>
  <si>
    <t>72/17023</t>
  </si>
  <si>
    <t>Fbn2/Col22a1/Col8a2/Col8a1/Emilin1/Col12a1/Fn1/Col11a1/Comp</t>
  </si>
  <si>
    <t>GO:0001968</t>
  </si>
  <si>
    <t>fibronectin binding</t>
  </si>
  <si>
    <t>6/316</t>
  </si>
  <si>
    <t>33/17023</t>
  </si>
  <si>
    <t>Thbs1/Sfrp2/Ssc5d/Lrrc15/Mmp9/Comp</t>
  </si>
  <si>
    <t>GO:0008009</t>
  </si>
  <si>
    <t>chemokine activity</t>
  </si>
  <si>
    <t>37/17023</t>
  </si>
  <si>
    <t>Ccl9/Ccl12/Ccl7/Ccl17/Cxcl6/Ccl2</t>
  </si>
  <si>
    <t>GO:0140375</t>
  </si>
  <si>
    <t>immune receptor activity</t>
  </si>
  <si>
    <t>10/316</t>
  </si>
  <si>
    <t>123/17023</t>
  </si>
  <si>
    <t>Il21r/Fcgr1a/Fcgr2b/Cx3cr1/Il10ra/Ccr5/C5ar1/C3ar1/Il2ra/Il1rl1</t>
  </si>
  <si>
    <t>GO:0050839</t>
  </si>
  <si>
    <t>cell adhesion molecule binding</t>
  </si>
  <si>
    <t>279/17023</t>
  </si>
  <si>
    <t>Thbs1/Itgb1bp2/Itga11/Sfrp2/Itgb2/Fermt3/Tnn/Emilin1/Gpnmb/Nrg1/Cdh2/Fn1/Spp1/Comp/Thy1</t>
  </si>
  <si>
    <t>GO:0005518</t>
  </si>
  <si>
    <t>collagen binding</t>
  </si>
  <si>
    <t>7/316</t>
  </si>
  <si>
    <t>75/17023</t>
  </si>
  <si>
    <t>Thbs1/Ccbe1/Itga11/Lrrc15/Mmp12/Lum/Comp</t>
  </si>
  <si>
    <t>GO:0015077</t>
  </si>
  <si>
    <t>monovalent inorganic cation transmembrane transporter activity</t>
  </si>
  <si>
    <t>367/17023</t>
  </si>
  <si>
    <t>Slc11a1/Hvcn1/Atp6v0d2/Kcnk2/Kcnj12/Kcnh2/Kcnn4/Slc13a3/Kcnk12/Kcnv1/Slc6a12/Kcna3/Kcnb1/Cox8b/Slc9a2/Fabp1/Atp1a3</t>
  </si>
  <si>
    <t>GO:0001664</t>
  </si>
  <si>
    <t>G protein-coupled receptor binding</t>
  </si>
  <si>
    <t>306/17023</t>
  </si>
  <si>
    <t>Ccl9/Fcgr1a/Mrap/Ccl12/Ccl7/Cthrc1/Ccl17/Cxcl6/Gria1/Adora1/Penk/Ccl2/C3/Atp1a3/Agt</t>
  </si>
  <si>
    <t>GO:0043394</t>
  </si>
  <si>
    <t>proteoglycan binding</t>
  </si>
  <si>
    <t>5/316</t>
  </si>
  <si>
    <t>38/17023</t>
  </si>
  <si>
    <t>Tnc/Gpnmb/Fn1/Comp/Atp1a3</t>
  </si>
  <si>
    <t>GO:0008201</t>
  </si>
  <si>
    <t>heparin binding</t>
  </si>
  <si>
    <t>156/17023</t>
  </si>
  <si>
    <t>Thbs1/Mpo/Ccl7/Gpnmb/Ltbp2/Mstn/Fn1/Col11a1/Comp/Ccl2</t>
  </si>
  <si>
    <t>GO:0008083</t>
  </si>
  <si>
    <t>growth factor activity</t>
  </si>
  <si>
    <t>144/17023</t>
  </si>
  <si>
    <t>Vegfd/Bmp5/Timp1/Nrg1/Fgf16/Clec11a/Inhba/Mstn/Bmp3</t>
  </si>
  <si>
    <t>GO:0042379</t>
  </si>
  <si>
    <t>chemokine receptor binding</t>
  </si>
  <si>
    <t>67/17023</t>
  </si>
  <si>
    <t>GO:0031012</t>
  </si>
  <si>
    <t>extracellular matrix</t>
  </si>
  <si>
    <t>43/336</t>
  </si>
  <si>
    <t>404/18575</t>
  </si>
  <si>
    <t>Gpc6/Ptx3/Fbn2/Col6a5/Thbs1/Angptl4/Adamts6/Ccbe1/Adamts7/Loxl1/Col22a1/Matn3/Col8a2/Sfrp2/Ssc5d/Tnn/Col8a1/Emilin1/Cd180/Adamts17/Thbs2/Podnl1/Cthrc1/Lrrc15/Mmp12/Tnc/Timp1/Vcan/Mmp9/Lum/Fmod/Spon1/Acan/Col12a1/Col10a1/Fn1/Col11a1/Il1rl1/Mgp/Comp/Bgn/Spn/Serpine1</t>
  </si>
  <si>
    <t>GO:0032589</t>
  </si>
  <si>
    <t>neuron projection membrane</t>
  </si>
  <si>
    <t>9/336</t>
  </si>
  <si>
    <t>77/18575</t>
  </si>
  <si>
    <t>Itga8/Ank1/Nrg1/Gabre/Gria1/Gabra1/Adora1/Kcnb1/Thy1</t>
  </si>
  <si>
    <t>GO:0008305</t>
  </si>
  <si>
    <t>integrin complex</t>
  </si>
  <si>
    <t>6/336</t>
  </si>
  <si>
    <t>33/18575</t>
  </si>
  <si>
    <t>Itgax/Itga8/Itga11/Itgb2/Emilin1/Itgad</t>
  </si>
  <si>
    <t>GO:0099544</t>
  </si>
  <si>
    <t>perisynaptic space</t>
  </si>
  <si>
    <t>4/336</t>
  </si>
  <si>
    <t>11/18575</t>
  </si>
  <si>
    <t>Tnc/Vcan/Acan/Gria1</t>
  </si>
  <si>
    <t>GO:0098636</t>
  </si>
  <si>
    <t>protein complex involved in cell adhesion</t>
  </si>
  <si>
    <t>38/18575</t>
  </si>
  <si>
    <t>GO:0031256</t>
  </si>
  <si>
    <t>leading edge membrane</t>
  </si>
  <si>
    <t>12/336</t>
  </si>
  <si>
    <t>174/18575</t>
  </si>
  <si>
    <t>Scimp/Itga8/Ank1/Myo1g/Nrg1/Fgr/Gabre/Gria1/Gabra1/Adora1/Kcnb1/Thy1</t>
  </si>
  <si>
    <t>GO:0045177</t>
  </si>
  <si>
    <t>apical part of cell</t>
  </si>
  <si>
    <t>21/336</t>
  </si>
  <si>
    <t>485/18575</t>
  </si>
  <si>
    <t>Itga8/C1qtnf5/Mlc1/Slc7a11/Hvcn1/Atp6v0d2/Insc/Duox1/Myo7a/Kcnk2/C5ar1/Nrg1/Cdh2/Kcnn4/Lgmn/F2rl2/Fn1/Spp1/Thy1/Slc9a2/Fabp1</t>
  </si>
  <si>
    <t>GO:0032590</t>
  </si>
  <si>
    <t>dendrite membrane</t>
  </si>
  <si>
    <t>51/18575</t>
  </si>
  <si>
    <t>Itga8/Gabre/Gria1/Gabra1/Kcnb1/Thy1</t>
  </si>
  <si>
    <t>GO:0009897</t>
  </si>
  <si>
    <t>external side of plasma membrane</t>
  </si>
  <si>
    <t>18/336</t>
  </si>
  <si>
    <t>417/18575</t>
  </si>
  <si>
    <t>LOC689757/Itgax/Thbs1/Cd83/Tlr2/Amot/Fcgr1a/Fcgr2b/Trpm8/Cx3cr1/Ccr5/Clec2d/Prnd/Nrg1/Il2ra/Il1rl1/Thy1/Spn</t>
  </si>
  <si>
    <t>GO:0005791</t>
  </si>
  <si>
    <t>rough endoplasmic reticulum</t>
  </si>
  <si>
    <t>8/336</t>
  </si>
  <si>
    <t>128/18575</t>
  </si>
  <si>
    <t>Slc7a11/Plod2/Nat8l/Mt3/Cybb/Crhr2/Lyz2/Ccl2</t>
  </si>
  <si>
    <t>GO:0030139</t>
  </si>
  <si>
    <t>endocytic vesicle</t>
  </si>
  <si>
    <t>187/18575</t>
  </si>
  <si>
    <t>Scimp/Cpne6/Slc11a1/Siglec1/Cemip/Amot/Ffar4/Cybb/Ccl2</t>
  </si>
  <si>
    <t>GO:0062023</t>
  </si>
  <si>
    <t>collagen-containing extracellular matrix</t>
  </si>
  <si>
    <t>26/336</t>
  </si>
  <si>
    <t>246/18575</t>
  </si>
  <si>
    <t>Gpc6/Thbs1/Angptl4/Loxl1/Matn3/Sfrp2/Ssc5d/Tnn/Emilin1/Thbs2/Podnl1/Lrrc15/Tnc/Timp1/Vcan/Lum/Fmod/Acan/Col12a1/Col10a1/Fn1/Col11a1/Mgp/Comp/Spn/Serpine1</t>
  </si>
  <si>
    <t>GO:0005581</t>
  </si>
  <si>
    <t>collagen trimer</t>
  </si>
  <si>
    <t>10/336</t>
  </si>
  <si>
    <t>70/18575</t>
  </si>
  <si>
    <t>C1qtnf5/Col8a2/Col8a1/Emilin1/C1qtnf3/Cthrc1/Lum/Col12a1/Col10a1/Col11a1</t>
  </si>
  <si>
    <t>GO:0031253</t>
  </si>
  <si>
    <t>cell projection membrane</t>
  </si>
  <si>
    <t>17/336</t>
  </si>
  <si>
    <t>335/18575</t>
  </si>
  <si>
    <t>Scimp/Bves/Itga8/Slc7a11/Ank1/Ffar4/Nrg1/Cdhr1/Mchr1/Fgr/Gabre/Gria1/Gabra1/Adora1/Aqp7/Kcnb1/Thy1</t>
  </si>
  <si>
    <t>GO:0031252</t>
  </si>
  <si>
    <t>cell leading edge</t>
  </si>
  <si>
    <t>434/18575</t>
  </si>
  <si>
    <t>Scimp/Itga8/Duoxa1/Ank1/Amot/Myo1g/Duox1/Nrg1/Stmn2/Cdh2/Fgr/Gabre/Gria1/Gabra1/Adora1/Kcnb1/Dpysl3/Thy1</t>
  </si>
  <si>
    <t>rno04060</t>
  </si>
  <si>
    <t>Cytokine-cytokine receptor interaction</t>
  </si>
  <si>
    <t>20/180</t>
  </si>
  <si>
    <t>269/8885</t>
  </si>
  <si>
    <t>rno04145</t>
  </si>
  <si>
    <t>Phagosome</t>
  </si>
  <si>
    <t>16/180</t>
  </si>
  <si>
    <t>185/8885</t>
  </si>
  <si>
    <t>rno04061</t>
  </si>
  <si>
    <t>Viral protein interaction with cytokine and cytokine receptor</t>
  </si>
  <si>
    <t>10/180</t>
  </si>
  <si>
    <t>85/8885</t>
  </si>
  <si>
    <t>rno04512</t>
  </si>
  <si>
    <t>ECM-receptor interaction</t>
  </si>
  <si>
    <t>87/8885</t>
  </si>
  <si>
    <t>rno04510</t>
  </si>
  <si>
    <t>Focal adhesion</t>
  </si>
  <si>
    <t>15/180</t>
  </si>
  <si>
    <t>200/8885</t>
  </si>
  <si>
    <t>rno04610</t>
  </si>
  <si>
    <t>Complement and coagulation cascades</t>
  </si>
  <si>
    <t>9/180</t>
  </si>
  <si>
    <t>86/8885</t>
  </si>
  <si>
    <t>rno04657</t>
  </si>
  <si>
    <t>IL-17 signaling pathway</t>
  </si>
  <si>
    <t>91/8885</t>
  </si>
  <si>
    <t>rno04151</t>
  </si>
  <si>
    <t>PI3K-Akt signaling pathway</t>
  </si>
  <si>
    <t>18/180</t>
  </si>
  <si>
    <t>345/8885</t>
  </si>
  <si>
    <t>rno04974</t>
  </si>
  <si>
    <t>Protein digestion and absorption</t>
  </si>
  <si>
    <t>103/8885</t>
  </si>
  <si>
    <t>rno04062</t>
  </si>
  <si>
    <t>Chemokine signaling pathway</t>
  </si>
  <si>
    <t>11/180</t>
  </si>
  <si>
    <t>182/8885</t>
  </si>
  <si>
    <t>rno04080</t>
  </si>
  <si>
    <t>Neuroactive ligand-receptor interaction</t>
  </si>
  <si>
    <t>17/180</t>
  </si>
  <si>
    <t>372/8885</t>
  </si>
  <si>
    <t>rno04613</t>
  </si>
  <si>
    <t>Neutrophil extracellular trap formation</t>
  </si>
  <si>
    <t>179/8885</t>
  </si>
  <si>
    <t>rno03320</t>
  </si>
  <si>
    <t>PPAR signaling pathway</t>
  </si>
  <si>
    <t>6/180</t>
  </si>
  <si>
    <t>rno04216</t>
  </si>
  <si>
    <t>Ferroptosis</t>
  </si>
  <si>
    <t>4/180</t>
  </si>
  <si>
    <t>41/8885</t>
  </si>
  <si>
    <t>rno04670</t>
  </si>
  <si>
    <t>Leukocyte transendothelial migration</t>
  </si>
  <si>
    <t>7/180</t>
  </si>
  <si>
    <t>117/8885</t>
  </si>
  <si>
    <t>rno04668</t>
  </si>
  <si>
    <t>TNF signaling pathway</t>
  </si>
  <si>
    <t>111/8885</t>
  </si>
  <si>
    <t>rno04350</t>
  </si>
  <si>
    <t>TGF-beta signaling pathway</t>
  </si>
  <si>
    <t>5/180</t>
  </si>
  <si>
    <t>94/8885</t>
  </si>
  <si>
    <t>Table S7. The results of gene set enrichment analysis</t>
  </si>
  <si>
    <t>Table S7. The results of gene set enrichment analysis</t>
    <phoneticPr fontId="1" type="noConversion"/>
  </si>
  <si>
    <t>setSize</t>
  </si>
  <si>
    <t>enrichmentScore</t>
  </si>
  <si>
    <t>NES</t>
  </si>
  <si>
    <t>qvalues</t>
  </si>
  <si>
    <t>rank</t>
  </si>
  <si>
    <t>leading_edge</t>
  </si>
  <si>
    <t>core_enrichment</t>
  </si>
  <si>
    <t>GOBP blood vessel morphogenesis</t>
  </si>
  <si>
    <t>GOBP_BLOOD_VESSEL_MORPHOGENESIS</t>
  </si>
  <si>
    <t>tags=69%, list=41%, signal=43%</t>
  </si>
  <si>
    <t>THBS1/C3/CX3CR1/COL8A1/CCL2/ADAM12/SFRP2/SERPINE1/ITGAX/COMP/ITGB2/VEGFD/FN1/SRPX2/CYBB/C5AR1/ANGPTL4/GPNMB/C3AR1/THBS2/COL8A2/EMILIN1/THY1/CCBE1/HMOX1/GREM1/CDH2/RAMP3/MMP19/ESM1/ADAMTS1/DDAH1/ARHGAP22/LOX/SPI1/EFEMP2/MMP2/SLIT2/CXCR4/ACKR3/FLNA/SFRP1/MMP14/CALD1/TGFB1/ZFPM2/TNFRSF12A/LOXL2/HAS2/RUNX1/NRP2/PRKCB/SPARC/ALOX5/FKBP10/GRN/ITGAV/TGFBR1/SMOC2/FMNL3/SYK/NFATC4/PLK2/PTN/ITGB1/ANXA1/SHC1</t>
  </si>
  <si>
    <t>GOBP leukocyte migration</t>
    <phoneticPr fontId="1" type="noConversion"/>
  </si>
  <si>
    <t>GOBP_LEUKOCYTE_MIGRATION</t>
  </si>
  <si>
    <t>tags=50%, list=25%, signal=40%</t>
  </si>
  <si>
    <t>CXCL6/THBS1/F7/LBP/OLR1/CCL7/CCL17/MMP9/CX3CR1/CCL2/SERPINE1/ITGAX/TREM2/SLC7A11/MCOLN2/ITGB2/VEGFD/CD84/FN1/TREM1/C5AR1/SLAMF8/SPN/TNFSF18/C3AR1/CCR5/BST1/CD300A/CNR2/EMILIN1/THY1/LGMN/HMOX1/MYO1G/GREM1/SELPLG/ROR2/PLA2G7/PTAFR/ITGAL/PTPRO/GAS6/CORO1A/HCK/NLRP3/VAV1/DOK2/GPR183/VCAM1/CD44</t>
  </si>
  <si>
    <t>GOBP cytokine mediated signaling pathway</t>
    <phoneticPr fontId="1" type="noConversion"/>
  </si>
  <si>
    <t>GOBP_CYTOKINE_MEDIATED_SIGNALING_PATHWAY</t>
  </si>
  <si>
    <t>tags=73%, list=41%, signal=46%</t>
  </si>
  <si>
    <t>CXCL6/LBP/CCL7/CCL17/MMP9/LILRB4/CX3CR1/CCL2/ITGAX/TREM2/IL2RA/TNFSF8/ITGB2/LCN2/FN1/MT3/ARG1/TIMP1/DUOX1/CD300LF/TNFSF18/FOS/CCR5/IL21R/IL10RA/FCGR1A/TNFSF9/TNFRSF8/IL1RL1/HMOX1/PTAFR/CNN2/NCAM1/IFITM1/GAS6/HCK/IRF4/SPI1/TNFRSF11B/LAPTM5/VAV1/CD86/PTPRC/IL2RG/VCAM1/CD44/CD4/MMP2/SLIT2/CXCR4/FCER1G/CSF2RA/SOCS3/LCP1/IL33/CCRL2/ACKR3/BIRC5/TGFB1/TNFRSF12A/RUNX1/TNFRSF1B/IL1RL2/IL18BP/IL17RA/CD74/FSCN1/ALOX5/ICAM1/CSF1R/IRF5/VIM/SYK/DOK1/PXDN/ITGB1/IL10RB/ANXA1/CFL1/PTPN6/SHC1</t>
  </si>
  <si>
    <t>GOBP phagocytosis</t>
  </si>
  <si>
    <t>GOBP_PHAGOCYTOSIS</t>
  </si>
  <si>
    <t>tags=55%, list=24%, signal=44%</t>
  </si>
  <si>
    <t>THBS1/LBP/C3/CLEC7A/CCL2/PTX3/TREM2/ITGB2/SLC11A1/CD300LF/FGR/FCGR2B/MYO7A/TLR2/CD300A/FCGR1A/BIN2/NCF4/NCF2/MYO1G/CD14/ITGAL/GAS6/P2RY6/CORO1A/C2/HCK/RAB31/TYROBP/C4A/MSR1/CYBA/C4A/VAV1/PTPRC/IL2RG</t>
  </si>
  <si>
    <t>GOBP external encapsulating structure organization</t>
  </si>
  <si>
    <t>GOBP_EXTERNAL_ENCAPSULATING_STRUCTURE_ORGANIZATION</t>
  </si>
  <si>
    <t>tags=80%, list=41%, signal=51%</t>
  </si>
  <si>
    <t>THBS1/ACAN/COL11A1/COL12A1/FBN2/SPP1/MATN3/MMP9/COL8A1/ADAM12/SFRP2/SERPINE1/ITGAX/TNC/COMP/PTX3/COL10A1/ITGB2/ITGA8/FN1/FMOD/TIMP1/ADAMTS17/HAS1/BGN/ADAMTS6/ITGAD/VCAN/ITGA11/LUM/COL8A2/EMILIN1/LOXL1/ADAMTS7/GREM1/COL5A2/MMP19/ITGAL/ADAM19/FBLN2/ADAMTS1/GAS6/COL6A3/POSTN/LOX/CTSK/PHLDB2/TNFRSF11B/EFEMP2/COL6A1/COL14A1/VCAM1/CD44/NID1/VWA1/CTSS/MMP2/COL5A1/COL6A2/MATN4/FBN1/LCP1/SLC2A10/ANTXR1/MMP14/TGFB1/LOXL2/HAS2/RUNX1/TNFRSF1B/APLP1/CSGALNACT1/MFAP5/HTRA1/SPARC/ADAMTS5/FSCN1/ADAMTS12/ICAM1/FKBP10/ADAMTS2/FBLN5/ADAMTS14/FLRT2/ADAMTSL1/ITGAV/TGFBR1/SMOC2/SULF2/COL16A1/P3H4/PXDN/PDPN/ITGB1</t>
  </si>
  <si>
    <t>KEGG complement and coagulation cascades</t>
  </si>
  <si>
    <t>KEGG_COMPLEMENT_AND_COAGULATION_CASCADES</t>
  </si>
  <si>
    <t>tags=90%, list=31%, signal=63%</t>
  </si>
  <si>
    <t>F7/C3/SERPINE1/C5AR1/C3AR1/PLAUR/CFH/F2R/C2/C1S/C4A/C1QB/SERPING1/PLAT/C4A/C6/C1QC/C1QA/C1R</t>
  </si>
  <si>
    <t xml:space="preserve">KEGG chemokine signaling pathway </t>
  </si>
  <si>
    <t>KEGG_CHEMOKINE_SIGNALING_PATHWAY</t>
  </si>
  <si>
    <t>tags=29%, list=14%, signal=25%</t>
  </si>
  <si>
    <t>CXCL6/CCL7/CCL17/CX3CR1/CCL2/PIK3R5/FGR/CCR5/GNGT2</t>
  </si>
  <si>
    <t>KEGG cytokine-cytokine receptor interaction</t>
  </si>
  <si>
    <t>KEGG_CYTOKINE_CYTOKINE_RECEPTOR_INTERACTION</t>
  </si>
  <si>
    <t>tags=38%, list=14%, signal=34%</t>
  </si>
  <si>
    <t>CXCL6/CCL7/CCL17/CX3CR1/CCL2/IL2RA/TNFSF8/VEGFD/INHBA/TNFSF18/CCR5/IL21R/IL10RA/TNFSF9/TNFRSF8</t>
  </si>
  <si>
    <t>KEGG Toll-like receptor signaling pathway</t>
  </si>
  <si>
    <t>KEGG_TOLL_LIKE_RECEPTOR_SIGNALING_PATHWAY</t>
  </si>
  <si>
    <t>tags=53%, list=24%, signal=41%</t>
  </si>
  <si>
    <t>LBP/SPP1/PIK3R5/FOS/TLR2/CD14/TLR8/CTSK/CD86</t>
  </si>
  <si>
    <t>KEGG ECM receptor interaction</t>
  </si>
  <si>
    <t>KEGG_ECM_RECEPTOR_INTERACTION</t>
  </si>
  <si>
    <t>tags=68%, list=28%, signal=50%</t>
  </si>
  <si>
    <t>THBS1/TNN/COL11A1/SPP1/TNC/COMP/ITGA8/FN1/THBS2/ITGA11/COL5A2/COL6A3/COL6A1/THBS3/CD44/COL5A1/COL6A2</t>
  </si>
  <si>
    <t>PID AP1 pathway</t>
  </si>
  <si>
    <t>PID_AP1_PATHWAY</t>
  </si>
  <si>
    <t>tags=50%, list=11%, signal=45%</t>
  </si>
  <si>
    <t>CDKN2A/MMP9/FOSB/CCL2/PENK/TIMP1/FOS</t>
  </si>
  <si>
    <t xml:space="preserve">REACTOME integrin cell surface interactions </t>
  </si>
  <si>
    <t>REACTOME_INTEGRIN_CELL_SURFACE_INTERACTIONS</t>
  </si>
  <si>
    <t>tags=73%, list=29%, signal=53%</t>
  </si>
  <si>
    <t>THBS1/COL6A5/SPP1/COL8A1/ITGAX/TNC/COMP/COL10A1/ITGB2/ITGA8/FN1/ITGAD/ITGA11/LUM/COL8A2/COL5A2/ITGAL/COL6A3/COL6A1/VCAM1/CD44/COL5A1/COL6A2/FBN1</t>
  </si>
  <si>
    <t>Table S8. List of DEmRNAs in gene modules</t>
    <phoneticPr fontId="1" type="noConversion"/>
  </si>
  <si>
    <t xml:space="preserve">Table S9. List of transcription factors and target gene </t>
    <phoneticPr fontId="1" type="noConversion"/>
  </si>
  <si>
    <t>Table 10. List of DEGs involved in regulation of leukocyte migration</t>
    <phoneticPr fontId="1" type="noConversion"/>
  </si>
  <si>
    <t>Genename</t>
    <phoneticPr fontId="1" type="noConversion"/>
  </si>
  <si>
    <t>Description</t>
    <phoneticPr fontId="1" type="noConversion"/>
  </si>
  <si>
    <t>P.adjust</t>
    <phoneticPr fontId="1" type="noConversion"/>
  </si>
  <si>
    <t>Ctgf</t>
  </si>
  <si>
    <t>Cxcl6</t>
  </si>
  <si>
    <t>Fos</t>
  </si>
  <si>
    <t>Cdh2</t>
  </si>
  <si>
    <t>Cybb</t>
  </si>
  <si>
    <t>Agt</t>
  </si>
  <si>
    <t>Serpine1</t>
  </si>
  <si>
    <t>Ccl2</t>
  </si>
  <si>
    <t>Lcn2</t>
  </si>
  <si>
    <t>Hmox1</t>
  </si>
  <si>
    <t>Mmp12</t>
  </si>
  <si>
    <t>Timp1</t>
  </si>
  <si>
    <t>Thbs1</t>
  </si>
  <si>
    <t>Connective tissue growth factor</t>
  </si>
  <si>
    <t>C-X-C motif chemokine 5</t>
  </si>
  <si>
    <t>Proto-oncogene c-Fos</t>
  </si>
  <si>
    <t>Cadherin-2</t>
  </si>
  <si>
    <t>Cytochrome b-245 heavy chain</t>
  </si>
  <si>
    <t>Angiotensinogen</t>
  </si>
  <si>
    <t>Plasminogen activator inhibitor 1</t>
  </si>
  <si>
    <t>C-C motif chemokine 2</t>
  </si>
  <si>
    <t>Neutrophil gelatinase-associated lipocalin</t>
  </si>
  <si>
    <t>Heme oxygenase 1</t>
  </si>
  <si>
    <t>Macrophage metalloelastase</t>
  </si>
  <si>
    <t>Metalloproteinase inhibitor 1</t>
  </si>
  <si>
    <t>Thrombospondin-1</t>
  </si>
  <si>
    <t>Log2FoldChange</t>
    <phoneticPr fontId="1" type="noConversion"/>
  </si>
  <si>
    <t>GO:biological_process</t>
  </si>
  <si>
    <t>GO:cellular_component</t>
  </si>
  <si>
    <t>GO:molecular_function</t>
  </si>
  <si>
    <t>GO:0007568|aging;GO:0001525|angiogenesis;GO:0001502|cartilage condensation;GO:0007155|cell adhesion;GO:0030154|cell differentiation;GO:0016477|cell migration;GO:0007267|cell-cell signaling;GO:0007160|cell-matrix adhesion;GO:0035988|chondrocyte proliferation;GO:0060401|cytosolic calcium ion transport;GO:0071897|DNA biosynthetic process;GO:0070278|extracellular matrix constituent secretion;GO:0008543|fibroblast growth factor receptor signaling pathway;GO:0007229|integrin-mediated signaling pathway;GO:0035556|intracellular signal transduction;GO:0030324|lung development;GO:0060548|negative regulation of cell death;GO:0010629|negative regulation of gene expression;GO:0001503|ossification;GO:0060452|positive regulation of cardiac muscle contraction;GO:0050867|positive regulation of cell activation;GO:0010942|positive regulation of cell death;GO:0045597|positive regulation of cell differentiation;GO:0008284|positive regulation of cell proliferation;GO:0032967|positive regulation of collagen biosynthetic process;GO:0043280|positive regulation of cysteine-type endopeptidase activity involved in apoptotic process;GO:0070374|positive regulation of ERK1 and ERK2 cascade;GO:0070318|positive regulation of G0 to G1 transition;GO:0010628|positive regulation of gene expression;GO:0046330|positive regulation of JNK cascade;GO:0001934|positive regulation of protein phosphorylation;GO:0051496|positive regulation of stress fiber assembly;GO:0072593|reactive oxygen species metabolic process;GO:0001558|regulation of cell growth;GO:0032330|regulation of chondrocyte differentiation;GO:0043200|response to amino acid;GO:0034059|response to anoxia;GO:0032355|response to estradiol;GO:0070542|response to fatty acid;GO:0009749|response to glucose;GO:0051385|response to mineralocorticoid;GO:0014070|response to organic cyclic compound;GO:0043434|response to peptide hormone;GO:0001894|tissue homeostasis;</t>
  </si>
  <si>
    <t>GO:0005938|cell cortex;GO:0005801|cis-Golgi network;GO:0005829|cytosol;GO:0005615|extracellular space;GO:0048471|perinuclear region of cytoplasm;</t>
  </si>
  <si>
    <t>GO:0001968|fibronectin binding;GO:0008083|growth factor activity;GO:0008201|heparin binding;GO:0005520|insulin-like growth factor binding;GO:0005178|integrin binding;GO:0008022|protein C-terminus binding;</t>
  </si>
  <si>
    <t>GO:0031100|organ regeneration;GO:0071222|cellular response to lipopolysaccharide;GO:0070098|chemokine-mediated signaling pathway;GO:0001816|cytokine production;GO:0007186|G-protein coupled receptor signaling pathway;GO:0006955|immune response;GO:0006954|inflammatory response;GO:0030901|midbrain development;GO:0002446|neutrophil mediated immunity;GO:0046427|positive regulation of JAK-STAT cascade;GO:0010976|positive regulation of neuron projection development;GO:0090023|positive regulation of neutrophil chemotaxis;GO:0042127|regulation of cell proliferation;GO:0010332|response to gamma radiation;</t>
  </si>
  <si>
    <t>GO:0005615|extracellular space;</t>
  </si>
  <si>
    <t>GO:0008009|chemokine activity;GO:0045236|CXCR chemokine receptor binding;</t>
  </si>
  <si>
    <t>GO:0007568|aging;GO:0071276|cellular response to cadmium ion;GO:0071277|cellular response to calcium ion;GO:0031668|cellular response to extracellular stimulus;GO:0032870|cellular response to hormone stimulus;GO:0034614|cellular response to reactive oxygen species;GO:0001661|conditioned taste aversion;GO:0007565|female pregnancy;GO:0007399|nervous system development;GO:1901216|positive regulation of neuron death;GO:0045672|positive regulation of osteoclast differentiation;GO:1902895|positive regulation of pri-miRNA transcription from RNA polymerase II promoter;GO:0051591|response to cAMP;GO:0009409|response to cold;GO:0051412|response to corticosterone;GO:0034097|response to cytokine;GO:0042493|response to drug;GO:0009629|response to gravity;GO:0035902|response to immobilization stress;GO:0009416|response to light stimulus;GO:0032496|response to lipopolysaccharide;GO:0009612|response to mechanical stimulus;GO:0035994|response to muscle stretch;GO:0014070|response to organic cyclic compound;GO:0032570|response to progesterone;GO:0009636|response to toxic substance;GO:0035914|skeletal muscle cell differentiation;GO:0030431|sleep;GO:0060395|SMAD protein signal transduction;GO:0006366|transcription from RNA polymerase II promoter;GO:0007179|transforming growth factor beta receptor signaling pathway;</t>
  </si>
  <si>
    <t>GO:0005829|cytosol;GO:0005783|endoplasmic reticulum;GO:0016020|membrane;GO:0043005|neuron projection;GO:0005654|nucleoplasm;GO:0005634|nucleus;GO:0032993|protein-DNA complex;GO:0035976|AP1 complex;</t>
  </si>
  <si>
    <t>GO:0003682|chromatin binding;GO:0003677|DNA binding;GO:0003700|transcription factor activity, sequence-specific DNA binding;GO:0003690|double-stranded DNA binding;GO:0046982|protein heterodimerization activity;GO:0070412|R-SMAD binding;GO:0001102|RNA polymerase II activating transcription factor binding;GO:0000979|RNA polymerase II core promoter sequence-specific DNA binding;GO:0000978|RNA polymerase II core promoter proximal region sequence-specific DNA binding;GO:0043565|sequence-specific DNA binding;GO:0008134|transcription factor binding;GO:0001077|transcriptional activator activity, RNA polymerase II core promoter proximal region sequence-specific binding;GO:0001190|transcriptional activator activity, RNA polymerase II transcription factor binding;</t>
  </si>
  <si>
    <t>GO:0016339|calcium-dependent cell-cell adhesion via plasma membrane cell adhesion molecules;GO:0098609|cell-cell adhesion;GO:0044331|cell-cell adhesion mediated by cadherin;GO:0010001|glial cell differentiation;GO:0007156|homophilic cell adhesion via plasma membrane adhesion molecules;GO:0097150|neuronal stem cell population maintenance;GO:0051291|protein heterooligomerization;GO:0050770|regulation of axonogenesis;GO:0031641|regulation of myelination;GO:0032880|regulation of protein localization;GO:0035023|regulation of Rho protein signal transduction;GO:0051966|regulation of synaptic transmission, glutamatergic;GO:0007416|synapse assembly;GO:0016339|钙依赖性细胞-细胞粘附通过质膜细胞粘附分子；GO:0098609|细胞-细胞粘附；GO:0044331|钙粘蛋白介导的细胞-细胞粘附；GO:0010001|神经胶质细胞分化；GO:0007156 |通过质膜粘附分子的同质细胞粘附；GO:0097150|神经元干细胞群维持；GO:0051291|蛋白质异源寡聚化；GO:0050770|轴突形成的调节；GO:0031641|髓鞘形成的调节；GO:0032880|蛋白质的调节 定位；GO：0035023|Rho 蛋白信号转导的调节；GO：0051966|突触传递的调节，谷氨酸能；GO：0007416|突触组装；</t>
  </si>
  <si>
    <t>GO:0009986|cell surface;GO:0005913|cell-cell adherens junction;GO:0005916|fascia adherens;GO:0014704|intercalated disc;GO:0016020|membrane;GO:0005886|plasma membrane;GO:0032991|macromolecular complex;GO:0045202|synapse;GO:0030315|T-tubule;</t>
  </si>
  <si>
    <t>GO:0008013|beta-catenin binding;GO:0005509|calcium ion binding;GO:0050998|nitric-oxide synthase binding;GO:0019901|protein kinase binding;GO:0044877|macromolecular complex binding;</t>
  </si>
  <si>
    <t>GO:0071276|cellular response to cadmium ion;GO:0071361|cellular response to ethanol;GO:0050665|hydrogen peroxide biosynthetic process;GO:0097411|hypoxia-inducible factor-1alpha signaling pathway;GO:0006954|inflammatory response;GO:0045087|innate immune response;GO:0055114|oxidation-reduction process;GO:0045766|positive regulation of angiogenesis;GO:0042535|positive regulation of tumor necrosis factor biosynthetic process;GO:0034765|regulation of ion transmembrane transport;GO:0045730|respiratory burst;GO:1904044|response to aldosterone;GO:1990776|response to angiotensin;GO:0042493|response to drug;GO:0042554|superoxide anion generation;GO:0006801|superoxide metabolic process;</t>
  </si>
  <si>
    <t>GO:0005737|cytoplasm;GO:0030425|dendrite;GO:0005783|endoplasmic reticulum;GO:0005794|Golgi apparatus;GO:0005887|integral component of plasma membrane;GO:0005622|intracellular;GO:0005739|mitochondrion;GO:0043020|NADPH oxidase complex;GO:0043025|neuronal cell body;GO:0005635|nuclear envelope;GO:0048471|perinuclear region of cytoplasm;GO:0045335|phagocytic vesicle;GO:0005886|plasma membrane;GO:0005791|rough endoplasmic reticulum;</t>
  </si>
  <si>
    <t>GO:0009055|electron carrier activity;GO:0050660|flavin adenine dinucleotide binding;GO:0020037|heme binding;GO:0046872|metal ion binding;GO:0046982|protein heterodimerization activity;GO:0016175|superoxide-generating NADPH oxidase activity;GO:0005244|voltage-gated ion channel activity;</t>
  </si>
  <si>
    <t>GO:0007202|activation of phospholipase C activity;GO:0007568|aging;GO:0038166|angiotensin-activated signaling pathway;GO:0003051|angiotensin-mediated drinking behavior;GO:0014824|artery smooth muscle contraction;GO:0008306|associative learning;GO:0061049|cell growth involved in cardiac muscle cell development;GO:0007166|cell surface receptor signaling pathway;GO:1904385|cellular response to angiotensin;GO:0071260|cellular response to mechanical stimulus;GO:0006883|cellular sodium ion homeostasis;GO:0050663|cytokine secretion;GO:0070371|ERK1 and ERK2 cascade;GO:0007565|female pregnancy;GO:0048144|fibroblast proliferation;GO:0007186|G-protein coupled receptor signaling pathway;GO:0001822|kidney development;GO:0016525|negative regulation of angiogenesis;GO:0030308|negative regulation of cell growth;GO:0051387|negative regulation of neurotrophin TRK receptor signaling pathway;GO:0034104|negative regulation of tissue remodeling;GO:0035106|operant conditioning;GO:0010536|positive regulation of activation of Janus kinase activity;GO:0045777|positive regulation of blood pressure;GO:0090190|positive regulation of branching involved in ureteric bud morphogenesis;GO:0010666|positive regulation of cardiac muscle cell apoptotic process;GO:0010613|positive regulation of cardiac muscle hypertrophy;GO:0043085|positive regulation of catalytic activity;GO:0008284|positive regulation of cell proliferation;GO:0010873|positive regulation of cholesterol esterification;GO:0007204|positive regulation of cytosolic calcium ion concentration;GO:0010595|positive regulation of endothelial cell migration;GO:0045742|positive regulation of epidermal growth factor receptor signaling pathway;GO:0003331|positive regulation of extracellular matrix constituent secretion;GO:2001238|positive regulation of extrinsic apoptotic signaling pathway;GO:0048146|positive regulation of fibroblast proliferation;GO:1903598|positive regulation of gap junction assembly;GO:2001275|positive regulation of glucose import in response to insulin stimulus;GO:0010976|positive regulation of neuron projection development;GO:0045429|positive regulation of nitric oxide biosynthetic process;GO:0014068|positive regulation of phosphatidylinositol 3-kinase signaling;GO:0061098|positive regulation of protein tyrosine kinase activity;GO:0035815|positive regulation of renal sodium excretion;GO:0032930|positive regulation of superoxide anion generation;GO:0045893|positive regulation of transcription, DNA-templated;GO:1904707|positive regulation of vascular smooth muscle cell proliferation;GO:0006606|protein import into nucleus;GO:0042981|regulation of apoptotic process;GO:0051924|regulation of calcium ion transport;GO:1903779|regulation of cardiac conduction;GO:1901201|regulation of extracellular matrix assembly;GO:0002027|regulation of heart rate;GO:0048169|regulation of long-term neuronal synaptic plasticity;GO:0014061|regulation of norepinephrine secretion;GO:0035813|regulation of renal sodium excretion;GO:0051969|regulation of transmission of nerve impulse;GO:0002018|renin-angiotensin regulation of aldosterone production;GO:0032355|response to estradiol;GO:0014873|response to muscle activity involved in regulation of muscle adaptation;GO:0048659|smooth muscle cell proliferation;GO:0051403|stress-activated MAPK cascade;GO:0070471|uterine smooth muscle contraction;GO:0042310|vasoconstriction;GO:0042311|vasodilation;GO:0007202|磷脂酶C活性的激活；GO:0007568|衰老；GO:0038166|血管紧张素激活的信号通路；GO:0003051|血管紧张素介导的饮酒行为；GO:0014824|动脉平滑肌收缩；GO:0008306|关联学习；GO：0061049|心肌细胞发育中涉及的细胞生长；GO：0007166|细胞表面受体信号通路；GO：1904385|对血管紧张素的细胞反应；GO：0071260|对机械刺激的细胞反应；GO：0006883|细胞钠离子稳态；GO：0050663|细胞因子分泌；GO：0070371|ERK1 和 ERK2 级联；GO：0007565|女性妊娠；GO：0048144|成纤维细胞增殖；GO：0007186|G 蛋白偶联受体信号通路；GO：000182发展;GO:0016525|血管生成的负调控;GO:0030308|细胞生长的负调控;GO:0051387|神经营养因子TRK受体信号通路的负调控;GO:0034104|组织重塑的负调控;GO:0035106|操作性条件反射;GO:0010536|正调节Janus 激酶活性的激活；GO:0045777|血压的正调节；GO:0090190|参与输尿管芽形态发生的分支的正调节；GO:0010666|心肌细胞凋亡过程的正调节；GO:0010613|正调节心肌肥大；GO：0043085|催化活性的正调节；GO：0008284|细胞增殖的正调节；GO：0010873|胆固醇酯化的正调节；GO：0007204|细胞溶质钙离子浓度的正调节；GO：0010595 |内皮细胞迁移的正调控；GO:0045742|表皮生长因子受体信号通路的正调控；GO:0003331|细胞外基质成分分泌的正调控；GO:2001238|外源性凋亡信号通路的正调控；GO:0048146|成纤维细胞增殖的正调控；GO:1903598|间隙连接组装的正调控；GO:2001275|葡萄糖输入的正调控响应胰岛素刺激；GO:0010976|神经元投射发育的正调控；GO:0045429|一氧化氮生物合成过程的正调控；GO:0014068|磷脂酰肌醇3-激酶信号传导的正调控；GO:0061098|蛋白质的正调控酪氨酸激酶活性；GO:0035815|肾钠排泄的正调控；GO:0032930|超氧阴离子生成的正调控；GO:0045893|转录的正调控，DNA模板化；GO:1904707|血管平滑肌细胞的正调控增殖；GO：0006606| 蛋白质进入细胞核；GO：0042981| 细胞凋亡过程的调节；GO：0051924| 钙离子转运的调节；GO：1903779| 心脏传导的调节；GO：1901201| 细胞外基质组装的调节；GO :0002027|心率调节；GO:0048169|长期神经元突触可塑性调节；GO:0014061|去甲肾上腺素分泌调节；GO:0035813|肾钠排泄调节；GO:0051969|神经冲动传递的调节;GO:0002018|醛固酮产生的肾素-血管紧张素调节;GO:0032355|对雌二醇的反应;GO:0014873|对参与调节肌肉适应的肌肉活动的反应;GO:0048659|平滑肌细胞增殖;GO:0051403|应激激活的MAPK级联；GO:0070471|子宫平滑肌收缩；GO:0042310|血管收缩；GO:0042311|血管舒张；</t>
  </si>
  <si>
    <t>GO:0005737|cytoplasm;GO:0005615|extracellular space;</t>
  </si>
  <si>
    <t>GO:0031701|angiotensin receptor binding;GO:0005179|hormone activity;GO:0048018|receptor agonist activity;GO:0004867|serine-type endopeptidase inhibitor activity;GO:0031702|type 1 angiotensin receptor binding;GO:0031703|type 2 angiotensin receptor binding;</t>
  </si>
  <si>
    <t>GO:1904045|cellular response to aldosterone;GO:1904385|cellular response to angiotensin;GO:0071318|cellular response to ATP;GO:0071320|cellular response to cAMP;GO:0071321|cellular response to cGMP;GO:0071409|cellular response to cycloheximide;GO:0071549|cellular response to dexamethasone stimulus;GO:0035690|cellular response to drug;GO:0044344|cellular response to fibroblast growth factor stimulus;GO:0071372|cellular response to follicle-stimulating hormone stimulus;GO:0071377|cellular response to glucagon stimulus;GO:0071333|cellular response to glucose stimulus;GO:0071258|cellular response to gravity;GO:0071363|cellular response to growth factor stimulus;GO:0070301|cellular response to hydrogen peroxide;GO:0071456|cellular response to hypoxia;GO:0032869|cellular response to insulin stimulus;GO:0071347|cellular response to interleukin-1;GO:1990830|cellular response to leukemia inhibitory factor;GO:0071222|cellular response to lipopolysaccharide;GO:0071404|cellular response to low-density lipoprotein particle stimulus;GO:0071260|cellular response to mechanical stimulus;GO:0071248|cellular response to metal ion;GO:1990090|cellular response to nerve growth factor stimulus;GO:0071316|cellular response to nicotine;GO:0071407|cellular response to organic cyclic compound;GO:0036120|cellular response to platelet-derived growth factor stimulus;GO:0035865|cellular response to potassium ion;GO:1904639|cellular response to resveratrol;GO:0071560|cellular response to transforming growth factor beta stimulus;GO:0046697|decidualization;GO:0008585|female gonad development;GO:0042593|glucose homeostasis;GO:0045576|mast cell activation;GO:0030336|negative regulation of cell migration;GO:0010951|negative regulation of endopeptidase activity;GO:0010629|negative regulation of gene expression;GO:0045861|negative regulation of proteolysis;GO:0090280|positive regulation of calcium ion import;GO:0050820|positive regulation of coagulation;GO:0032967|positive regulation of collagen biosynthetic process;GO:0048146|positive regulation of fibroblast proliferation;GO:0010628|positive regulation of gene expression;GO:0051549|positive regulation of keratinocyte migration;GO:0048260|positive regulation of receptor-mediated endocytosis;GO:0090399|replicative senescence;GO:0034097|response to cytokine;GO:0070849|response to epidermal growth factor;GO:0043627|response to estrogen;GO:0055093|response to hyperoxia;GO:0034616|response to laminar fluid shear stress;GO:0032496|response to lipopolysaccharide;GO:0031667|response to nutrient levels;GO:0000302|response to reactive oxygen species;GO:0042594|response to starvation;GO:0071559|response to transforming growth factor beta;GO:0042246|tissue regeneration;GO:0042060|wound healing;</t>
  </si>
  <si>
    <t>GO:0042583|chromaffin granule;GO:0005737|cytoplasm;GO:0031012|extracellular matrix;GO:0005576|extracellular region;GO:0005615|extracellular space;</t>
  </si>
  <si>
    <t>GO:0002020|protease binding;GO:0004867|serine-type endopeptidase inhibitor activity;</t>
  </si>
  <si>
    <t>GO:0007568|aging;GO:0031100|organ regeneration;GO:0006874|cellular calcium ion homeostasis;GO:0071318|cellular response to ATP;GO:0071549|cellular response to dexamethasone stimulus;GO:0035690|cellular response to drug;GO:0071392|cellular response to estradiol stimulus;GO:0071398|cellular response to fatty acid;GO:0071333|cellular response to glucose stimulus;GO:0071403|cellular response to high density lipoprotein particle stimulus;GO:0032869|cellular response to insulin stimulus;GO:0071346|cellular response to interferon-gamma;GO:0071347|cellular response to interleukin-1;GO:0071354|cellular response to interleukin-6;GO:0071222|cellular response to lipopolysaccharide;GO:0071402|cellular response to lipoprotein particle stimulus;GO:0036006|cellular response to macrophage colony-stimulating factor stimulus;GO:0036120|cellular response to platelet-derived growth factor stimulus;GO:0071300|cellular response to retinoic acid;GO:0071356|cellular response to tumor necrosis factor;GO:0070098|chemokine-mediated signaling pathway;GO:0042466|chemokinesis;GO:0002544|chronic inflammatory response;GO:0019221|cytokine-mediated signaling pathway;GO:0007186|G-protein coupled receptor signaling pathway;GO:0008347|glial cell migration;GO:0035684|helper T cell extravasation;GO:0006954|inflammatory response;GO:0002523|leukocyte migration involved in inflammatory response;GO:0048247|lymphocyte chemotaxis;GO:0048246|macrophage chemotaxis;GO:0060135|maternal process involved in female pregnancy;GO:0060137|maternal process involved in parturition;GO:0016525|negative regulation of angiogenesis;GO:0030593|neutrophil chemotaxis;GO:2000427|positive regulation of apoptotic cell clearance;GO:0045785|positive regulation of cell adhesion;GO:0022409|positive regulation of cell-cell adhesion;GO:0002693|positive regulation of cellular extravasation;GO:0032967|positive regulation of collagen biosynthetic process;GO:0001938|positive regulation of endothelial cell proliferation;GO:0070374|positive regulation of ERK1 and ERK2 cascade;GO:0043547|positive regulation of GTPase activity;GO:0090265|positive regulation of immune complex clearance by monocytes and macrophages;GO:0001912|positive regulation of leukocyte mediated cytotoxicity;GO:0002687|positive regulation of leukocyte migration;GO:0010759|positive regulation of macrophage chemotaxis;GO:0090026|positive regulation of monocyte chemotaxis;GO:0051770|positive regulation of nitric-oxide synthase biosynthetic process;GO:0090314|positive regulation of protein targeting to membrane;GO:0050806|positive regulation of synaptic transmission;GO:0050870|positive regulation of T cell activation;GO:0032760|positive regulation of tumor necrosis factor production;GO:0090303|positive regulation of wound healing;GO:0010574|regulation of vascular endothelial growth factor production;GO:0014823|response to activity;GO:0043200|response to amino acid;GO:0046677|response to antibiotic;GO:0042493|response to drug;GO:0045471|response to ethanol;GO:0010332|response to gamma radiation;GO:0051384|response to glucocorticoid;GO:0009408|response to heat;GO:0001666|response to hypoxia;GO:0032496|response to lipopolysaccharide;GO:0009612|response to mechanical stimulus;GO:0032570|response to progesterone;GO:0034612|response to tumor necrosis factor;GO:0033552|response to vitamin B3;GO:0009611|response to wounding;GO:0007179|transforming growth factor beta receptor signaling pathway;GO:0048010|vascular endothelial growth factor receptor signaling pathway;</t>
  </si>
  <si>
    <t>GO:0043679|axon terminus;GO:0005737|cytoplasm;GO:0030425|dendrite;GO:0030139|endocytic vesicle;GO:0005615|extracellular space;GO:0043025|neuronal cell body;GO:0043204|perikaryon;GO:0048471|perinuclear region of cytoplasm;GO:0005791|rough endoplasmic reticulum;GO:0045202|synapse;</t>
  </si>
  <si>
    <t>GO:0031727|CCR2 chemokine receptor binding;GO:0008009|chemokine activity;GO:0008201|heparin binding;</t>
  </si>
  <si>
    <t>GO:0070301|cellular response to hydrogen peroxide;GO:0071347|cellular response to interleukin-1;GO:0071222|cellular response to lipopolysaccharide;GO:0031669|cellular response to nutrient levels;GO:0071356|cellular response to tumor necrosis factor;GO:0097192|extrinsic apoptotic signaling pathway in absence of ligand;GO:0045087|innate immune response;GO:0006811|ion transport;GO:0055072|iron ion homeostasis;GO:0031346|positive regulation of cell projection organization;GO:0010628|positive regulation of gene expression;GO:0070207|protein homotrimerization;GO:0009617|response to bacterium;GO:0042493|response to drug;GO:0009635|response to herbicide;GO:0010046|response to mycotoxin;GO:0031667|response to nutrient levels;GO:0006979|response to oxidative stress;GO:0009615|response to virus;GO:0015891|siderophore transport;</t>
  </si>
  <si>
    <t>GO:0005829|cytosol;GO:0005576|extracellular region;GO:0005615|extracellular space;</t>
  </si>
  <si>
    <t>GO:0005506|iron ion binding;GO:0002020|protease binding;GO:0042803|protein homodimerization activity;GO:0036094|small molecule binding;</t>
  </si>
  <si>
    <t>GO:0001525|angiogenesis;GO:0008219|cell death;GO:0006879|cellular iron ion homeostasis;GO:0071243|cellular response to arsenic-containing substance;GO:0071276|cellular response to cadmium ion;GO:0072719|cellular response to cisplatin;GO:0034605|cellular response to heat;GO:0071456|cellular response to hypoxia;GO:0031670|cellular response to nutrient;GO:0034101|erythrocyte homeostasis;GO:0042167|heme catabolic process;GO:0006788|heme oxidation;GO:0035556|intracellular signal transduction;GO:0008630|intrinsic apoptotic signaling pathway in response to DNA damage;GO:0055072|iron ion homeostasis;GO:0097421|liver regeneration;GO:0008285|negative regulation of cell proliferation;GO:0043392|negative regulation of DNA binding;GO:0043433|negative regulation of sequence-specific DNA binding transcription factor activity;GO:1904036|negative regulation of epithelial cell apoptotic process;GO:1902042|negative regulation of extrinsic apoptotic signaling pathway via death domain receptors;GO:0016242|negative regulation of macroautophagy;GO:0032764|negative regulation of mast cell cytokine production;GO:0043305|negative regulation of mast cell degranulation;GO:0010656|negative regulation of muscle cell apoptotic process;GO:0043524|negative regulation of neuron apoptotic process;GO:0048662|negative regulation of smooth muscle cell proliferation;GO:1904706|negative regulation of vascular smooth muscle cell proliferation;GO:0006644|phospholipid metabolic process;GO:0045766|positive regulation of angiogenesis;GO:0043065|positive regulation of apoptotic process;GO:1903589|positive regulation of blood vessel endothelial cell proliferation involved in sprouting angiogenesis;GO:0090050|positive regulation of cell migration involved in sprouting angiogenesis;GO:0016239|positive regulation of macroautophagy;GO:0048661|positive regulation of smooth muscle cell proliferation;GO:0051260|protein homooligomerization;GO:0008217|regulation of blood pressure;GO:0051090|regulation of sequence-specific DNA binding transcription factor activity;GO:0034395|regulation of transcription from RNA polymerase II promoter in response to iron;GO:0043619|regulation of transcription from RNA polymerase II promoter in response to oxidative stress;GO:0043627|response to estrogen;GO:0042542|response to hydrogen peroxide;GO:0001666|response to hypoxia;GO:0035094|response to nicotine;GO:0006979|response to oxidative stress;GO:0007264|small GTPase mediated signal transduction;GO:0002246|wound healing involved in inflammatory response;</t>
  </si>
  <si>
    <t>GO:0005901|caveola;GO:0005829|cytosol;GO:0005783|endoplasmic reticulum;GO:0005789|endoplasmic reticulum membrane;GO:0005730|nucleolus;GO:0005634|nucleus;GO:0048471|perinuclear region of cytoplasm;GO:0005886|plasma membrane;</t>
  </si>
  <si>
    <t>GO:0019899|enzyme binding;GO:0020037|heme binding;GO:0004392|heme oxygenase (decyclizing) activity;GO:0046872|metal ion binding;GO:0004630|phospholipase D activity;GO:0042803|protein homodimerization activity;</t>
  </si>
  <si>
    <t>GO:0050679|positive regulation of epithelial cell proliferation;GO:1901163|regulation of trophoblast cell migration;GO:0042493|response to drug;GO:0001666|response to hypoxia;GO:0014070|response to organic cyclic compound;GO:0042060|wound healing;</t>
  </si>
  <si>
    <t>GO:0031012|extracellular matrix;</t>
  </si>
  <si>
    <t>GO:0004222|metalloendopeptidase activity;GO:0008270|zinc ion binding;</t>
  </si>
  <si>
    <t>GO:0007568|aging;GO:0051216|cartilage development;GO:0001775|cell activation;GO:0043066|negative regulation of apoptotic process;GO:0043086|negative regulation of catalytic activity;GO:0010951|negative regulation of endopeptidase activity;GO:0051045|negative regulation of membrane protein ectodomain proteolysis;GO:1901164|negative regulation of trophoblast cell migration;GO:0008284|positive regulation of cell proliferation;GO:2001044|regulation of integrin-mediated signaling pathway;GO:0034097|response to cytokine;GO:0010033|response to organic substance;GO:0043434|response to peptide hormone;GO:0006694|steroid biosynthetic process;GO:0042060|wound healing;</t>
  </si>
  <si>
    <t>GO:0031012|extracellular matrix;GO:0005615|extracellular space;</t>
  </si>
  <si>
    <t>GO:0005125|cytokine activity;GO:0008083|growth factor activity;GO:0008191|metalloendopeptidase inhibitor activity;GO:0002020|protease binding;GO:0008270|zinc ion binding;</t>
  </si>
  <si>
    <t>GO:0000187|activation of MAPK activity;GO:0048266|behavioral response to pain;GO:0048514|blood vessel morphogenesis;GO:0007155|cell adhesion;GO:0007050|cell cycle arrest;GO:0016477|cell migration;GO:0071732|cellular response to nitric oxide;GO:0003197|endocardial cushion development;GO:0043652|engulfment of apoptotic cell;GO:0030198|extracellular matrix organization;GO:0003417|growth plate cartilage development;GO:0006954|inflammatory response;GO:0016525|negative regulation of angiogenesis;GO:0002581|negative regulation of antigen processing and presentation of peptide or polysaccharide antigen via MHC class II;GO:0043066|negative regulation of apoptotic process;GO:0043537|negative regulation of blood vessel endothelial cell migration;GO:1903588|negative regulation of blood vessel endothelial cell proliferation involved in sprouting angiogenesis;GO:0090051|negative regulation of cell migration involved in sprouting angiogenesis;GO:0001953|negative regulation of cell-matrix adhesion;GO:0010754|negative regulation of cGMP-mediated signaling;GO:0043154|negative regulation of cysteine-type endopeptidase activity involved in apoptotic process;GO:0002605|negative regulation of dendritic cell antigen processing and presentation;GO:2001027|negative regulation of endothelial cell chemotaxis;GO:0010596|negative regulation of endothelial cell migration;GO:0001937|negative regulation of endothelial cell proliferation;GO:0051918|negative regulation of fibrinolysis;GO:0040037|negative regulation of fibroblast growth factor receptor signaling pathway;GO:0032695|negative regulation of interleukin-12 production;GO:0010751|negative regulation of nitric oxide mediated signal transduction;GO:0010748|negative regulation of plasma membrane long-chain fatty acid transport;GO:0010757|negative regulation of plasminogen activation;GO:1903671|negative regulation of sprouting angiogenesis;GO:0003151|outflow tract morphogenesis;GO:0018149|peptide cross-linking;GO:0045766|positive regulation of angiogenesis;GO:0030194|positive regulation of blood coagulation;GO:0043536|positive regulation of blood vessel endothelial cell migration;GO:0030335|positive regulation of cell migration;GO:0008284|positive regulation of cell proliferation;GO:0010811|positive regulation of cell-substrate adhesion;GO:0050921|positive regulation of chemotaxis;GO:2000353|positive regulation of endothelial cell apoptotic process;GO:0010595|positive regulation of endothelial cell migration;GO:1902043|positive regulation of extrinsic apoptotic signaling pathway via death domain receptors;GO:0010763|positive regulation of fibroblast migration;GO:0043032|positive regulation of macrophage activation;GO:0010759|positive regulation of macrophage chemotaxis;GO:0042327|positive regulation of phosphorylation;GO:0051897|positive regulation of protein kinase B signaling;GO:2000379|positive regulation of reactive oxygen species metabolic process;GO:0048661|positive regulation of smooth muscle cell proliferation;GO:0071636|positive regulation of transforming growth factor beta production;GO:0030511|positive regulation of transforming growth factor beta receptor signaling pathway;GO:0045727|positive regulation of translation;GO:0042535|positive regulation of tumor necrosis factor biosynthetic process;GO:0030823|regulation of cGMP metabolic process;GO:0051592|response to calcium ion;GO:0034976|response to endoplasmic reticulum stress;GO:0009749|response to glucose;GO:0032026|response to magnesium ion;GO:0009612|response to mechanical stimulus;GO:0006986|response to unfolded protein;GO:0002040|sprouting angiogenesis;</t>
  </si>
  <si>
    <t>GO:0009986|cell surface;GO:0005737|cytoplasm;GO:0005783|endoplasmic reticulum;GO:0009897|external side of plasma membrane;GO:0031012|extracellular matrix;GO:0005576|extracellular region;GO:0005615|extracellular space;GO:0005577|fibrinogen complex;GO:0031091|platelet alpha granule;GO:0016529|sarcoplasmic reticulum;GO:0030141|secretory granule;</t>
  </si>
  <si>
    <t>GO:0005509|calcium ion binding;GO:0070052|collagen V binding;GO:0050840|extracellular matrix binding;GO:0070051|fibrinogen binding;GO:0017134|fibroblast growth factor binding;GO:0001968|fibronectin binding;GO:0008201|heparin binding;GO:0005178|integrin binding;GO:0043236|laminin binding;GO:0030169|low-density lipoprotein particle binding;GO:0001786|phosphatidylserine binding;GO:0050431|transforming growth factor beta binding;</t>
  </si>
  <si>
    <t>Itgad</t>
  </si>
  <si>
    <t>Fn1</t>
  </si>
  <si>
    <t>Col8a2</t>
  </si>
  <si>
    <t>Col12a1</t>
  </si>
  <si>
    <t>Plaur</t>
  </si>
  <si>
    <t>P4ha3</t>
  </si>
  <si>
    <t>Lum</t>
  </si>
  <si>
    <t>Plod2</t>
  </si>
  <si>
    <t>Col22a1</t>
  </si>
  <si>
    <t>Tnn</t>
  </si>
  <si>
    <t>Tnc</t>
  </si>
  <si>
    <t>Mmp9</t>
  </si>
  <si>
    <t>Col8a1</t>
  </si>
  <si>
    <t>Col11a1</t>
  </si>
  <si>
    <t>Mpo</t>
  </si>
  <si>
    <t>Integrin alpha-D</t>
  </si>
  <si>
    <t>Fibronectin</t>
  </si>
  <si>
    <t>Collagen alpha-2(VIII) chain</t>
  </si>
  <si>
    <t>Collagen alpha-1(XII) chain</t>
  </si>
  <si>
    <t>Urokinase plasminogen activator surface receptor</t>
  </si>
  <si>
    <t>Prolyl 4-hydroxylase subunit alpha-3</t>
  </si>
  <si>
    <t>Lumican</t>
  </si>
  <si>
    <t>Procollagen-lysine,2-oxoglutarate 5-dioxygenase 2</t>
  </si>
  <si>
    <t>Collagen alpha-1(XXII) chain</t>
  </si>
  <si>
    <t>Tenascin-N</t>
  </si>
  <si>
    <t>Tenascin</t>
  </si>
  <si>
    <t>Matrix metalloproteinase-9</t>
  </si>
  <si>
    <t>Collagen alpha-1(VIII) chain</t>
  </si>
  <si>
    <t>Collagen alpha-1(XI) chain</t>
  </si>
  <si>
    <t>Myeloperoxidase</t>
  </si>
  <si>
    <t>GO:0007155|cell adhesion;GO:0007229|integrin-mediated signaling pathway;</t>
  </si>
  <si>
    <t>GO:0008305|integrin complex;</t>
  </si>
  <si>
    <t>GO:0046872|metal ion binding;GO:0046982|protein heterodimerization activity;</t>
  </si>
  <si>
    <t>GO:0006953|acute-phase response;GO:0001525|angiogenesis;GO:0001775|cell activation;GO:0007160|cell-matrix adhesion;GO:1904646|cellular response to beta-amyloid;GO:1904385|cellular response to angiotensin;GO:0071773|cellular response to BMP stimulus;GO:0071333|cellular response to glucose stimulus;GO:0071347|cellular response to interleukin-1;GO:0071222|cellular response to lipopolysaccharide;GO:0071288|cellular response to mercury ion;GO:0036120|cellular response to platelet-derived growth factor stimulus;GO:0071380|cellular response to prostaglandin E stimulus;GO:0071560|cellular response to transforming growth factor beta stimulus;GO:0035924|cellular response to vascular endothelial growth factor stimulus;GO:0030198|extracellular matrix organization;GO:0008347|glial cell migration;GO:0043066|negative regulation of apoptotic process;GO:0001503|ossification;GO:0030335|positive regulation of cell migration;GO:0050921|positive regulation of chemotaxis;GO:0008360|regulation of cell shape;GO:0014823|response to activity;GO:0042493|response to drug;GO:0051384|response to glucocorticoid;GO:0010039|response to iron ion;GO:0002931|response to ischemia;GO:0010193|response to ozone;GO:0009611|response to wounding;</t>
  </si>
  <si>
    <t>GO:0005604|basement membrane;GO:0005615|extracellular space;</t>
  </si>
  <si>
    <t>GO:0005201|extracellular matrix structural constituent;GO:0008201|heparin binding;GO:0045340|mercury ion binding;GO:0002020|protease binding;</t>
  </si>
  <si>
    <t>GO:0001525|angiogenesis;GO:0048593|camera-type eye morphogenesis;GO:0007155|cell adhesion;GO:0050673|epithelial cell proliferation;</t>
  </si>
  <si>
    <t>GO:0005604|basement membrane;GO:0005581|collagen trimer;</t>
  </si>
  <si>
    <t>.</t>
  </si>
  <si>
    <t>GO:0007155|cell adhesion;GO:0035987|endodermal cell differentiation;</t>
  </si>
  <si>
    <t>GO:0005595|collagen type XII trimer;GO:0031012|extracellular matrix;GO:0005576|extracellular region;GO:0005615|extracellular space;</t>
  </si>
  <si>
    <t>GO:0060742|epithelial cell differentiation involved in prostate gland development;GO:0048762|mesenchymal cell differentiation;GO:0043066|negative regulation of apoptotic process;GO:0010628|positive regulation of gene expression;GO:0030162|regulation of proteolysis;GO:0043403|skeletal muscle tissue regeneration;GO:0007283|spermatogenesis;</t>
  </si>
  <si>
    <t>GO:0031225|anchored component of membrane;GO:0005576|extracellular region;GO:0005886|plasma membrane;</t>
  </si>
  <si>
    <t>GO:0030377|urokinase plasminogen activator receptor activity;</t>
  </si>
  <si>
    <t>GO:0005788|endoplasmic reticulum lumen;GO:0016222|procollagen-proline 4-dioxygenase complex;</t>
  </si>
  <si>
    <t>GO:0005506|iron ion binding;GO:0031418|L-ascorbic acid binding;GO:0016702|oxidoreductase activity, acting on single donors with incorporation of molecular oxygen, incorporation of two atoms of oxygen;GO:0004656|procollagen-proline 4-dioxygenase activity;</t>
  </si>
  <si>
    <t>GO:0051216|cartilage development;GO:0030199|collagen fibril organization;GO:0045944|positive regulation of transcription from RNA polymerase II promoter;GO:0032914|positive regulation of transforming growth factor beta1 production;GO:0070848|response to growth factor;GO:0014070|response to organic cyclic compound;GO:0007601|visual perception;</t>
  </si>
  <si>
    <t>GO:0005615|extracellular space;GO:0005583|fibrillar collagen trimer;</t>
  </si>
  <si>
    <t>GO:0005518|collagen binding;</t>
  </si>
  <si>
    <t>GO:0032870|cellular response to hormone stimulus;GO:0001666|response to hypoxia;</t>
  </si>
  <si>
    <t>GO:0030867|rough endoplasmic reticulum membrane;</t>
  </si>
  <si>
    <t>GO:0005506|iron ion binding;GO:0031418|L-ascorbic acid binding;GO:0008475|procollagen-lysine 5-dioxygenase activity;</t>
  </si>
  <si>
    <t>GO:0005581|collagen trimer;GO:0005788|endoplasmic reticulum lumen;GO:0005576|extracellular region;</t>
  </si>
  <si>
    <t>GO:0007409|axonogenesis;GO:0007160|cell-matrix adhesion;GO:0070593|dendrite self-avoidance;GO:2001223|negative regulation of neuron migration;GO:0045668|negative regulation of osteoblast differentiation;GO:0033689|negative regulation of osteoblast proliferation;GO:0001764|neuron migration;GO:1990138|neuron projection extension;GO:0002076|osteoblast development;</t>
  </si>
  <si>
    <t>GO:0097442|CA3 pyramidal cell dendrite;GO:0009986|cell surface;GO:0005576|extracellular region;GO:1990026|hippocampal mossy fiber expansion;GO:0043005|neuron projection;GO:0043025|neuronal cell body;</t>
  </si>
  <si>
    <t>GO:0042802|identical protein binding;GO:0005178|integrin binding;</t>
  </si>
  <si>
    <t>GO:0060447|bud outgrowth involved in lung branching;GO:0007155|cell adhesion;GO:0071799|cellular response to prostaglandin D stimulus;GO:0071300|cellular response to retinoic acid;GO:0071305|cellular response to vitamin D;GO:0060739|mesenchymal-epithelial cell signaling involved in prostate gland development;GO:0007162|negative regulation of cell adhesion;GO:0007528|neuromuscular junction development;GO:0031175|neuron projection development;GO:0042475|odontogenesis of dentin-containing tooth;GO:0014012|peripheral nervous system axon regeneration;GO:0008284|positive regulation of cell proliferation;GO:0010628|positive regulation of gene expression;GO:0060740|prostate gland epithelium morphogenesis;GO:0045471|response to ethanol;GO:0071774|response to fibroblast growth factor;GO:0009612|response to mechanical stimulus;GO:0042060|wound healing;</t>
  </si>
  <si>
    <t>GO:0005604|basement membrane;GO:0031012|extracellular matrix;GO:0005576|extracellular region;GO:0005615|extracellular space;GO:0005614|interstitial matrix;</t>
  </si>
  <si>
    <t>GO:0001968|fibronectin binding;GO:0045545|syndecan binding;</t>
  </si>
  <si>
    <t>GO:0007568|aging;GO:0071460|cellular response to cell-matrix adhesion;GO:0071345|cellular response to cytokine stimulus;GO:0071347|cellular response to interleukin-1;GO:0071283|cellular response to iron(III) ion;GO:0071222|cellular response to lipopolysaccharide;GO:0071404|cellular response to low-density lipoprotein particle stimulus;GO:0071356|cellular response to tumor necrosis factor;GO:0030574|collagen catabolic process;GO:0007507|heart development;GO:0001822|kidney development;GO:0050900|leukocyte migration;GO:0048147|negative regulation of fibroblast proliferation;GO:0001503|ossification;GO:0007567|parturition;GO:0045766|positive regulation of angiogenesis;GO:0002687|positive regulation of leukocyte migration;GO:0031915|positive regulation of synaptic plasticity;GO:0051259|protein oligomerization;GO:0006508|proteolysis;GO:0042493|response to drug;GO:0032355|response to estradiol;GO:0045471|response to ethanol;GO:0009408|response to heat;GO:0009644|response to high light intensity;GO:0055093|response to hyperoxia;GO:0001666|response to hypoxia;GO:0032496|response to lipopolysaccharide;GO:0009612|response to mechanical stimulus;GO:0035094|response to nicotine;GO:0007584|response to nutrient;GO:0014070|response to organic cyclic compound;GO:0010033|response to organic substance;GO:0006979|response to oxidative stress;GO:0009314|response to radiation;GO:0032526|response to retinoic acid;GO:0034612|response to tumor necrosis factor;GO:0033189|response to vitamin A;GO:0048771|tissue remodeling;GO:0019087|transformation of host cell by virus;</t>
  </si>
  <si>
    <t>GO:0031012|extracellular matrix;GO:0005615|extracellular space;GO:0032991|macromolecular complex;</t>
  </si>
  <si>
    <t>GO:0001968|fibronectin binding;GO:0004222|metalloendopeptidase activity;GO:0008237|metallopeptidase activity;GO:0008233|peptidase activity;GO:0044877|macromolecular complex binding;GO:0008270|zinc ion binding;</t>
  </si>
  <si>
    <t>GO:0001525|angiogenesis;GO:0048593|camera-type eye morphogenesis;GO:0007155|cell adhesion;GO:0035987|endodermal cell differentiation;GO:0050673|epithelial cell proliferation;GO:0010811|positive regulation of cell-substrate adhesion;</t>
  </si>
  <si>
    <t>GO:0005604|basement membrane;GO:0005581|collagen trimer;GO:0031012|extracellular matrix;GO:0005615|extracellular space;</t>
  </si>
  <si>
    <t>GO:0001502|cartilage condensation;GO:0002063|chondrocyte development;GO:0030199|collagen fibril organization;GO:0050910|detection of mechanical stimulus involved in sensory perception of sound;GO:0048704|embryonic skeletal system morphogenesis;GO:0035987|endodermal cell differentiation;GO:0042472|inner ear morphogenesis;GO:0001503|ossification;GO:0006029|proteoglycan metabolic process;GO:0035989|tendon development;GO:0055010|ventricular cardiac muscle tissue morphogenesis;GO:0007601|visual perception;</t>
  </si>
  <si>
    <t>GO:0005592|collagen type XI trimer;GO:0031012|extracellular matrix;</t>
  </si>
  <si>
    <t>GO:0005201|extracellular matrix structural constituent;GO:0046872|metal ion binding;</t>
  </si>
  <si>
    <t>GO:0007568|aging;GO:0042742|defense response to bacterium;GO:0050832|defense response to fungus;GO:0042744|hydrogen peroxide catabolic process;GO:0002149|hypochlorous acid biosynthetic process;GO:0034374|low-density lipoprotein particle remodeling;GO:0044130|negative regulation of growth of symbiont in host;GO:0055114|oxidation-reduction process;GO:0019430|removal of superoxide radicals;GO:0002679|respiratory burst involved in defense response;GO:0032094|response to food;GO:1990268|response to gold nanoparticle;GO:0032496|response to lipopolysaccharide;GO:0009612|response to mechanical stimulus;GO:0001878|response to yeast;</t>
  </si>
  <si>
    <t>GO:0042582|azurophil granule;GO:0005615|extracellular space;GO:0043231|intracellular membrane-bounded organelle;GO:0005739|mitochondrion;GO:0005634|nucleus;GO:0030141|secretory granule;</t>
  </si>
  <si>
    <t>GO:0020037|heme binding;GO:0008201|heparin binding;GO:0046872|metal ion binding;GO:0004601|peroxidase activity;</t>
  </si>
  <si>
    <t>Gene module 1</t>
    <phoneticPr fontId="1" type="noConversion"/>
  </si>
  <si>
    <t>Gene module</t>
    <phoneticPr fontId="1" type="noConversion"/>
  </si>
  <si>
    <t>Gene module 2</t>
    <phoneticPr fontId="1" type="noConversion"/>
  </si>
  <si>
    <t>Table S8. List of DEmRNAs in gene modules</t>
    <phoneticPr fontId="1" type="noConversion"/>
  </si>
  <si>
    <t>dark orange cells represent hub genes in gene modules</t>
    <phoneticPr fontId="1" type="noConversion"/>
  </si>
  <si>
    <t>Category</t>
    <phoneticPr fontId="1" type="noConversion"/>
  </si>
  <si>
    <t>Irf4</t>
  </si>
  <si>
    <t>Spi1</t>
  </si>
  <si>
    <t>FoldChange</t>
    <phoneticPr fontId="1" type="noConversion"/>
  </si>
  <si>
    <t>GO:0042832|defense response to protozoan;GO:0043966|histone H3 acetylation;GO:0043967|histone H4 acetylation;GO:0043011|myeloid dendritic cell differentiation;GO:0034122|negative regulation of toll-like receptor signaling pathway;GO:0043388|positive regulation of DNA binding;GO:0045082|positive regulation of interleukin-10 biosynthetic process;GO:0045368|positive regulation of interleukin-13 biosynthetic process;GO:0045086|positive regulation of interleukin-2 biosynthetic process;GO:0045404|positive regulation of interleukin-4 biosynthetic process;GO:0045944|positive regulation of transcription from RNA polymerase II promoter;GO:0045893|positive regulation of transcription, DNA-templated;GO:0006479|protein methylation;GO:0072540|T-helper 17 cell lineage commitment;</t>
  </si>
  <si>
    <t>GO:0000788|nuclear nucleosome;GO:0005654|nucleoplasm;</t>
  </si>
  <si>
    <t>GO:0003700|transcription factor activity, sequence-specific DNA binding;GO:0016279|protein-lysine N-methyltransferase activity;GO:0000978|RNA polymerase II core promoter proximal region sequence-specific DNA binding;GO:0043565|sequence-specific DNA binding;GO:0001077|transcriptional activator activity, RNA polymerase II core promoter proximal region sequence-specific binding;</t>
  </si>
  <si>
    <t>GO:0060033|anatomical structure regression;GO:1902262|apoptotic process involved in patterning of blood vessels;GO:0030154|cell differentiation;GO:0071361|cellular response to ethanol;GO:0030218|erythrocyte differentiation;GO:0030851|granulocyte differentiation;GO:0043966|histone H3 acetylation;GO:0044027|hypermethylation of CpG island;GO:0030098|lymphocyte differentiation;GO:0002320|lymphoid progenitor cell differentiation;GO:0030225|macrophage differentiation;GO:0043011|myeloid dendritic cell differentiation;GO:0045814|negative regulation of gene expression, epigenetic;GO:0090241|negative regulation of histone H4 acetylation;GO:0045347|negative regulation of MHC class II biosynthetic process;GO:0045892|negative regulation of transcription, DNA-templated;GO:1902895|positive regulation of pri-miRNA transcription from RNA polymerase II promoter;GO:0045893|positive regulation of transcription, DNA-templated;GO:0061614|pri-miRNA transcription from RNA polymerase II promoter;GO:0045646|regulation of erythrocyte differentiation;GO:0006357|regulation of transcription from RNA polymerase II promoter;GO:0035019|somatic stem cell population maintenance;</t>
  </si>
  <si>
    <t>GO:0000790|nuclear chromatin;GO:0005654|nucleoplasm;GO:0005634|nucleus;</t>
  </si>
  <si>
    <t>GO:0001047|core promoter binding;GO:0003700|transcription factor activity, sequence-specific DNA binding;GO:0051525|NFAT protein binding;GO:0000980|RNA polymerase II distal enhancer sequence-specific DNA binding;GO:0000978|RNA polymerase II core promoter proximal region sequence-specific DNA binding;GO:0000981|RNA polymerase II transcription factor activity, sequence-specific DNA binding;GO:0001085|RNA polymerase II transcription factor binding;GO:0043565|sequence-specific DNA binding;GO:0001205|transcriptional activator activity, RNA polymerase II distal enhancer sequence-specific binding;GO:0001077|transcriptional activator activity, RNA polymerase II core promoter proximal region sequence-specific binding;GO:0001078|transcriptional repressor activity, RNA polymerase II core promoter proximal region sequence-specific binding;</t>
  </si>
  <si>
    <t>Interferon regulatory factor 4</t>
  </si>
  <si>
    <t>Transcription factor PU.1</t>
  </si>
  <si>
    <t>Myog</t>
  </si>
  <si>
    <t>Mef2c</t>
  </si>
  <si>
    <t>Srebf1</t>
  </si>
  <si>
    <t>Target genes</t>
    <phoneticPr fontId="1" type="noConversion"/>
  </si>
  <si>
    <t xml:space="preserve"> Transcription factors</t>
    <phoneticPr fontId="1" type="noConversion"/>
  </si>
  <si>
    <t>Myogenin</t>
  </si>
  <si>
    <t>Myocyte-specific enhancer factor 2C</t>
  </si>
  <si>
    <t>Sterol regulatory element-binding protein 1</t>
  </si>
  <si>
    <t>GO:0007049|cell cycle;GO:0071392|cellular response to estradiol stimulus;GO:0071363|cellular response to growth factor stimulus;GO:0071285|cellular response to lithium ion;GO:0071356|cellular response to tumor necrosis factor;GO:0042789|mRNA transcription from RNA polymerase II promoter;GO:0007517|muscle organ development;GO:0014902|myotube differentiation;GO:0008285|negative regulation of cell proliferation;GO:0045820|negative regulation of glycolytic process;GO:0001503|ossification;GO:0071158|positive regulation of cell cycle arrest;GO:0014737|positive regulation of muscle atrophy;GO:0045663|positive regulation of myoblast differentiation;GO:1901741|positive regulation of myoblast fusion;GO:0010831|positive regulation of myotube differentiation;GO:1903862|positive regulation of oxidative phosphorylation;GO:0048743|positive regulation of skeletal muscle fiber development;GO:0045944|positive regulation of transcription from RNA polymerase II promoter;GO:0045893|positive regulation of transcription, DNA-templated;GO:1901739|regulation of myoblast fusion;GO:0014842|regulation of satellite cell proliferation;GO:0014894|response to denervation involved in regulation of muscle adaptation;GO:0014878|response to electrical stimulus involved in regulation of muscle adaptation;GO:0014873|response to muscle activity involved in regulation of muscle adaptation;GO:0035914|skeletal muscle cell differentiation;GO:0048741|skeletal muscle fiber development;GO:0007519|skeletal muscle tissue development;GO:0014891|striated muscle atrophy;</t>
  </si>
  <si>
    <t>GO:0005654|nucleoplasm;GO:0005634|nucleus;GO:0032993|protein-DNA complex;</t>
  </si>
  <si>
    <t>GO:0031490|chromatin DNA binding;GO:0001047|core promoter binding;GO:0003677|DNA binding;GO:0003700|transcription factor activity, sequence-specific DNA binding;GO:0070888|E-box binding;GO:0046983|protein dimerization activity;GO:0000987|core promoter proximal region sequence-specific DNA binding;GO:0000978|RNA polymerase II core promoter proximal region sequence-specific DNA binding;GO:0000977|RNA polymerase II regulatory region sequence-specific DNA binding;GO:0043565|sequence-specific DNA binding;GO:0003705|transcription factor activity, RNA polymerase II distal enhancer sequence-specific binding;GO:0001077|transcriptional activator activity, RNA polymerase II core promoter proximal region sequence-specific binding;GO:0001228|transcriptional activator activity, RNA polymerase II transcription regulatory region sequence-specific binding;</t>
  </si>
  <si>
    <t>GO:0001782|B cell homeostasis;GO:0042100|B cell proliferation;GO:0050853|B cell receptor signaling pathway;GO:0001568|blood vessel development;GO:0001974|blood vessel remodeling;GO:0003211|cardiac ventricle formation;GO:0035051|cardiocyte differentiation;GO:0071277|cellular response to calcium ion;GO:0035690|cellular response to drug;GO:0071498|cellular response to fluid shear stress;GO:0071222|cellular response to lipopolysaccharide;GO:0071374|cellular response to parathyroid hormone stimulus;GO:0071560|cellular response to transforming growth factor beta stimulus;GO:0035984|cellular response to trichostatin A;GO:0002062|chondrocyte differentiation;GO:0001958|endochondral ossification;GO:2001013|epithelial cell proliferation involved in renal tubule morphogenesis;GO:0002467|germinal center formation;GO:0072102|glomerulus morphogenesis;GO:0007507|heart development;GO:0001947|heart looping;GO:0006959|humoral immune response;GO:0007611|learning or memory;GO:0000165|MAPK cascade;GO:0030318|melanocyte differentiation;GO:0007521|muscle cell fate determination;GO:0010629|negative regulation of gene expression;GO:0043524|negative regulation of neuron apoptotic process;GO:0030279|negative regulation of ossification;GO:0000122|negative regulation of transcription from RNA polymerase II promoter;GO:0072160|nephron tubule epithelial cell differentiation;GO:0014033|neural crest cell differentiation;GO:0048666|neuron development;GO:0030182|neuron differentiation;GO:0001649|osteoblast differentiation;GO:0003151|outflow tract morphogenesis;GO:0030220|platelet formation;GO:0010694|positive regulation of alkaline phosphatase activity;GO:0030890|positive regulation of B cell proliferation;GO:2000987|positive regulation of behavioral fear response;GO:0030501|positive regulation of bone mineralization;GO:2000727|positive regulation of cardiac muscle cell differentiation;GO:0060045|positive regulation of cardiac muscle cell proliferation;GO:0010628|positive regulation of gene expression;GO:2000111|positive regulation of macrophage apoptotic process;GO:0045663|positive regulation of myoblast differentiation;GO:0045666|positive regulation of neuron differentiation;GO:0045669|positive regulation of osteoblast differentiation;GO:0090073|positive regulation of protein homodimerization activity;GO:2001016|positive regulation of skeletal muscle cell differentiation;GO:0048643|positive regulation of skeletal muscle tissue development;GO:0045944|positive regulation of transcription from RNA polymerase II promoter;GO:0045893|positive regulation of transcription, DNA-templated;GO:0003138|primary heart field specification;GO:0002634|regulation of germinal center formation;GO:0045652|regulation of megakaryocyte differentiation;GO:0060025|regulation of synaptic activity;GO:0061333|renal tubule morphogenesis;GO:0003139|secondary heart field specification;GO:0003185|sinoatrial valve morphogenesis;GO:0007519|skeletal muscle tissue development;GO:0051145|smooth muscle cell differentiation;GO:0055012|ventricular cardiac muscle cell differentiation;</t>
  </si>
  <si>
    <t>GO:0005737|cytoplasm;GO:0016607|nuclear speck;GO:0005634|nucleus;GO:0032991|macromolecular complex;GO:0016528|sarcoplasm;</t>
  </si>
  <si>
    <t>GO:0003677|DNA binding;GO:0003700|transcription factor activity, sequence-specific DNA binding;GO:0046983|protein dimerization activity;GO:0000977|RNA polymerase II regulatory region sequence-specific DNA binding;GO:0000981|RNA polymerase II transcription factor activity, sequence-specific DNA binding;GO:0000983|transcription factor activity, RNA polymerase II core promoter sequence-specific;GO:0044212|transcription regulatory region DNA binding;GO:0001077|transcriptional activator activity, RNA polymerase II core promoter proximal region sequence-specific binding;</t>
  </si>
  <si>
    <t>GO:0007568|aging;GO:0071398|cellular response to fatty acid;GO:0032869|cellular response to insulin stimulus;GO:0009267|cellular response to starvation;GO:0008203|cholesterol metabolic process;GO:0007623|circadian rhythm;GO:0045444|fat cell differentiation;GO:0008286|insulin receptor signaling pathway;GO:0008610|lipid biosynthetic process;GO:0030324|lung development;GO:0042789|mRNA transcription from RNA polymerase II promoter;GO:0046676|negative regulation of insulin secretion;GO:0000122|negative regulation of transcription from RNA polymerase II promoter;GO:0045542|positive regulation of cholesterol biosynthetic process;GO:0031065|positive regulation of histone deacetylation;GO:0045944|positive regulation of transcription from RNA polymerase II promoter;GO:0045893|positive regulation of transcription, DNA-templated;GO:0010867|positive regulation of triglyceride biosynthetic process;GO:1903146|regulation of mitophagy;GO:0019217|regulation of fatty acid metabolic process;GO:0003062|regulation of heart rate by chemical signal;GO:0031647|regulation of protein stability;GO:1903214|regulation of protein targeting to mitochondrion;GO:0051591|response to cAMP;GO:0042493|response to drug;GO:0070542|response to fatty acid;GO:0032094|response to food;GO:0033762|response to glucagon;GO:0009749|response to glucose;GO:0032868|response to insulin;GO:0033993|response to lipid;GO:0014070|response to organic cyclic compound;GO:0043434|response to peptide hormone;GO:0032570|response to progesterone;GO:0032526|response to retinoic acid;</t>
  </si>
  <si>
    <t>GO:0005737|cytoplasm;GO:0005789|endoplasmic reticulum membrane;GO:0012507|ER to Golgi transport vesicle membrane;GO:0000139|Golgi membrane;GO:0016021|integral component of membrane;GO:0043231|intracellular membrane-bounded organelle;GO:0005634|nucleus;GO:0032991|macromolecular complex;</t>
  </si>
  <si>
    <t>GO:0003682|chromatin binding;GO:0003677|DNA binding;GO:0003700|transcription factor activity, sequence-specific DNA binding;GO:0004879|RNA polymerase II transcription factor activity, ligand-activated sequence-specific DNA binding;GO:0046983|protein dimerization activity;GO:0019901|protein kinase binding;GO:0044877|macromolecular complex binding;GO:0000978|RNA polymerase II core promoter proximal region sequence-specific DNA binding;GO:0043565|sequence-specific DNA binding;GO:0032810|sterol response element binding;GO:0001077|transcriptional activator activity, RNA polymerase II core promoter proximal region sequence-specific binding;</t>
  </si>
  <si>
    <t>Ccl9</t>
  </si>
  <si>
    <t>Thy1</t>
  </si>
  <si>
    <t>Spp1</t>
  </si>
  <si>
    <t>Ccl7</t>
  </si>
  <si>
    <t>Itgb2</t>
  </si>
  <si>
    <t>Vegfd</t>
  </si>
  <si>
    <t>Trem2</t>
  </si>
  <si>
    <t>Pik3r5</t>
  </si>
  <si>
    <t>Tlr2</t>
  </si>
  <si>
    <t>C5ar1</t>
  </si>
  <si>
    <t>C3ar1</t>
  </si>
  <si>
    <t>Gngt2</t>
  </si>
  <si>
    <t>Padi2</t>
  </si>
  <si>
    <t>Lgmn</t>
  </si>
  <si>
    <t>Lbp</t>
  </si>
  <si>
    <t>Ncf4</t>
  </si>
  <si>
    <t>Fgr</t>
  </si>
  <si>
    <t>Ccr5</t>
  </si>
  <si>
    <t>Myo1g</t>
  </si>
  <si>
    <t>Ncf2</t>
  </si>
  <si>
    <t>Myl2</t>
  </si>
  <si>
    <t>Spn</t>
  </si>
  <si>
    <t>Bst1</t>
  </si>
  <si>
    <t>Emilin1</t>
  </si>
  <si>
    <t>Mstn</t>
  </si>
  <si>
    <t>Grem1</t>
  </si>
  <si>
    <t>log2FoldChange</t>
    <phoneticPr fontId="1" type="noConversion"/>
  </si>
  <si>
    <t>GO:0071346|cellular response to interferon-gamma;GO:0071347|cellular response to interleukin-1;GO:0071356|cellular response to tumor necrosis factor;GO:0070098|chemokine-mediated signaling pathway;GO:0007186|G-protein coupled receptor signaling pathway;GO:0006954|inflammatory response;GO:0048247|lymphocyte chemotaxis;GO:0002548|monocyte chemotaxis;GO:0045662|negative regulation of myoblast differentiation;GO:0030593|neutrophil chemotaxis;GO:0070374|positive regulation of ERK1 and ERK2 cascade;GO:0043547|positive regulation of GTPase activity;</t>
  </si>
  <si>
    <t>GO:0048020|CCR chemokine receptor binding;GO:0008009|chemokine activity;</t>
  </si>
  <si>
    <t>GO:0001525|angiogenesis;GO:0098609|cell-cell adhesion;GO:0007267|cell-cell signaling;GO:0007010|cytoskeleton organization;GO:0048041|focal adhesion assembly;GO:0007229|integrin-mediated signaling pathway;GO:0045576|mast cell activation;GO:0043066|negative regulation of apoptotic process;GO:0050771|negative regulation of axonogenesis;GO:0030336|negative regulation of cell migration;GO:0048147|negative regulation of fibroblast proliferation;GO:0070571|negative regulation of neuron projection regeneration;GO:0006469|negative regulation of protein kinase activity;GO:0061099|negative regulation of protein tyrosine kinase activity;GO:0050860|negative regulation of T cell receptor signaling pathway;GO:0002693|positive regulation of cellular extravasation;GO:0051894|positive regulation of focal adhesion assembly;GO:0043547|positive regulation of GTPase activity;GO:0034116|positive regulation of heterotypic cell-cell adhesion;GO:0050731|positive regulation of peptidyl-tyrosine phosphorylation;GO:0051281|positive regulation of release of sequestered calcium ion into cytosol;GO:0050870|positive regulation of T cell activation;GO:0046777|protein autophosphorylation;GO:0043113|receptor clustering;GO:2000298|regulation of Rho-dependent protein serine/threonine kinase activity;GO:0046549|retinal cone cell development;GO:0050852|T cell receptor signaling pathway;</t>
  </si>
  <si>
    <t>GO:0031362|anchored component of external side of plasma membrane;GO:0046658|anchored component of plasma membrane;GO:0016324|apical plasma membrane;GO:0030673|axolemma;GO:0009986|cell surface;GO:0005829|cytosol;GO:0032590|dendrite membrane;GO:0005783|endoplasmic reticulum;GO:0009897|external side of plasma membrane;GO:0030426|growth cone;GO:0045121|membrane raft;GO:0043209|myelin sheath;GO:0032809|neuronal cell body membrane;GO:0005886|plasma membrane;</t>
  </si>
  <si>
    <t>GO:0019899|enzyme binding;GO:0034235|GPI anchor binding;GO:0005096|GTPase activator activity;GO:0005178|integrin binding;GO:0019901|protein kinase binding;</t>
  </si>
  <si>
    <t>GO:0006710|androgen catabolic process;GO:0031214|biomineral tissue development;GO:0007155|cell adhesion;GO:0030154|cell differentiation;GO:0071394|cellular response to testosterone stimulus;GO:0006954|inflammatory response;GO:0048685|negative regulation of collateral sprouting of intact axon in response to injury;GO:0001649|osteoblast differentiation;GO:0045780|positive regulation of bone resorption;GO:2000866|positive regulation of estradiol secretion;GO:0045893|positive regulation of transcription, DNA-templated;GO:0010033|response to organic substance;GO:0048545|response to steroid hormone;GO:0033280|response to vitamin D;</t>
  </si>
  <si>
    <t>GO:0042995|cell projection;GO:0005615|extracellular space;GO:0005794|Golgi apparatus;GO:0048471|perinuclear region of cytoplasm;GO:0031982|vesicle;</t>
  </si>
  <si>
    <t>GO:0005125|cytokine activity;GO:0050840|extracellular matrix binding;</t>
  </si>
  <si>
    <t>GO:0071361|cellular response to ethanol;GO:0071346|cellular response to interferon-gamma;GO:0071347|cellular response to interleukin-1;GO:0071356|cellular response to tumor necrosis factor;GO:0070098|chemokine-mediated signaling pathway;GO:0007010|cytoskeleton organization;GO:0048245|eosinophil chemotaxis;GO:0007186|G-protein coupled receptor signaling pathway;GO:0006954|inflammatory response;GO:0048247|lymphocyte chemotaxis;GO:0002548|monocyte chemotaxis;GO:0030593|neutrophil chemotaxis;GO:0070374|positive regulation of ERK1 and ERK2 cascade;GO:0043547|positive regulation of GTPase activity;GO:2000503|positive regulation of natural killer cell chemotaxis;GO:0008360|regulation of cell shape;GO:0010332|response to gamma radiation;</t>
  </si>
  <si>
    <t>GO:0048020|CCR chemokine receptor binding;GO:0031726|CCR1 chemokine receptor binding;GO:0031727|CCR2 chemokine receptor binding;GO:0008009|chemokine activity;GO:0008201|heparin binding;</t>
  </si>
  <si>
    <t>GO:0050798|activated T cell proliferation;GO:0097242|beta-amyloid clearance;GO:0007155|cell adhesion;GO:0098609|cell-cell adhesion;GO:0007160|cell-matrix adhesion;GO:0045123|cellular extravasation;GO:0071404|cellular response to low-density lipoprotein particle stimulus;GO:0043542|endothelial cell migration;GO:0034113|heterotypic cell-cell adhesion;GO:0007229|integrin-mediated signaling pathway;GO:0007159|leukocyte cell-cell adhesion;GO:0002523|leukocyte migration involved in inflammatory response;GO:0030101|natural killer cell activation;GO:0030593|neutrophil chemotaxis;GO:1990266|neutrophil migration;GO:0006911|phagocytosis, engulfment;GO:0045766|positive regulation of angiogenesis;GO:0043315|positive regulation of neutrophil degranulation;GO:0051092|positive regulation of NF-kappaB transcription factor activity;GO:0045429|positive regulation of nitric oxide biosynthetic process;GO:0032930|positive regulation of superoxide anion generation;GO:0043113|receptor clustering;GO:0031623|receptor internalization;GO:0050730|regulation of peptidyl-tyrosine phosphorylation;</t>
  </si>
  <si>
    <t>GO:0009986|cell surface;GO:0034687|integrin alphaL-beta2 complex;GO:0016020|membrane;GO:0045121|membrane raft;GO:0005886|plasma membrane;GO:0044853|plasma membrane raft;GO:0043235|receptor complex;</t>
  </si>
  <si>
    <t>GO:0001540|beta-amyloid binding;GO:0050839|cell adhesion molecule binding;GO:0001851|complement component C3b binding;GO:0031072|heat shock protein binding;GO:0030369|ICAM-3 receptor activity;GO:0046872|metal ion binding;GO:0046982|protein heterodimerization activity;GO:0019901|protein kinase binding;GO:0044877|macromolecular complex binding;</t>
  </si>
  <si>
    <t>GO:0001525|angiogenesis;GO:0030154|cell differentiation;GO:0050930|induction of positive chemotaxis;GO:0045766|positive regulation of angiogenesis;GO:0051781|positive regulation of cell division;GO:0001938|positive regulation of endothelial cell proliferation;GO:0032755|positive regulation of interleukin-6 production;GO:0060754|positive regulation of mast cell chemotaxis;GO:0030947|regulation of vascular endothelial growth factor receptor signaling pathway;GO:0001666|response to hypoxia;GO:0070555|response to interleukin-1;GO:0048010|vascular endothelial growth factor receptor signaling pathway;</t>
  </si>
  <si>
    <t>GO:0005615|extracellular space;GO:0016020|membrane;</t>
  </si>
  <si>
    <t>GO:0008083|growth factor activity;GO:0005161|platelet-derived growth factor receptor binding;GO:0043185|vascular endothelial growth factor receptor 3 binding;GO:0005172|vascular endothelial growth factor receptor binding;</t>
  </si>
  <si>
    <t>GO:0071223|cellular response to lipoteichoic acid;GO:0071224|cellular response to peptidoglycan;GO:0097028|dendritic cell differentiation;GO:0032497|detection of lipopolysaccharide;GO:0070392|detection of lipoteichoic acid;GO:0032499|detection of peptidoglycan;GO:0045087|innate immune response;GO:0031663|lipopolysaccharide-mediated signaling pathway;GO:0030316|osteoclast differentiation;GO:0006911|phagocytosis, engulfment;GO:0002588|positive regulation of antigen processing and presentation of peptide antigen via MHC class II;GO:1903082|positive regulation of C-C chemokine receptor CCR7 signaling pathway;GO:0050850|positive regulation of calcium-mediated signaling;GO:2000350|positive regulation of CD40 signaling pathway;GO:0070374|positive regulation of ERK1 and ERK2 cascade;GO:0050731|positive regulation of peptidyl-tyrosine phosphorylation;GO:1903078|positive regulation of protein localization to plasma membrane;</t>
  </si>
  <si>
    <t>GO:0005576|extracellular region;GO:0016021|integral component of membrane;GO:0005886|plasma membrane;</t>
  </si>
  <si>
    <t>GO:0001530|lipopolysaccharide binding;GO:0070891|lipoteichoic acid binding;GO:0042834|peptidoglycan binding;GO:0005543|phospholipid binding;GO:0097110|scaffold protein binding;GO:0004888|transmembrane signaling receptor activity;</t>
  </si>
  <si>
    <t>GO:0007186|G-protein coupled receptor signaling pathway;GO:0014065|phosphatidylinositol 3-kinase signaling;GO:0043406|positive regulation of MAP kinase activity;GO:0051897|positive regulation of protein kinase B signaling;GO:0043551|regulation of phosphatidylinositol 3-kinase activity;</t>
  </si>
  <si>
    <t>GO:0005737|cytoplasm;GO:0005829|cytosol;GO:0016020|membrane;GO:0005815|microtubule organizing center;GO:0005634|nucleus;GO:0005942|phosphatidylinositol 3-kinase complex;GO:0005944|phosphatidylinositol 3-kinase complex, class IB;GO:0005886|plasma membrane;</t>
  </si>
  <si>
    <t>GO:0046935|1-phosphatidylinositol-3-kinase regulator activity;GO:0031683|G-protein beta/gamma-subunit complex binding;</t>
  </si>
  <si>
    <t>GO:0001775|cell activation;GO:0002752|cell surface pattern recognition receptor signaling pathway;GO:0071221|cellular response to bacterial lipopeptide;GO:0071726|cellular response to diacyl bacterial lipopeptide;GO:0071223|cellular response to lipoteichoic acid;GO:0071224|cellular response to peptidoglycan;GO:0071727|cellular response to triacyl bacterial lipopeptide;GO:0032289|central nervous system myelin formation;GO:0042892|chloramphenicol transport;GO:0002374|cytokine secretion involved in immune response;GO:0050830|defense response to Gram-positive bacterium;GO:0042496|detection of diacyl bacterial lipopeptide;GO:0042495|detection of triacyl bacterial lipopeptide;GO:0007252|I-kappaB phosphorylation;GO:0052063|induction by symbiont of defense-related host nitric oxide production;GO:0006954|inflammatory response;GO:0045087|innate immune response;GO:0032613|interleukin-10 production;GO:0007612|learning;GO:0006691|leukotriene metabolic process;GO:0014005|microglia development;GO:0001774|microglial cell activation;GO:0002755|MyD88-dependent toll-like receptor signaling pathway;GO:0030837|negative regulation of actin filament polymerization;GO:0008285|negative regulation of cell proliferation;GO:0044130|negative regulation of growth of symbiont in host;GO:0032695|negative regulation of interleukin-12 production;GO:0032700|negative regulation of interleukin-17 production;GO:0050765|negative regulation of phagocytosis;GO:0051964|negative regulation of synapse assembly;GO:0046209|nitric oxide metabolic process;GO:0032722|positive regulation of chemokine production;GO:0050715|positive regulation of cytokine secretion;GO:0070374|positive regulation of ERK1 and ERK2 cascade;GO:0010628|positive regulation of gene expression;GO:0050729|positive regulation of inflammatory response;GO:0032728|positive regulation of interferon-beta production;GO:0050718|positive regulation of interleukin-1 beta secretion;GO:0032733|positive regulation of interleukin-10 production;GO:0032735|positive regulation of interleukin-12 production;GO:0032741|positive regulation of interleukin-18 production;GO:0032755|positive regulation of interleukin-6 production;GO:0032757|positive regulation of interleukin-8 production;GO:2000484|positive regulation of interleukin-8 secretion;GO:0002687|positive regulation of leukocyte migration;GO:0060907|positive regulation of macrophage cytokine production;GO:0051092|positive regulation of NF-kappaB transcription factor activity;GO:1901224|positive regulation of NIK/NF-kappaB signaling;GO:0045429|positive regulation of nitric oxide biosynthetic process;GO:0051770|positive regulation of nitric-oxide synthase biosynthetic process;GO:0048714|positive regulation of oligodendrocyte differentiation;GO:0034123|positive regulation of toll-like receptor signaling pathway;GO:0045944|positive regulation of transcription from RNA polymerase II promoter;GO:0042535|positive regulation of tumor necrosis factor biosynthetic process;GO:0032760|positive regulation of tumor necrosis factor production;GO:1904469|positive regulation of tumor necrosis factor secretion;GO:0030177|positive regulation of Wnt signaling pathway;GO:1904417|positive regulation of xenophagy;GO:0002730|regulation of dendritic cell cytokine production;GO:0032493|response to bacterial lipoprotein;GO:0009617|response to bacterium;GO:0070542|response to fatty acid;GO:0002238|response to molecule of fungal origin;GO:0032494|response to peptidoglycan;GO:0034134|toll-like receptor 2 signaling pathway;GO:0002224|toll-like receptor signaling pathway;GO:0032640|tumor necrosis factor production;</t>
  </si>
  <si>
    <t>GO:0044297|cell body;GO:0042995|cell projection;GO:0009986|cell surface;GO:0005737|cytoplasm;GO:0009897|external side of plasma membrane;GO:0005794|Golgi apparatus;GO:0016021|integral component of membrane;GO:0031226|intrinsic component of plasma membrane;GO:0045121|membrane raft;GO:0030670|phagocytic vesicle membrane;GO:0005886|plasma membrane;GO:0035354|Toll-like receptor 1-Toll-like receptor 2 protein complex;GO:0035355|Toll-like receptor 2-Toll-like receptor 6 protein complex;</t>
  </si>
  <si>
    <t>GO:0042498|diacyl lipopeptide binding;GO:0071723|lipopeptide binding;GO:0001530|lipopolysaccharide binding;GO:0070891|lipoteichoic acid binding;GO:0042834|peptidoglycan binding;GO:0046982|protein heterodimerization activity;GO:0044877|macromolecular complex binding;GO:0008329|signaling pattern recognition receptor activity;GO:0038023|signaling receptor activity;GO:0035325|Toll-like receptor binding;GO:0042497|triacyl lipopeptide binding;</t>
  </si>
  <si>
    <t>GO:0031100|organ regeneration;GO:0006915|apoptotic process;GO:0060326|cell chemotaxis;GO:0021534|cell proliferation in hindbrain;GO:0002430|complement receptor mediated signaling pathway;GO:0006954|inflammatory response;GO:0050900|leukocyte migration;GO:0042789|mRNA transcription from RNA polymerase II promoter;GO:0043524|negative regulation of neuron apoptotic process;GO:0007200|phospholipase C-activating G-protein coupled receptor signaling pathway;GO:0007204|positive regulation of cytosolic calcium ion concentration;GO:0050679|positive regulation of epithelial cell proliferation;GO:0070374|positive regulation of ERK1 and ERK2 cascade;GO:0032496|response to lipopolysaccharide;</t>
  </si>
  <si>
    <t>GO:0045177|apical part of cell;GO:0016323|basolateral plasma membrane;GO:0009986|cell surface;GO:0031410|cytoplasmic vesicle;GO:0005887|integral component of plasma membrane;GO:0005886|plasma membrane;</t>
  </si>
  <si>
    <t>GO:0001856|complement component C5a binding;GO:0004878|complement component C5a receptor activity;GO:0004930|G-protein coupled receptor activity;</t>
  </si>
  <si>
    <t>GO:0060326|cell chemotaxis;GO:0002430|complement receptor mediated signaling pathway;GO:0006954|inflammatory response;GO:0050900|leukocyte migration;GO:0007200|phospholipase C-activating G-protein coupled receptor signaling pathway;GO:0030335|positive regulation of cell migration;GO:0007204|positive regulation of cytosolic calcium ion concentration;GO:2000573|positive regulation of DNA biosynthetic process;GO:0072126|positive regulation of glomerular mesangial cell proliferation;GO:0048661|positive regulation of smooth muscle cell proliferation;GO:0008217|regulation of blood pressure;GO:0002462|tolerance induction to nonself antigen;</t>
  </si>
  <si>
    <t>GO:0005887|integral component of plasma membrane;GO:0005886|plasma membrane;</t>
  </si>
  <si>
    <t>GO:0001850|complement component C3a binding;GO:0004876|complement component C3a receptor activity;GO:0004930|G-protein coupled receptor activity;</t>
  </si>
  <si>
    <t>GO:0007186|G-protein coupled receptor signaling pathway;</t>
  </si>
  <si>
    <t>GO:0005834|heterotrimeric G-protein complex;</t>
  </si>
  <si>
    <t>GO:0003924|GTPase activity;</t>
  </si>
  <si>
    <t>GO:0036414|histone citrullination;GO:0018101|protein citrullination;</t>
  </si>
  <si>
    <t>GO:0005737|cytoplasm;GO:0005634|nucleus;</t>
  </si>
  <si>
    <t>GO:0005509|calcium ion binding;GO:0004668|protein-arginine deiminase activity;</t>
  </si>
  <si>
    <t>GO:1901185|negative regulation of ERBB signaling pathway;GO:0006508|proteolysis;GO:0051603|proteolysis involved in cellular protein catabolic process;GO:0032801|receptor catabolic process;GO:0003014|renal system process;GO:0006624|vacuolar protein processing;</t>
  </si>
  <si>
    <t>GO:0005764|lysosome;</t>
  </si>
  <si>
    <t>GO:0004197|cysteine-type endopeptidase activity;</t>
  </si>
  <si>
    <t>GO:0006953|acute-phase response;GO:0071222|cellular response to lipopolysaccharide;GO:0050829|defense response to Gram-negative bacterium;GO:0045087|innate immune response;GO:0006869|lipid transport;GO:0001889|liver development;GO:0002281|macrophage activation involved in immune response;GO:0043032|positive regulation of macrophage activation;GO:0060100|positive regulation of phagocytosis, engulfment;GO:0032760|positive regulation of tumor necrosis factor production;GO:0090559|regulation of membrane permeability;</t>
  </si>
  <si>
    <t>GO:0001530|lipopolysaccharide binding;</t>
  </si>
  <si>
    <t>GO:0006909|phagocytosis;GO:0045730|respiratory burst;GO:0016192|vesicle-mediated transport;</t>
  </si>
  <si>
    <t>GO:0005737|cytoplasm;GO:0005829|cytosol;GO:0010008|endosome membrane;GO:0016020|membrane;GO:0043020|NADPH oxidase complex;GO:0005802|trans-Golgi network;</t>
  </si>
  <si>
    <t>GO:0005086|ARF guanyl-nucleotide exchange factor activity;GO:0032266|phosphatidylinositol-3-phosphate binding;GO:0016176|superoxide-generating NADPH oxidase activator activity;</t>
  </si>
  <si>
    <t>GO:0030154|cell differentiation;GO:0016477|cell migration;GO:0050830|defense response to Gram-positive bacterium;GO:0045087|innate immune response;GO:0007229|integrin-mediated signaling pathway;GO:0038083|peptidyl-tyrosine autophosphorylation;GO:0018108|peptidyl-tyrosine phosphorylation;GO:0030335|positive regulation of cell migration;GO:0050715|positive regulation of cytokine secretion;GO:0043306|positive regulation of mast cell degranulation;GO:0043552|positive regulation of phosphatidylinositol 3-kinase activity;GO:0014068|positive regulation of phosphatidylinositol 3-kinase signaling;GO:0042127|regulation of cell proliferation;GO:0008360|regulation of cell shape;GO:0045088|regulation of innate immune response;GO:0050764|regulation of phagocytosis;GO:0045859|regulation of protein kinase activity;GO:0007169|transmembrane receptor protein tyrosine kinase signaling pathway;</t>
  </si>
  <si>
    <t>GO:0015629|actin cytoskeleton;GO:0016235|aggresome;GO:0005829|cytosol;GO:0031234|extrinsic component of cytoplasmic side of plasma membrane;GO:0005743|mitochondrial inner membrane;GO:0005758|mitochondrial intermembrane space;GO:0005886|plasma membrane;GO:0032587|ruffle membrane;</t>
  </si>
  <si>
    <t>GO:0005524|ATP binding;GO:0034988|Fc-gamma receptor I complex binding;GO:0034987|immunoglobulin receptor binding;GO:0004715|non-membrane spanning protein tyrosine kinase activity;GO:0001784|phosphotyrosine binding;GO:0019901|protein kinase binding;GO:0004713|protein tyrosine kinase activity;GO:0005102|receptor binding;</t>
  </si>
  <si>
    <t>GO:0007568|aging;GO:0006935|chemotaxis;GO:0042742|defense response to bacterium;GO:0045444|fat cell differentiation;GO:0030900|forebrain development;GO:0006954|inflammatory response;GO:0002437|inflammatory response to antigenic stimulus;GO:0050900|leukocyte migration;GO:0030517|negative regulation of axon extension;GO:0030336|negative regulation of cell migration;GO:2000178|negative regulation of neural precursor cell proliferation;GO:0070997|neuron death;GO:0060139|positive regulation of apoptotic process by virus;GO:0022409|positive regulation of cell-cell adhesion;GO:0007204|positive regulation of cytosolic calcium ion concentration;GO:0031622|positive regulation of fever generation;GO:0010628|positive regulation of gene expression;GO:0050729|positive regulation of inflammatory response;GO:0050718|positive regulation of interleukin-1 beta secretion;GO:0032755|positive regulation of interleukin-6 production;GO:0045666|positive regulation of neuron differentiation;GO:0032760|positive regulation of tumor necrosis factor production;GO:0010212|response to ionizing radiation;GO:0032496|response to lipopolysaccharide;</t>
  </si>
  <si>
    <t>GO:0009986|cell surface;GO:0005737|cytoplasm;GO:0005768|endosome;GO:0009897|external side of plasma membrane;GO:0016021|integral component of membrane;</t>
  </si>
  <si>
    <t>GO:0016493|C-C chemokine receptor activity;GO:0019901|protein kinase binding;</t>
  </si>
  <si>
    <t>GO:0071976|cell gliding;GO:0031589|cell-substrate adhesion;GO:0006887|exocytosis;GO:0038096|Fc-gamma receptor signaling pathway involved in phagocytosis;GO:0007018|microtubule-based movement;GO:0006909|phagocytosis;GO:0002456|T cell mediated immunity;</t>
  </si>
  <si>
    <t>GO:0030175|filopodium;GO:0030027|lamellipodium;GO:0031256|leading edge membrane;GO:0005902|microvillus;GO:0016459|myosin complex;GO:0001891|phagocytic cup;GO:0005886|plasma membrane;</t>
  </si>
  <si>
    <t>GO:0003779|actin binding;GO:0005524|ATP binding;GO:0005516|calmodulin binding;GO:0008017|microtubule binding;GO:0003777|microtubule motor activity;GO:0003774|motor activity;GO:0005547|phosphatidylinositol-3,4,5-trisphosphate binding;GO:0043325|phosphatidylinositol-3,4-bisphosphate binding;GO:0005546|phosphatidylinositol-4,5-bisphosphate binding;</t>
  </si>
  <si>
    <t>GO:0007568|aging;GO:0032870|cellular response to hormone stimulus;GO:0006909|phagocytosis;GO:0045777|positive regulation of blood pressure;GO:0043525|positive regulation of neuron apoptotic process;GO:0045730|respiratory burst;GO:0014823|response to activity;GO:0042493|response to drug;GO:0009749|response to glucose;GO:0055093|response to hyperoxia;GO:0034616|response to laminar fluid shear stress;GO:0033993|response to lipid;GO:0032496|response to lipopolysaccharide;GO:0014070|response to organic cyclic compound;GO:0032570|response to progesterone;</t>
  </si>
  <si>
    <t>GO:0005737|cytoplasm;GO:0016020|membrane;GO:0043020|NADPH oxidase complex;</t>
  </si>
  <si>
    <t>GO:0016176|superoxide-generating NADPH oxidase activator activity;</t>
  </si>
  <si>
    <t>GO:0060048|cardiac muscle contraction;GO:0061049|cell growth involved in cardiac muscle cell development;GO:0007507|heart development;GO:0098735|positive regulation of the force of heart contraction;GO:0002026|regulation of the force of heart contraction;</t>
  </si>
  <si>
    <t>GO:0031672|A band;GO:0043292|contractile fiber;GO:0030016|myofibril;GO:0016459|myosin complex;</t>
  </si>
  <si>
    <t>GO:0005509|calcium ion binding;</t>
  </si>
  <si>
    <t>GO:0002544|chronic inflammatory response;GO:0032609|interferon-gamma production;GO:0050901|leukocyte tethering or rolling;GO:0042117|monocyte activation;GO:0042130|negative regulation of T cell proliferation;GO:2000406|positive regulation of T cell migration;GO:2000404|regulation of T cell migration;GO:0002296|T-helper 1 cell lineage commitment;GO:0071594|thymocyte aggregation;</t>
  </si>
  <si>
    <t>GO:0009986|cell surface;GO:0032154|cleavage furrow;GO:0016021|integral component of membrane;GO:0016020|membrane;GO:0005902|microvillus;GO:0016605|PML body;GO:0001931|uropod;</t>
  </si>
  <si>
    <t>GO:0019904|protein domain specific binding;GO:0004888|transmembrane signaling receptor activity;</t>
  </si>
  <si>
    <t>GO:0030890|positive regulation of B cell proliferation;</t>
  </si>
  <si>
    <t>GO:0031225|anchored component of membrane;GO:0005886|plasma membrane;</t>
  </si>
  <si>
    <t>GO:0050135|NAD(P)+ nucleosidase activity;GO:0003953|NAD+ nucleosidase activity;GO:0016849|phosphorus-oxygen lyase activity;GO:0016740|transferase activity;</t>
  </si>
  <si>
    <t>GO:0003180|aortic valve morphogenesis;GO:0016477|cell migration;GO:0007160|cell-matrix adhesion;GO:0048251|elastic fiber assembly;GO:0030198|extracellular matrix organization;GO:0016525|negative regulation of angiogenesis;GO:0050866|negative regulation of cell activation;GO:1904027|negative regulation of collagen fibril organization;GO:0070373|negative regulation of ERK1 and ERK2 cascade;GO:0010629|negative regulation of gene expression;GO:0060394|negative regulation of pathway-restricted SMAD protein phosphorylation;GO:0045892|negative regulation of transcription, DNA-templated;GO:0030512|negative regulation of transforming growth factor beta receptor signaling pathway;GO:0030948|negative regulation of vascular endothelial growth factor receptor signaling pathway;GO:0010811|positive regulation of cell-substrate adhesion;GO:1901203|positive regulation of extracellular matrix assembly;GO:0010628|positive regulation of gene expression;GO:0045893|positive regulation of transcription, DNA-templated;GO:0070207|protein homotrimerization;</t>
  </si>
  <si>
    <t>GO:0005581|collagen trimer;GO:0031012|extracellular matrix;GO:0005576|extracellular region;GO:0005615|extracellular space;GO:0034668|integrin alpha4-beta1 complex;</t>
  </si>
  <si>
    <t>GO:0030023|extracellular matrix constituent conferring elasticity;GO:0042802|identical protein binding;GO:0098640|integrin binding involved in cell-matrix adhesion;</t>
  </si>
  <si>
    <t>GO:0048468|cell development;GO:0071549|cellular response to dexamethasone stimulus;GO:0046716|muscle cell cellular homeostasis;GO:0046627|negative regulation of insulin receptor signaling pathway;GO:0033673|negative regulation of kinase activity;GO:0014741|negative regulation of muscle hypertrophy;GO:0045662|negative regulation of myoblast differentiation;GO:2000818|negative regulation of myoblast proliferation;GO:0051898|negative regulation of protein kinase B signaling;GO:1902725|negative regulation of satellite cell differentiation;GO:1902723|negative regulation of skeletal muscle satellite cell proliferation;GO:0048632|negative regulation of skeletal muscle tissue growth;GO:0022602|ovulation cycle process;GO:0010862|positive regulation of pathway-restricted SMAD protein phosphorylation;GO:0045893|positive regulation of transcription, DNA-templated;GO:0042981|regulation of apoptotic process;GO:0043408|regulation of MAPK cascade;GO:0051602|response to electrical stimulus;GO:0043627|response to estrogen;GO:0045471|response to ethanol;GO:0051384|response to glucocorticoid;GO:0009629|response to gravity;GO:0009408|response to heat;GO:0014850|response to muscle activity;GO:0033574|response to testosterone;GO:0014732|skeletal muscle atrophy;GO:0043403|skeletal muscle tissue regeneration;GO:0060395|SMAD protein signal transduction;GO:0007179|transforming growth factor beta receptor signaling pathway;</t>
  </si>
  <si>
    <t>GO:0005125|cytokine activity;GO:0008083|growth factor activity;GO:0008201|heparin binding;GO:0042802|identical protein binding;GO:0042803|protein homodimerization activity;GO:0005160|transforming growth factor beta receptor binding;</t>
  </si>
  <si>
    <t>GO:0006915|apoptotic process;GO:0001658|branching involved in ureteric bud morphogenesis;GO:0002042|cell migration involved in sprouting angiogenesis;GO:0000902|cell morphogenesis;GO:0007267|cell-cell signaling;GO:0030199|collagen fibril organization;GO:0048263|determination of dorsal identity;GO:0030326|embryonic limb morphogenesis;GO:0003337|mesenchymal to epithelial transition involved in metanephros morphogenesis;GO:0043066|negative regulation of apoptotic process;GO:0030514|negative regulation of BMP signaling pathway;GO:1900158|negative regulation of bone mineralization involved in bone maturation;GO:0046851|negative regulation of bone remodeling;GO:1900155|negative regulation of bone trabecula formation;GO:0090191|negative regulation of branching involved in ureteric bud morphogenesis;GO:0090090|negative regulation of canonical Wnt signaling pathway;GO:0030308|negative regulation of cell growth;GO:0032331|negative regulation of chondrocyte differentiation;GO:0002689|negative regulation of leukocyte chemotaxis;GO:0090027|negative regulation of monocyte chemotaxis;GO:0045668|negative regulation of osteoblast differentiation;GO:0033689|negative regulation of osteoblast proliferation;GO:0090291|negative regulation of osteoclast proliferation;GO:0060394|negative regulation of pathway-restricted SMAD protein phosphorylation;GO:0045892|negative regulation of transcription, DNA-templated;GO:0045766|positive regulation of angiogenesis;GO:0090190|positive regulation of branching involved in ureteric bud morphogenesis;GO:2000727|positive regulation of cardiac muscle cell differentiation;GO:0008284|positive regulation of cell proliferation;GO:0051092|positive regulation of NF-kappaB transcription factor activity;GO:1901224|positive regulation of NIK/NF-kappaB signaling;GO:1900086|positive regulation of peptidyl-tyrosine autophosphorylation;GO:0002092|positive regulation of receptor internalization;GO:0051973|positive regulation of telomerase activity;GO:0003257|positive regulation of transcription from RNA polymerase II promoter involved in myocardial precursor cell differentiation;GO:0009954|proximal/distal pattern formation;GO:0010717|regulation of epithelial to mesenchymal transition;GO:0051893|regulation of focal adhesion assembly;GO:0060676|ureteric bud formation;</t>
  </si>
  <si>
    <t>GO:0009986|cell surface;GO:0005615|extracellular space;</t>
  </si>
  <si>
    <t>GO:0036122|BMP binding;GO:0005125|cytokine activity;GO:0042803|protein homodimerization activity;GO:0030297|transmembrane receptor protein tyrosine kinase activator activity;GO:0043184|vascular endothelial growth factor receptor 2 binding;</t>
  </si>
  <si>
    <t>C-C motif chemokine 9</t>
  </si>
  <si>
    <t>Thy-1 membrane glycoprotein</t>
  </si>
  <si>
    <t>Osteopontin</t>
  </si>
  <si>
    <t>C-C motif chemokine 7</t>
  </si>
  <si>
    <t>Integrin beta-2</t>
  </si>
  <si>
    <t>Vascular endothelial growth factor D</t>
  </si>
  <si>
    <t>Triggering receptor expressed on myeloid cells 2</t>
  </si>
  <si>
    <t>Phosphoinositide 3-kinase regulatory subunit 5</t>
  </si>
  <si>
    <t>Toll-like receptor 2</t>
  </si>
  <si>
    <t>C5a anaphylatoxin chemotactic receptor 1</t>
  </si>
  <si>
    <t>C3a anaphylatoxin chemotactic receptor</t>
  </si>
  <si>
    <t>Guanine nucleotide-binding protein G(I)/G(S)/G(O) subunit gamma-T2</t>
  </si>
  <si>
    <t>Protein-arginine deiminase type-2</t>
  </si>
  <si>
    <t>Legumain</t>
  </si>
  <si>
    <t>Lipopolysaccharide-binding protein</t>
  </si>
  <si>
    <t>Neutrophil cytosol factor 4</t>
  </si>
  <si>
    <t>Tyrosine-protein kinase Fgr</t>
  </si>
  <si>
    <t>C-C chemokine receptor type 5</t>
  </si>
  <si>
    <t>Unconventional myosin-Ig</t>
  </si>
  <si>
    <t>Neutrophil cytosol factor 2</t>
  </si>
  <si>
    <t>Myosin regulatory light chain 2, ventricular/cardiac muscle isoform</t>
  </si>
  <si>
    <t>Leukosialin (Fragment)</t>
  </si>
  <si>
    <t>ADP-ribosyl cyclase/cyclic ADP-ribose hydrolase 2</t>
  </si>
  <si>
    <t>EMILIN-1</t>
  </si>
  <si>
    <t>Growth/differentiation factor 8</t>
  </si>
  <si>
    <t>Gremlin-1</t>
  </si>
  <si>
    <t>Table S10. List of DEmRNAs involved in regulation of leukocyte migration</t>
    <phoneticPr fontId="1" type="noConversion"/>
  </si>
  <si>
    <r>
      <t>Table S11. List of DEmRNAs involved in processes related to cytokine</t>
    </r>
    <r>
      <rPr>
        <b/>
        <sz val="14"/>
        <color theme="1"/>
        <rFont val="Tahoma"/>
        <family val="3"/>
        <charset val="1"/>
      </rPr>
      <t>‒</t>
    </r>
    <r>
      <rPr>
        <b/>
        <sz val="14"/>
        <color theme="1"/>
        <rFont val="等线"/>
        <family val="3"/>
        <charset val="134"/>
        <scheme val="minor"/>
      </rPr>
      <t>cytokine receptor interaction</t>
    </r>
    <phoneticPr fontId="1" type="noConversion"/>
  </si>
  <si>
    <t>Table S12. List of DEmRNAs involved in processes related to phagocytosis</t>
  </si>
  <si>
    <t>Table S12. List of DEmRNAs involved in processes related to phagocytosis</t>
    <phoneticPr fontId="1" type="noConversion"/>
  </si>
  <si>
    <t>Table S13. List of DEmRNAs involved in ECM organization</t>
    <phoneticPr fontId="1" type="noConversion"/>
  </si>
  <si>
    <t>Table S11. List of DEmRNAs involved in processes related to cytokine‒cytokine receptor interaction</t>
  </si>
  <si>
    <t>Bmp3</t>
  </si>
  <si>
    <t>Sash3</t>
  </si>
  <si>
    <t>Crhr2</t>
  </si>
  <si>
    <t>Inhba</t>
  </si>
  <si>
    <t>Il1rl1</t>
  </si>
  <si>
    <t>Slc11a1</t>
  </si>
  <si>
    <t>Il10ra</t>
  </si>
  <si>
    <t>Cd83</t>
  </si>
  <si>
    <t>C1qtnf3</t>
  </si>
  <si>
    <t>Agpat2</t>
  </si>
  <si>
    <t>Cd84</t>
  </si>
  <si>
    <t>Scimp</t>
  </si>
  <si>
    <t>C3</t>
  </si>
  <si>
    <t>Clec7a</t>
  </si>
  <si>
    <t>GO:0030509|BMP signaling pathway;GO:0051216|cartilage development;GO:0048468|cell development;GO:0001649|osteoblast differentiation;GO:0010862|positive regulation of pathway-restricted SMAD protein phosphorylation;GO:0042981|regulation of apoptotic process;GO:0043408|regulation of MAPK cascade;GO:0060395|SMAD protein signal transduction;</t>
  </si>
  <si>
    <t>GO:0005615|extracellular space;GO:0031982|vesicle;</t>
  </si>
  <si>
    <t>GO:0005125|cytokine activity;GO:0008083|growth factor activity;GO:0005160|transforming growth factor beta receptor binding;</t>
  </si>
  <si>
    <t>GO:0048873|homeostasis of number of cells within a tissue;GO:0002821|positive regulation of adaptive immune response;GO:0030890|positive regulation of B cell proliferation;GO:0043372|positive regulation of CD4-positive, alpha-beta T cell differentiation;GO:0002639|positive regulation of immunoglobulin production;GO:0032729|positive regulation of interferon-gamma production;GO:0032733|positive regulation of interleukin-10 production;GO:0032743|positive regulation of interleukin-2 production;GO:0032753|positive regulation of interleukin-4 production;GO:0051251|positive regulation of lymphocyte activation;GO:0046622|positive regulation of organ growth;GO:0002726|positive regulation of T cell cytokine production;GO:0042102|positive regulation of T cell proliferation;GO:0032760|positive regulation of tumor necrosis factor production;</t>
  </si>
  <si>
    <t>GO:0007015|actin filament organization;GO:0042423|catecholamine biosynthetic process;GO:0007166|cell surface receptor signaling pathway;GO:0071385|cellular response to glucocorticoid stimulus;GO:0021549|cerebellum development;GO:0030855|epithelial cell differentiation;GO:0007631|feeding behavior;GO:0035482|gastric motility;GO:0021854|hypothalamus development;GO:0060291|long-term synaptic potentiation;GO:0090281|negative regulation of calcium ion import;GO:2000293|negative regulation of defecation;GO:0032811|negative regulation of epinephrine secretion;GO:2000252|negative regulation of feeding behavior;GO:0046882|negative regulation of follicle-stimulating hormone secretion;GO:0010629|negative regulation of gene expression;GO:0061179|negative regulation of insulin secretion involved in cellular response to glucose stimulus;GO:0033685|negative regulation of luteinizing hormone secretion;GO:0010700|negative regulation of norepinephrine secretion;GO:0045777|positive regulation of blood pressure;GO:0030816|positive regulation of cAMP metabolic process;GO:0043950|positive regulation of cAMP-mediated signaling;GO:0010628|positive regulation of gene expression;GO:0010460|positive regulation of heart rate;GO:0032755|positive regulation of interleukin-6 production;GO:0051092|positive regulation of NF-kappaB transcription factor activity;GO:0014064|positive regulation of serotonin secretion;GO:0032874|positive regulation of stress-activated MAPK cascade;GO:0007205|protein kinase C-activating G-protein coupled receptor signaling pathway;GO:0070372|regulation of ERK1 and ERK2 cascade;GO:0019233|sensory perception of pain;GO:0048630|skeletal muscle tissue growth;</t>
  </si>
  <si>
    <t>GO:0030424|axon;GO:0043679|axon terminus;GO:0070852|cell body fiber;GO:0030425|dendrite;GO:0005794|Golgi apparatus;GO:0016021|integral component of membrane;GO:0043025|neuronal cell body;GO:0043204|perikaryon;GO:0005886|plasma membrane;GO:0005791|rough endoplasmic reticulum;GO:0043196|varicosity;</t>
  </si>
  <si>
    <t>GO:0043404|corticotropin-releasing hormone receptor activity;GO:0004930|G-protein coupled receptor activity;GO:0017046|peptide hormone binding;</t>
  </si>
  <si>
    <t>GO:0032924|activin receptor signaling pathway;GO:0007050|cell cycle arrest;GO:0048468|cell development;GO:0071397|cellular response to cholesterol;GO:0071372|cellular response to follicle-stimulating hormone stimulus;GO:0035987|endodermal cell differentiation;GO:0097191|extrinsic apoptotic signaling pathway;GO:0061029|eyelid development in camera-type eye;GO:0000082|G1/S transition of mitotic cell cycle;GO:0097154|GABAergic neuron differentiation;GO:0001942|hair follicle development;GO:0002244|hematopoietic progenitor cell differentiation;GO:0042541|hemoglobin biosynthetic process;GO:0008584|male gonad development;GO:0048333|mesodermal cell differentiation;GO:0045786|negative regulation of cell cycle;GO:0030308|negative regulation of cell growth;GO:0008285|negative regulation of cell proliferation;GO:0051799|negative regulation of hair follicle development;GO:0042476|odontogenesis;GO:0001541|ovarian follicle development;GO:0045648|positive regulation of erythrocyte differentiation;GO:2001241|positive regulation of extrinsic apoptotic signaling pathway in absence of ligand;GO:0060279|positive regulation of ovulation;GO:0010862|positive regulation of pathway-restricted SMAD protein phosphorylation;GO:0045944|positive regulation of transcription from RNA polymerase II promoter;GO:0045893|positive regulation of transcription, DNA-templated;GO:0042701|progesterone secretion;GO:0042981|regulation of apoptotic process;GO:0046880|regulation of follicle-stimulating hormone secretion;GO:0043408|regulation of MAPK cascade;GO:0006357|regulation of transcription from RNA polymerase II promoter;GO:0042493|response to drug;GO:0060021|palate development;GO:0060395|SMAD protein signal transduction;GO:0021773|striatal medium spiny neuron differentiation;</t>
  </si>
  <si>
    <t>GO:0043509|activin A complex;GO:0005576|extracellular region;GO:0005615|extracellular space;GO:0043512|inhibin A complex;GO:0048471|perinuclear region of cytoplasm;</t>
  </si>
  <si>
    <t>GO:0005125|cytokine activity;GO:0008083|growth factor activity;GO:0005179|hormone activity;GO:0042802|identical protein binding;GO:0034711|inhibin binding;GO:0017046|peptide hormone binding;GO:0046982|protein heterodimerization activity;GO:0005160|transforming growth factor beta receptor binding;GO:0070699|type II activin receptor binding;</t>
  </si>
  <si>
    <t>GO:1901653|cellular response to peptide;GO:0008285|negative regulation of cell proliferation;</t>
  </si>
  <si>
    <t>GO:0009986|cell surface;GO:0009897|external side of plasma membrane;GO:0005615|extracellular space;GO:0016021|integral component of membrane;</t>
  </si>
  <si>
    <t>GO:0004908|interleukin-1 receptor activity;</t>
  </si>
  <si>
    <t>GO:0032147|activation of protein kinase activity;GO:0048002|antigen processing and presentation of peptide antigen;GO:0070574|cadmium ion transmembrane transport;GO:0006876|cellular cadmium ion homeostasis;GO:0006879|cellular iron ion homeostasis;GO:0042742|defense response to bacterium;GO:0050829|defense response to Gram-negative bacterium;GO:0042832|defense response to protozoan;GO:0070839|divalent metal ion export;GO:0006954|inflammatory response;GO:0032623|interleukin-2 production;GO:0032632|interleukin-3 production;GO:0055072|iron ion homeostasis;GO:0006826|iron ion transport;GO:1902023|L-arginine transport;GO:0042116|macrophage activation;GO:0006828|manganese ion transport;GO:0000165|MAPK cascade;GO:0045342|MHC class II biosynthetic process;GO:0048255|mRNA stabilization;GO:0060586|multicellular organismal iron ion homeostasis;GO:0001818|negative regulation of cytokine production;GO:0015707|nitrite transport;GO:0006909|phagocytosis;GO:0001819|positive regulation of cytokine production;GO:0002606|positive regulation of dendritic cell antigen processing and presentation;GO:0010628|positive regulation of gene expression;GO:0032729|positive regulation of interferon-gamma production;GO:0050766|positive regulation of phagocytosis;GO:0002827|positive regulation of T-helper 1 type immune response;GO:0045944|positive regulation of transcription from RNA polymerase II promoter;GO:0045730|respiratory burst;GO:0009617|response to bacterium;GO:0034341|response to interferon-gamma;GO:0032496|response to lipopolysaccharide;GO:0002369|T cell cytokine production;GO:0002309|T cell proliferation involved in immune response;GO:0007035|vacuolar acidification;GO:0042060|wound healing;</t>
  </si>
  <si>
    <t>GO:0010008|endosome membrane;GO:0016021|integral component of membrane;GO:0005770|late endosome;GO:0005764|lysosome;GO:0030670|phagocytic vesicle membrane;GO:0005886|plasma membrane;GO:0070821|tertiary granule membrane;</t>
  </si>
  <si>
    <t>GO:0005384|manganese ion transmembrane transporter activity;GO:0051139|metal ion:proton antiporter activity;GO:0042803|protein homodimerization activity;GO:0046915|transition metal ion transmembrane transporter activity;</t>
  </si>
  <si>
    <t>GO:0050807|regulation of synapse organization;GO:0032496|response to lipopolysaccharide;</t>
  </si>
  <si>
    <t>GO:0016021|integral component of membrane;GO:0005886|plasma membrane;</t>
  </si>
  <si>
    <t>GO:0019969|interleukin-10 binding;GO:0004920|interleukin-10 receptor activity;</t>
  </si>
  <si>
    <t>GO:0006952|defense response;GO:0006959|humoral immune response;GO:0032713|negative regulation of interleukin-4 production;GO:0043372|positive regulation of CD4-positive, alpha-beta T cell differentiation;GO:0032733|positive regulation of interleukin-10 production;GO:0032743|positive regulation of interleukin-2 production;GO:0014070|response to organic cyclic compound;GO:0007165|signal transduction;</t>
  </si>
  <si>
    <t>GO:0009897|external side of plasma membrane;GO:0016021|integral component of membrane;</t>
  </si>
  <si>
    <t>GO:0007202|activation of phospholipase C activity;GO:0007568|aging;GO:0038166|angiotensin-activated signaling pathway;GO:0003051|angiotensin-mediated drinking behavior;GO:0014824|artery smooth muscle contraction;GO:0008306|associative learning;GO:0061049|cell growth involved in cardiac muscle cell development;GO:0007166|cell surface receptor signaling pathway;GO:1904385|cellular response to angiotensin;GO:0071260|cellular response to mechanical stimulus;GO:0006883|cellular sodium ion homeostasis;GO:0050663|cytokine secretion;GO:0070371|ERK1 and ERK2 cascade;GO:0007565|female pregnancy;GO:0048144|fibroblast proliferation;GO:0007186|G-protein coupled receptor signaling pathway;GO:0001822|kidney development;GO:0016525|negative regulation of angiogenesis;GO:0030308|negative regulation of cell growth;GO:0051387|negative regulation of neurotrophin TRK receptor signaling pathway;GO:0034104|negative regulation of tissue remodeling;GO:0035106|operant conditioning;GO:0010536|positive regulation of activation of Janus kinase activity;GO:0045777|positive regulation of blood pressure;GO:0090190|positive regulation of branching involved in ureteric bud morphogenesis;GO:0010666|positive regulation of cardiac muscle cell apoptotic process;GO:0010613|positive regulation of cardiac muscle hypertrophy;GO:0043085|positive regulation of catalytic activity;GO:0008284|positive regulation of cell proliferation;GO:0010873|positive regulation of cholesterol esterification;GO:0007204|positive regulation of cytosolic calcium ion concentration;GO:0010595|positive regulation of endothelial cell migration;GO:0045742|positive regulation of epidermal growth factor receptor signaling pathway;GO:0003331|positive regulation of extracellular matrix constituent secretion;GO:2001238|positive regulation of extrinsic apoptotic signaling pathway;GO:0048146|positive regulation of fibroblast proliferation;GO:1903598|positive regulation of gap junction assembly;GO:2001275|positive regulation of glucose import in response to insulin stimulus;GO:0010976|positive regulation of neuron projection development;GO:0045429|positive regulation of nitric oxide biosynthetic process;GO:0014068|positive regulation of phosphatidylinositol 3-kinase signaling;GO:0061098|positive regulation of protein tyrosine kinase activity;GO:0035815|positive regulation of renal sodium excretion;GO:0032930|positive regulation of superoxide anion generation;GO:0045893|positive regulation of transcription, DNA-templated;GO:1904707|positive regulation of vascular smooth muscle cell proliferation;GO:0006606|protein import into nucleus;GO:0042981|regulation of apoptotic process;GO:0051924|regulation of calcium ion transport;GO:1903779|regulation of cardiac conduction;GO:1901201|regulation of extracellular matrix assembly;GO:0002027|regulation of heart rate;GO:0048169|regulation of long-term neuronal synaptic plasticity;GO:0014061|regulation of norepinephrine secretion;GO:0035813|regulation of renal sodium excretion;GO:0051969|regulation of transmission of nerve impulse;GO:0002018|renin-angiotensin regulation of aldosterone production;GO:0032355|response to estradiol;GO:0014873|response to muscle activity involved in regulation of muscle adaptation;GO:0048659|smooth muscle cell proliferation;GO:0051403|stress-activated MAPK cascade;GO:0070471|uterine smooth muscle contraction;GO:0042310|vasoconstriction;GO:0042311|vasodilation;</t>
  </si>
  <si>
    <t>GO:0035356|cellular triglyceride homeostasis;GO:0042593|glucose homeostasis;GO:0010629|negative regulation of gene expression;GO:0045721|negative regulation of gluconeogenesis;GO:0050728|negative regulation of inflammatory response;GO:1900165|negative regulation of interleukin-6 secretion;GO:0071638|negative regulation of monocyte chemotactic protein-1 production;GO:1901223|negative regulation of NIK/NF-kappaB signaling;GO:0070165|positive regulation of adiponectin secretion;GO:0050715|positive regulation of cytokine secretion;GO:0070374|positive regulation of ERK1 and ERK2 cascade;GO:0051897|positive regulation of protein kinase B signaling;GO:0051259|protein oligomerization;GO:0070206|protein trimerization;</t>
  </si>
  <si>
    <t>GO:0005623|cell;GO:0005581|collagen trimer;GO:0005576|extracellular region;GO:0005615|extracellular space;</t>
  </si>
  <si>
    <t>GO:0042802|identical protein binding;</t>
  </si>
  <si>
    <t>GO:0016024|CDP-diacylglycerol biosynthetic process;GO:0008544|epidermis development;GO:0046474|glycerophospholipid biosynthetic process;GO:0006654|phosphatidic acid biosynthetic process;GO:0008654|phospholipid biosynthetic process;GO:0001819|positive regulation of cytokine production;GO:0042493|response to drug;</t>
  </si>
  <si>
    <t>GO:0005783|endoplasmic reticulum;GO:0005789|endoplasmic reticulum membrane;GO:0016021|integral component of membrane;</t>
  </si>
  <si>
    <t>GO:0003841|1-acylglycerol-3-phosphate O-acyltransferase activity;</t>
  </si>
  <si>
    <t>GO:0002250|adaptive immune response;GO:0007155|cell adhesion;GO:0045087|innate immune response;GO:0032685|negative regulation of granulocyte macrophage colony-stimulating factor production;GO:2001180|negative regulation of interleukin-10 secretion;GO:0032701|negative regulation of interleukin-18 production;GO:1900165|negative regulation of interleukin-6 secretion;GO:0033004|negative regulation of mast cell activation;GO:0043305|negative regulation of mast cell degranulation;GO:0043410|positive regulation of MAPK cascade;GO:0071639|positive regulation of monocyte chemotactic protein-1 production;GO:0051092|positive regulation of NF-kappaB transcription factor activity;GO:1904469|positive regulation of tumor necrosis factor secretion;GO:0031664|regulation of lipopolysaccharide-mediated signaling pathway;GO:0043030|regulation of macrophage activation;GO:2001256|regulation of store-operated calcium entry;</t>
  </si>
  <si>
    <t>GO:0070374|positive regulation of ERK1 and ERK2 cascade;</t>
  </si>
  <si>
    <t>GO:0001772|immunological synapse;GO:0016021|integral component of membrane;GO:0031256|leading edge membrane;GO:0016020|membrane;GO:0097197|tetraspanin-enriched microdomain;GO:0031259|uropod membrane;</t>
  </si>
  <si>
    <t>GO:0007596|blood coagulation;GO:0006935|chemotaxis;GO:0006956|complement activation;GO:0006957|complement activation, alternative pathway;GO:0006958|complement activation, classical pathway;GO:0006631|fatty acid metabolic process;GO:0006954|inflammatory response;GO:0048639|positive regulation of developmental growth;GO:0070374|positive regulation of ERK1 and ERK2 cascade;GO:0045745|positive regulation of G-protein coupled receptor protein signaling pathway;GO:0010828|positive regulation of glucose transport;GO:0010884|positive regulation of lipid storage;GO:0001934|positive regulation of protein phosphorylation;GO:0010866|regulation of triglyceride biosynthetic process;GO:0032355|response to estradiol;GO:0043627|response to estrogen;GO:0051384|response to glucocorticoid;GO:0032026|response to magnesium ion;GO:0032570|response to progesterone;GO:0002507|tolerance induction;</t>
  </si>
  <si>
    <t>GO:0031715|C5L2 anaphylatoxin chemotactic receptor binding;GO:0048037|cofactor binding;GO:0004866|endopeptidase inhibitor activity;GO:0008289|lipid binding;</t>
  </si>
  <si>
    <t>GO:0071226|cellular response to molecule of fungal origin;GO:0006954|inflammatory response;GO:0045087|innate immune response;GO:0002366|leukocyte activation involved in immune response;</t>
  </si>
  <si>
    <t>GO:0030246|carbohydrate binding;GO:0046872|metal ion binding;</t>
  </si>
  <si>
    <t>Bone morphogenetic protein 3</t>
  </si>
  <si>
    <t>SAM and SH3 domain-containing protein 3</t>
  </si>
  <si>
    <t>Corticotropin-releasing factor receptor 2</t>
  </si>
  <si>
    <t>Inhibin beta A chain</t>
  </si>
  <si>
    <t>Interleukin-1 receptor-like 1</t>
  </si>
  <si>
    <t>Natural resistance-associated macrophage protein 1</t>
  </si>
  <si>
    <t>Interleukin-10 receptor subunit alpha</t>
  </si>
  <si>
    <t>CD83 antigen</t>
  </si>
  <si>
    <t>Complement C1q tumor necrosis factor-related protein 3</t>
  </si>
  <si>
    <t>1-acyl-sn-glycerol-3-phosphate acyltransferase beta</t>
  </si>
  <si>
    <t>SLAM family member 5</t>
  </si>
  <si>
    <t>SLP adapter and CSK-interacting membrane protein</t>
  </si>
  <si>
    <t>Complement C3</t>
  </si>
  <si>
    <t>C-type lectin domain family 7 member A</t>
  </si>
  <si>
    <t>Myo7a</t>
  </si>
  <si>
    <t>Fcgr1a</t>
  </si>
  <si>
    <t>Siglec1</t>
  </si>
  <si>
    <t>Bin2</t>
  </si>
  <si>
    <t>Fcgr2b</t>
  </si>
  <si>
    <t>GO:0030048|actin filament-based movement;GO:0060088|auditory receptor cell stereocilium organization;GO:0030030|cell projection organization;GO:0050957|equilibrioception;GO:0042491|auditory receptor cell differentiation;GO:0048839|inner ear development;GO:0042472|inner ear morphogenesis;GO:0060113|inner ear receptor cell differentiation;GO:0060122|inner ear receptor stereocilium organization;GO:0006886|intracellular protein transport;GO:0007040|lysosome organization;GO:0042490|mechanoreceptor differentiation;GO:0007018|microtubule-based movement;GO:0006909|phagocytosis;GO:0001845|phagolysosome assembly;GO:0051875|pigment granule localization;GO:0051904|pigment granule transport;GO:0048563|post-embryonic organ morphogenesis;GO:0007600|sensory perception;GO:0050953|sensory perception of light stimulus;GO:0007605|sensory perception of sound;GO:0007601|visual perception;</t>
  </si>
  <si>
    <t>GO:0016324|apical plasma membrane;GO:0005938|cell cortex;GO:0005737|cytoplasm;GO:0005829|cytosol;GO:0005765|lysosomal membrane;GO:0042470|melanosome;GO:0005902|microvillus;GO:0016459|myosin complex;GO:0031477|myosin VII complex;GO:0032391|photoreceptor connecting cilium;GO:0001917|photoreceptor inner segment;GO:0001750|photoreceptor outer segment;GO:0032420|stereocilium;GO:0045202|synapse;GO:1990435|upper tip-link density;</t>
  </si>
  <si>
    <t>GO:0003779|actin binding;GO:0051015|actin filament binding;GO:0030898|actin-dependent ATPase activity;GO:0043531|ADP binding;GO:0005524|ATP binding;GO:0005516|calmodulin binding;GO:0000146|microfilament motor activity;GO:0008017|microtubule binding;GO:0003777|microtubule motor activity;GO:0003774|motor activity;GO:0019904|protein domain specific binding;GO:0042803|protein homodimerization activity;GO:0047485|protein N-terminus binding;GO:0044877|macromolecular complex binding;GO:0030507|spectrin binding;</t>
  </si>
  <si>
    <t>GO:0001788|antibody-dependent cellular cytotoxicity;GO:0019884|antigen processing and presentation of exogenous antigen;GO:0042590|antigen processing and presentation of exogenous peptide antigen via MHC class I;GO:0007166|cell surface receptor signaling pathway;GO:0042742|defense response to bacterium;GO:0045087|innate immune response;GO:0006911|phagocytosis, engulfment;GO:0006910|phagocytosis, recognition;GO:0050766|positive regulation of phagocytosis;GO:0060100|positive regulation of phagocytosis, engulfment;GO:0001798|positive regulation of type IIa hypersensitivity;GO:0001805|positive regulation of type III hypersensitivity;GO:0006898|receptor-mediated endocytosis;GO:0050776|regulation of immune response;GO:0009617|response to bacterium;</t>
  </si>
  <si>
    <t>GO:0009897|external side of plasma membrane;GO:0016021|integral component of membrane;GO:0045121|membrane raft;GO:0005886|plasma membrane;</t>
  </si>
  <si>
    <t>GO:0019864|IgG binding;GO:0019770|IgG receptor activity;GO:0031774|leukotriene receptor binding;</t>
  </si>
  <si>
    <t>GO:0007155|cell adhesion;GO:0006897|endocytosis;GO:2001238|positive regulation of extrinsic apoptotic signaling pathway;GO:0070234|positive regulation of T cell apoptotic process;</t>
  </si>
  <si>
    <t>GO:0030246|carbohydrate binding;</t>
  </si>
  <si>
    <t>GO:0060326|cell chemotaxis;GO:0097320|membrane tubulation;GO:0071800|podosome assembly;</t>
  </si>
  <si>
    <t>GO:0005938|cell cortex;GO:0030054|cell junction;GO:0042995|cell projection;GO:0001891|phagocytic cup;GO:0002102|podosome;</t>
  </si>
  <si>
    <t>GO:0005543|phospholipid binding;</t>
  </si>
  <si>
    <t>GO:0019886|antigen processing and presentation of exogenous peptide antigen via MHC class II;GO:0007166|cell surface receptor signaling pathway;GO:1904646|cellular response to beta-amyloid;GO:0071219|cellular response to molecule of bacterial origin;GO:0021549|cerebellum development;GO:0006952|defense response;GO:0016358|dendrite development;GO:0032456|endocytic recycling;GO:0038096|Fc-gamma receptor signaling pathway involved in phagocytosis;GO:0002434|immune complex clearance;GO:0006955|immune response;GO:0016064|immunoglobulin mediated immune response;GO:0002865|negative regulation of acute inflammatory response to antigenic stimulus;GO:0030889|negative regulation of B cell proliferation;GO:0002924|negative regulation of humoral immune response mediated by circulating immunoglobulin;GO:0050777|negative regulation of immune response;GO:0002638|negative regulation of immunoglobulin production;GO:0002862|negative regulation of inflammatory response to antigenic stimulus;GO:0032693|negative regulation of interleukin-10 production;GO:0033030|negative regulation of neutrophil apoptotic process;GO:0050765|negative regulation of phagocytosis;GO:0001811|negative regulation of type I hypersensitivity;GO:0006911|phagocytosis, engulfment;GO:0051091|positive regulation of sequence-specific DNA binding transcription factor activity;GO:0046330|positive regulation of JNK cascade;GO:1901216|positive regulation of neuron death;GO:0050766|positive regulation of phagocytosis;GO:0006898|receptor-mediated endocytosis;GO:1902950|regulation of dendritic spine maintenance;GO:0048169|regulation of long-term neuronal synaptic plasticity;GO:0009617|response to bacterium;</t>
  </si>
  <si>
    <t>GO:0044297|cell body;GO:0009986|cell surface;GO:0005856|cytoskeleton;GO:0043197|dendritic spine;GO:0009897|external side of plasma membrane;GO:0005576|extracellular region;GO:0016021|integral component of membrane;GO:0005887|integral component of plasma membrane;GO:0045121|membrane raft;GO:0005886|plasma membrane;GO:0055037|recycling endosome;</t>
  </si>
  <si>
    <t>GO:0001540|beta-amyloid binding;GO:0019864|IgG binding;GO:0019865|immunoglobulin binding;GO:0019772|low-affinity IgG receptor activity;GO:0044877|macromolecular complex binding;</t>
  </si>
  <si>
    <t>Unconventional myosin-VIIa</t>
  </si>
  <si>
    <t>High affinity immunoglobulin gamma Fc receptor I</t>
  </si>
  <si>
    <t>Sialoadhesin</t>
  </si>
  <si>
    <t>Bridging integrator 2</t>
  </si>
  <si>
    <t>Low affinity immunoglobulin gamma Fc region receptor II</t>
  </si>
  <si>
    <t>Fmod</t>
  </si>
  <si>
    <t>Itga11</t>
  </si>
  <si>
    <t>Loxl1</t>
  </si>
  <si>
    <t>Sfrp2</t>
  </si>
  <si>
    <t>Thbs2</t>
  </si>
  <si>
    <t>Col6a5</t>
  </si>
  <si>
    <t>Has1</t>
  </si>
  <si>
    <t>Pcsk5</t>
  </si>
  <si>
    <t>Adamts6</t>
  </si>
  <si>
    <t>Itga8</t>
  </si>
  <si>
    <t>Msln</t>
  </si>
  <si>
    <t>Fermt3</t>
  </si>
  <si>
    <t>Adamts7</t>
  </si>
  <si>
    <t>Epha3</t>
  </si>
  <si>
    <t>Fibromodulin</t>
  </si>
  <si>
    <t>Integrin alpha-11</t>
  </si>
  <si>
    <t>Lysyl oxidase homolog 1</t>
  </si>
  <si>
    <t>Secreted frizzled-related protein 2</t>
  </si>
  <si>
    <t>Thrombospondin-2</t>
  </si>
  <si>
    <t>Collagen alpha-5(VI) chain</t>
  </si>
  <si>
    <t>Hyaluronan synthase 1</t>
  </si>
  <si>
    <t>Proprotein convertase subtilisin/kexin type 5</t>
  </si>
  <si>
    <t>A disintegrin and metalloproteinase with thrombospondin motifs 6</t>
  </si>
  <si>
    <t>Integrin alpha-8</t>
  </si>
  <si>
    <t>Mesothelin</t>
  </si>
  <si>
    <t>Fermitin family homolog 3</t>
  </si>
  <si>
    <t>A disintegrin and metalloproteinase with thrombospondin motifs 7</t>
  </si>
  <si>
    <t>Ephrin type-A receptor 3</t>
  </si>
  <si>
    <t>GO:0042476|odontogenesis;GO:0042060|wound healing;</t>
  </si>
  <si>
    <t>GO:0031012|extracellular matrix;GO:0005576|extracellular region;GO:0005615|extracellular space;GO:0005622|intracellular;</t>
  </si>
  <si>
    <t>GO:0033627|cell adhesion mediated by integrin;GO:0007160|cell-matrix adhesion;GO:0038065|collagen-activated signaling pathway;GO:0007229|integrin-mediated signaling pathway;GO:0006929|substrate-dependent cell migration;</t>
  </si>
  <si>
    <t>GO:0005925|focal adhesion;GO:0034681|integrin alpha11-beta1 complex;</t>
  </si>
  <si>
    <t>GO:0005518|collagen binding;GO:0098639|collagen binding involved in cell-matrix adhesion;GO:0038064|collagen receptor activity;GO:0046872|metal ion binding;</t>
  </si>
  <si>
    <t>GO:0001669|acrosomal vesicle;GO:0005604|basement membrane;GO:0005737|cytoplasm;GO:0031012|extracellular matrix;GO:0005615|extracellular space;</t>
  </si>
  <si>
    <t>GO:0005507|copper ion binding;GO:0016641|oxidoreductase activity, acting on the CH-NH2 group of donors, oxygen as acceptor;</t>
  </si>
  <si>
    <t>GO:0009952|anterior/posterior pattern specification;GO:0006915|apoptotic process;GO:0060349|bone morphogenesis;GO:0001569|patterning of blood vessels;GO:0003214|cardiac left ventricle morphogenesis;GO:0051216|cartilage development;GO:0031668|cellular response to extracellular stimulus;GO:0071481|cellular response to X-ray;GO:0002063|chondrocyte development;GO:0030199|collagen fibril organization;GO:0060028|convergent extension involved in axis elongation;GO:0046546|development of primary male sexual characteristics;GO:0048546|digestive tract morphogenesis;GO:0042733|embryonic digit morphogenesis;GO:0071425|hematopoietic stem cell proliferation;GO:0008584|male gonad development;GO:0030514|negative regulation of BMP signaling pathway;GO:0090090|negative regulation of canonical Wnt signaling pathway;GO:0010667|negative regulation of cardiac muscle cell apoptotic process;GO:0030308|negative regulation of cell growth;GO:0030336|negative regulation of cell migration;GO:0008285|negative regulation of cell proliferation;GO:0043154|negative regulation of cysteine-type endopeptidase activity involved in apoptotic process;GO:0061185|negative regulation of dermatome development;GO:0050680|negative regulation of epithelial cell proliferation;GO:0010719|negative regulation of epithelial to mesenchymal transition;GO:1902042|negative regulation of extrinsic apoptotic signaling pathway via death domain receptors;GO:0010629|negative regulation of gene expression;GO:0043508|negative regulation of JUN kinase activity;GO:0042662|negative regulation of mesodermal cell fate specification;GO:0050732|negative regulation of peptidyl-tyrosine phosphorylation;GO:2000041|negative regulation of planar cell polarity pathway involved in axis elongation;GO:0045892|negative regulation of transcription, DNA-templated;GO:0030178|negative regulation of Wnt signaling pathway;GO:0001843|neural tube closure;GO:0021915|neural tube development;GO:0003151|outflow tract morphogenesis;GO:0090179|planar cell polarity pathway involved in neural tube closure;GO:0045766|positive regulation of angiogenesis;GO:0043065|positive regulation of apoptotic process;GO:0090263|positive regulation of canonical Wnt signaling pathway;GO:0030307|positive regulation of cell growth;GO:0008284|positive regulation of cell proliferation;GO:0010950|positive regulation of endopeptidase activity;GO:0045600|positive regulation of fat cell differentiation;GO:0045669|positive regulation of osteoblast differentiation;GO:0033138|positive regulation of peptidyl-serine phosphorylation;GO:0045944|positive regulation of transcription from RNA polymerase II promoter;GO:0036342|post-anal tail morphogenesis;GO:0042981|regulation of apoptotic process;GO:0042127|regulation of cell proliferation;GO:0090175|regulation of establishment of planar polarity;GO:0010975|regulation of neuron projection development;GO:2000035|regulation of stem cell division;GO:0030111|regulation of Wnt signaling pathway;GO:0042493|response to drug;GO:0007584|response to nutrient;GO:0061056|sclerotome development;GO:0001756|somitogenesis;GO:0090244|Wnt signaling pathway involved in somitogenesis;</t>
  </si>
  <si>
    <t>GO:0005576|extracellular region;GO:0005615|extracellular space;GO:0016021|integral component of membrane;</t>
  </si>
  <si>
    <t>GO:0061133|endopeptidase activator activity;GO:0008047|enzyme activator activity;GO:0004930|G-protein coupled receptor activity;GO:0048018|receptor agonist activity;GO:0042813|Wnt-activated receptor activity;GO:0017147|Wnt-protein binding;</t>
  </si>
  <si>
    <t>GO:0007155|cell adhesion;GO:0030198|extracellular matrix organization;GO:0016525|negative regulation of angiogenesis;GO:0051965|positive regulation of synapse assembly;</t>
  </si>
  <si>
    <t>GO:0005604|basement membrane;GO:0005576|extracellular region;GO:0005615|extracellular space;GO:0031091|platelet alpha granule;</t>
  </si>
  <si>
    <t>GO:0005509|calcium ion binding;GO:0008201|heparin binding;</t>
  </si>
  <si>
    <t>GO:0007155|cell adhesion;</t>
  </si>
  <si>
    <t>GO:0005581|collagen trimer;GO:0005576|extracellular region;</t>
  </si>
  <si>
    <t>GO:0007155|cell adhesion;GO:0036120|cellular response to platelet-derived growth factor stimulus;GO:0044849|estrous cycle;GO:0085029|extracellular matrix assembly;GO:0045226|extracellular polysaccharide biosynthetic process;GO:0030213|hyaluronan biosynthetic process;GO:0010764|negative regulation of fibroblast migration;</t>
  </si>
  <si>
    <t>GO:0005737|cytoplasm;GO:0005887|integral component of plasma membrane;GO:0016020|membrane;</t>
  </si>
  <si>
    <t>GO:0050501|hyaluronan synthase activity;</t>
  </si>
  <si>
    <t>GO:0036120|cellular response to platelet-derived growth factor stimulus;GO:0007565|female pregnancy;GO:0033625|positive regulation of integrin activation;GO:2001046|positive regulation of integrin-mediated signaling pathway;GO:0034698|response to gonadotropin;GO:0034699|response to luteinizing hormone;GO:1990874|vascular smooth muscle cell proliferation;</t>
  </si>
  <si>
    <t>GO:0005576|extracellular region;GO:0005794|Golgi apparatus;GO:0005797|Golgi medial cisterna;GO:0016021|integral component of membrane;GO:0043204|perikaryon;GO:0005886|plasma membrane;GO:1990635|proximal dendrite;GO:0005802|trans-Golgi network;</t>
  </si>
  <si>
    <t>GO:0004252|serine-type endopeptidase activity;</t>
  </si>
  <si>
    <t>GO:0035904|aorta development;GO:0003279|cardiac septum development;GO:0060976|coronary vasculature development;</t>
  </si>
  <si>
    <t>GO:0005576|extracellular region;</t>
  </si>
  <si>
    <t>GO:0046872|metal ion binding;GO:0004222|metalloendopeptidase activity;GO:0008237|metallopeptidase activity;</t>
  </si>
  <si>
    <t>GO:0007420|brain development;GO:0030030|cell projection organization;GO:0007160|cell-matrix adhesion;GO:0045184|establishment of protein localization;GO:0030198|extracellular matrix organization;GO:0042472|inner ear morphogenesis;GO:0007229|integrin-mediated signaling pathway;GO:0001822|kidney development;GO:0007613|memory;GO:0048333|mesodermal cell differentiation;GO:0001656|metanephros development;GO:2000721|positive regulation of transcription from RNA polymerase II promoter involved in smooth muscle cell differentiation;GO:0030511|positive regulation of transforming growth factor beta receptor signaling pathway;GO:0048745|smooth muscle tissue development;GO:0034446|substrate adhesion-dependent cell spreading;</t>
  </si>
  <si>
    <t>GO:0045177|apical part of cell;GO:0009986|cell surface;GO:0032591|dendritic spine membrane;GO:0005783|endoplasmic reticulum;GO:0008305|integrin complex;GO:0043204|perikaryon;GO:0005886|plasma membrane;GO:0014069|postsynaptic density;</t>
  </si>
  <si>
    <t>GO:0046872|metal ion binding;</t>
  </si>
  <si>
    <t>GO:0007160|cell-matrix adhesion;GO:0031016|pancreas development;</t>
  </si>
  <si>
    <t>GO:0031225|anchored component of membrane;GO:0009986|cell surface;GO:0005615|extracellular space;GO:0005794|Golgi apparatus;GO:0005886|plasma membrane;</t>
  </si>
  <si>
    <t>GO:0033622|integrin activation;GO:0007229|integrin-mediated signaling pathway;GO:0007159|leukocyte cell-cell adhesion;GO:0070527|platelet aggregation;GO:0030335|positive regulation of cell migration;GO:0033632|regulation of cell-cell adhesion mediated by integrin;GO:0034446|substrate adhesion-dependent cell spreading;</t>
  </si>
  <si>
    <t>GO:0030054|cell junction;GO:0042995|cell projection;GO:0002102|podosome;</t>
  </si>
  <si>
    <t>GO:0005178|integrin binding;</t>
  </si>
  <si>
    <t>GO:0071773|cellular response to BMP stimulus;GO:0071347|cellular response to interleukin-1;GO:0071356|cellular response to tumor necrosis factor;GO:0032331|negative regulation of chondrocyte differentiation;GO:0051603|proteolysis involved in cellular protein catabolic process;</t>
  </si>
  <si>
    <t>GO:0046872|metal ion binding;GO:0004222|metalloendopeptidase activity;</t>
  </si>
  <si>
    <t>GO:0016477|cell migration;GO:0048013|ephrin receptor signaling pathway;GO:0097156|fasciculation of motor neuron axon;GO:0097155|fasciculation of sensory neuron axon;GO:0001660|fever generation;GO:0032956|regulation of actin cytoskeleton organization;GO:0010717|regulation of epithelial to mesenchymal transition;GO:0051893|regulation of focal adhesion assembly;GO:0043087|regulation of GTPase activity;GO:0070507|regulation of microtubule cytoskeleton organization;GO:0034097|response to cytokine;GO:0032496|response to lipopolysaccharide;</t>
  </si>
  <si>
    <t>GO:0005769|early endosome;GO:0005887|integral component of plasma membrane;</t>
  </si>
  <si>
    <t>GO:0005524|ATP binding;GO:0005004|GPI-linked ephrin receptor activity;</t>
  </si>
  <si>
    <t>Table S1. List of the primers</t>
    <phoneticPr fontId="1" type="noConversion"/>
  </si>
  <si>
    <t>Table S2. The results of differential expressed genes analysis</t>
    <phoneticPr fontId="1" type="noConversion"/>
  </si>
  <si>
    <t>Table S3. List of GO terms in biological process enriched by differentially expressed genes induced by FBR to silicone implants</t>
    <phoneticPr fontId="1" type="noConversion"/>
  </si>
  <si>
    <t>Table S6. List of pathways enriched by differentially expressed mRNAs  induced by FBR to silicone implants</t>
    <phoneticPr fontId="1" type="noConversion"/>
  </si>
  <si>
    <t>Table S9. List of transcription factors and target genes</t>
    <phoneticPr fontId="1" type="noConversion"/>
  </si>
  <si>
    <t xml:space="preserve"> The list of differential expressed genes </t>
    <phoneticPr fontId="1" type="noConversion"/>
  </si>
  <si>
    <t>Tnfsf8/Tnfsf18/Ccl9/Tnfsf9/Bmp5/Il21r/Ccl12/Ccl7/Cx3cr1/Il10ra/Ccl17/Ccr5/Cxcl6/Inhba/Mstn/Il2ra/Bmp3/Il1rl1/Tnfrsf8/Ccl2</t>
    <phoneticPr fontId="1" type="noConversion"/>
  </si>
  <si>
    <t>Clec7a/Ncf4/Thbs1/RT1-CE16/Ncf2/Tlr2/Itgb2/Mpo/Atp6v0d2/Fcgr1a/Thbs2/Fcgr2b/Olr1/Cybb/Comp/C3</t>
    <phoneticPr fontId="1" type="noConversion"/>
  </si>
  <si>
    <t>Ccl9/Ccl12/Ccl7/Cx3cr1/Il10ra/Ccl17/Ccr5/Cxcl6/Il2ra/Ccl2</t>
    <phoneticPr fontId="1" type="noConversion"/>
  </si>
  <si>
    <t>Col6a5/Thbs1/Itga8/Itga11/Tnn/Thbs2/Tnc/Fn1/Spp1/Comp</t>
    <phoneticPr fontId="1" type="noConversion"/>
  </si>
  <si>
    <t>Mylk4/Parvg/Col6a5/Thbs1/Itga8/Myl2/Vegfd/Itga11/Tnn/Thbs2/Rasgrf1/Tnc/Fn1/Spp1/Comp</t>
    <phoneticPr fontId="1" type="noConversion"/>
  </si>
  <si>
    <t>Itgax/Itgb2/F7/C5ar1/C3ar1/Plaur/F2rl2/Serpine1/C3</t>
    <phoneticPr fontId="1" type="noConversion"/>
  </si>
  <si>
    <t>Fosb/Fos/Ccl12/Ccl7/Lcn2/Ccl17/Mmp9/Cxcl6/Ccl2</t>
    <phoneticPr fontId="1" type="noConversion"/>
  </si>
  <si>
    <t>Gngt2/Col6a5/Pik3r5/Thbs1/Itga8/Vegfd/Itga11/Tlr2/Tnn/Thbs2/Ddit4/Tnc/Fgf16/Il2ra/Fn1/Gys2/Spp1/Comp</t>
    <phoneticPr fontId="1" type="noConversion"/>
  </si>
  <si>
    <t>Gngt2/Pik3r5/Ccl9/Ccl12/Ccl7/Cx3cr1/Ccl17/Ccr5/Fgr/Cxcl6/Ccl2</t>
    <phoneticPr fontId="1" type="noConversion"/>
  </si>
  <si>
    <t>Col6a5/Col22a1/Col8a2/Col8a1/Kcnn4/Col12a1/Col10a1/Col11a1/Atp1a3</t>
    <phoneticPr fontId="1" type="noConversion"/>
  </si>
  <si>
    <t>RGD1560455/P2rx5/C5ar1/C3ar1/Mchr1/Sctr/Gabre/Crhr2/Cnr2/Gria1/Gabra1/F2rl2/Adora1/Penk/P2rx6/C3/Agt</t>
    <phoneticPr fontId="1" type="noConversion"/>
  </si>
  <si>
    <t>Clec7a/Ncf4/Ncf2/Tlr2/Itgb2/Mpo/Fcgr1a/C5ar1/Cybb/C3</t>
    <phoneticPr fontId="1" type="noConversion"/>
  </si>
  <si>
    <t>Angptl4/Olr1/Aqp7/Plin1/Acsl1/Fabp1</t>
    <phoneticPr fontId="1" type="noConversion"/>
  </si>
  <si>
    <t>Slc7a11/Cybb/Acsl1/Hmox1</t>
    <phoneticPr fontId="1" type="noConversion"/>
  </si>
  <si>
    <t>Vegfd/Fos/Ccl12/Mmp9/Cxcl6/Ccl2</t>
    <phoneticPr fontId="1" type="noConversion"/>
  </si>
  <si>
    <t>Ncf4/Ncf2/Myl2/Itgb2/Mmp9/Cybb/Thy1</t>
    <phoneticPr fontId="1" type="noConversion"/>
  </si>
  <si>
    <t>Thbs1/Bmp5/Fmod/Grem1/Inhba</t>
    <phoneticPr fontId="1" type="noConversion"/>
  </si>
  <si>
    <t>GeneName</t>
  </si>
  <si>
    <t>pval</t>
  </si>
  <si>
    <t>padj</t>
  </si>
  <si>
    <t>Log2FoldChange</t>
  </si>
  <si>
    <t>Up/Down</t>
  </si>
  <si>
    <t>Cthrc1</t>
  </si>
  <si>
    <t>up</t>
  </si>
  <si>
    <t>Cemip</t>
  </si>
  <si>
    <t>Bgn</t>
  </si>
  <si>
    <t>Atp1a3</t>
  </si>
  <si>
    <t>Adam12</t>
  </si>
  <si>
    <t>Tmem119</t>
  </si>
  <si>
    <t>Ssc5d</t>
  </si>
  <si>
    <t>Gpr176</t>
  </si>
  <si>
    <t>C1qtnf5</t>
  </si>
  <si>
    <t>Col5a2</t>
  </si>
  <si>
    <t>Lilrb4</t>
  </si>
  <si>
    <t>Prss35</t>
  </si>
  <si>
    <t>Ptprv</t>
  </si>
  <si>
    <t>Rab31</t>
  </si>
  <si>
    <t>Nov</t>
  </si>
  <si>
    <t>Ctsk</t>
  </si>
  <si>
    <t>Olfml2b</t>
  </si>
  <si>
    <t>Pla2g7</t>
  </si>
  <si>
    <t>Hhipl1</t>
  </si>
  <si>
    <t>Olr1</t>
  </si>
  <si>
    <t>Tes</t>
  </si>
  <si>
    <t>Lrrc15</t>
  </si>
  <si>
    <t>Ppp1r3c</t>
  </si>
  <si>
    <t>down</t>
  </si>
  <si>
    <t>Mxra8</t>
  </si>
  <si>
    <t>Fbn2</t>
  </si>
  <si>
    <t>LOC102552055</t>
  </si>
  <si>
    <t>Hk3</t>
  </si>
  <si>
    <t>Dpysl3</t>
  </si>
  <si>
    <t>Fndc1</t>
  </si>
  <si>
    <t>Adam19</t>
  </si>
  <si>
    <t>Col6a1</t>
  </si>
  <si>
    <t>Lipa</t>
  </si>
  <si>
    <t>Tm4sf19</t>
  </si>
  <si>
    <t>Dok3</t>
  </si>
  <si>
    <t>Arsi</t>
  </si>
  <si>
    <t>Nid1</t>
  </si>
  <si>
    <t>Acan</t>
  </si>
  <si>
    <t>Lyz2</t>
  </si>
  <si>
    <t>Adamts1</t>
  </si>
  <si>
    <t>Scarf2</t>
  </si>
  <si>
    <t>Wisp2</t>
  </si>
  <si>
    <t>Myof</t>
  </si>
  <si>
    <t>Gpnmb</t>
  </si>
  <si>
    <t>Kif5c</t>
  </si>
  <si>
    <t>Bves</t>
  </si>
  <si>
    <t>Clec4d</t>
  </si>
  <si>
    <t>LOC103690996</t>
  </si>
  <si>
    <t>Sertad4</t>
  </si>
  <si>
    <t>Podnl1</t>
  </si>
  <si>
    <t>Col14a1</t>
  </si>
  <si>
    <t>Col6a2</t>
  </si>
  <si>
    <t>Cyth4</t>
  </si>
  <si>
    <t>Gpc6</t>
  </si>
  <si>
    <t>Fbln2</t>
  </si>
  <si>
    <t>Rpl35a</t>
  </si>
  <si>
    <t>Rgs1</t>
  </si>
  <si>
    <t>Fcrl2</t>
  </si>
  <si>
    <t>Gas6</t>
  </si>
  <si>
    <t>Srpx2</t>
  </si>
  <si>
    <t>Fam198b</t>
  </si>
  <si>
    <t>Arg1</t>
  </si>
  <si>
    <t>LOC102553018</t>
  </si>
  <si>
    <t>Itgax</t>
  </si>
  <si>
    <t>Trpv2</t>
  </si>
  <si>
    <t>Retn</t>
  </si>
  <si>
    <t>Slamf6</t>
  </si>
  <si>
    <t>Cd300lb</t>
  </si>
  <si>
    <t>Clec2d</t>
  </si>
  <si>
    <t>Nmrk2</t>
  </si>
  <si>
    <t>Cpxm2</t>
  </si>
  <si>
    <t>Chpf</t>
  </si>
  <si>
    <t>Cyr61</t>
  </si>
  <si>
    <t>Ltbp2</t>
  </si>
  <si>
    <t>Ptafr</t>
  </si>
  <si>
    <t>Slc2a9</t>
  </si>
  <si>
    <t>Gpd1</t>
  </si>
  <si>
    <t>Basp1</t>
  </si>
  <si>
    <t>Dse</t>
  </si>
  <si>
    <t>Mmp23</t>
  </si>
  <si>
    <t>Plxdc2</t>
  </si>
  <si>
    <t>Timp4</t>
  </si>
  <si>
    <t>Slc7a11</t>
  </si>
  <si>
    <t>Tlr13</t>
  </si>
  <si>
    <t>Car3</t>
  </si>
  <si>
    <t>LOC500300</t>
  </si>
  <si>
    <t>Prr32</t>
  </si>
  <si>
    <t>F2r</t>
  </si>
  <si>
    <t>Mgp</t>
  </si>
  <si>
    <t>RGD1561931</t>
  </si>
  <si>
    <t>Ddit4</t>
  </si>
  <si>
    <t>Lox</t>
  </si>
  <si>
    <t>Ank1</t>
  </si>
  <si>
    <t>Col5a1</t>
  </si>
  <si>
    <t>Thrsp</t>
  </si>
  <si>
    <t>Aldh1a1</t>
  </si>
  <si>
    <t>Chsy1</t>
  </si>
  <si>
    <t>Laptm5</t>
  </si>
  <si>
    <t>Dkk3</t>
  </si>
  <si>
    <t>Adamts17</t>
  </si>
  <si>
    <t>Kcnn4</t>
  </si>
  <si>
    <t>Myadm</t>
  </si>
  <si>
    <t>AABR07065531.5</t>
  </si>
  <si>
    <t>Plekhg4</t>
  </si>
  <si>
    <t>Flna</t>
  </si>
  <si>
    <t>Clec5a</t>
  </si>
  <si>
    <t>Kirrel</t>
  </si>
  <si>
    <t>Plcd4</t>
  </si>
  <si>
    <t>Mmp2</t>
  </si>
  <si>
    <t>Penk</t>
  </si>
  <si>
    <t>Cpxm1</t>
  </si>
  <si>
    <t>Nox4</t>
  </si>
  <si>
    <t>Tnfaip6</t>
  </si>
  <si>
    <t>C1s</t>
  </si>
  <si>
    <t>Wisp1</t>
  </si>
  <si>
    <t>Cdo1</t>
  </si>
  <si>
    <t>Postn</t>
  </si>
  <si>
    <t>Ddah1</t>
  </si>
  <si>
    <t>Clec11a</t>
  </si>
  <si>
    <t>Cd53</t>
  </si>
  <si>
    <t>Cdip1</t>
  </si>
  <si>
    <t>Ip6k3</t>
  </si>
  <si>
    <t>Oaf</t>
  </si>
  <si>
    <t>Scg2</t>
  </si>
  <si>
    <t>Parvg</t>
  </si>
  <si>
    <t>Dram1</t>
  </si>
  <si>
    <t>Stbd1</t>
  </si>
  <si>
    <t>Fjx1</t>
  </si>
  <si>
    <t>Cald1</t>
  </si>
  <si>
    <t>Trem1</t>
  </si>
  <si>
    <t>AABR07070131.1</t>
  </si>
  <si>
    <t>Rassf4</t>
  </si>
  <si>
    <t>Cd68</t>
  </si>
  <si>
    <t>Sypl2</t>
  </si>
  <si>
    <t>Sox6</t>
  </si>
  <si>
    <t>Pdk4</t>
  </si>
  <si>
    <t>Pamr1</t>
  </si>
  <si>
    <t>Arhgap22</t>
  </si>
  <si>
    <t>Scpep1</t>
  </si>
  <si>
    <t>Pla2g2d</t>
  </si>
  <si>
    <t>RGD1559482</t>
  </si>
  <si>
    <t>Matk</t>
  </si>
  <si>
    <t>Dok2</t>
  </si>
  <si>
    <t>Wfdc1</t>
  </si>
  <si>
    <t>Cd4</t>
  </si>
  <si>
    <t>Tmem38b</t>
  </si>
  <si>
    <t>Mex3b</t>
  </si>
  <si>
    <t>Duox1</t>
  </si>
  <si>
    <t>Aqp7</t>
  </si>
  <si>
    <t>Spon1</t>
  </si>
  <si>
    <t>Vcan</t>
  </si>
  <si>
    <t>Kcnh2</t>
  </si>
  <si>
    <t>Lsmem2</t>
  </si>
  <si>
    <t>Tfrc</t>
  </si>
  <si>
    <t>Stmn2</t>
  </si>
  <si>
    <t>Angptl4</t>
  </si>
  <si>
    <t>Pqlc3</t>
  </si>
  <si>
    <t>Kcne4</t>
  </si>
  <si>
    <t>G0s2</t>
  </si>
  <si>
    <t>RGD1560455</t>
  </si>
  <si>
    <t>Hvcn1</t>
  </si>
  <si>
    <t>Popdc3</t>
  </si>
  <si>
    <t>LOC308990</t>
  </si>
  <si>
    <t>Adora1</t>
  </si>
  <si>
    <t>Kif26b</t>
  </si>
  <si>
    <t>Cdh11</t>
  </si>
  <si>
    <t>Ptpro</t>
  </si>
  <si>
    <t>Aard</t>
  </si>
  <si>
    <t>AABR07072602.1</t>
  </si>
  <si>
    <t>Atp6v0d2</t>
  </si>
  <si>
    <t>Tlr8</t>
  </si>
  <si>
    <t>Col6a3</t>
  </si>
  <si>
    <t>Mrap</t>
  </si>
  <si>
    <t>Cfh</t>
  </si>
  <si>
    <t>Ncf1</t>
  </si>
  <si>
    <t>Cacnb3</t>
  </si>
  <si>
    <t>Slc2a10</t>
  </si>
  <si>
    <t>Gpt2</t>
  </si>
  <si>
    <t>Fblim1</t>
  </si>
  <si>
    <t>Hmcn1</t>
  </si>
  <si>
    <t>Vsir</t>
  </si>
  <si>
    <t>Adcy5</t>
  </si>
  <si>
    <t>Cilp2</t>
  </si>
  <si>
    <t>Murc</t>
  </si>
  <si>
    <t>Carns1</t>
  </si>
  <si>
    <t>Cdkn2a</t>
  </si>
  <si>
    <t>Dact2</t>
  </si>
  <si>
    <t>Mboat1</t>
  </si>
  <si>
    <t>Rbp4</t>
  </si>
  <si>
    <t>Mdh1</t>
  </si>
  <si>
    <t>Rfx2</t>
  </si>
  <si>
    <t>Cpt1a</t>
  </si>
  <si>
    <t>Mras</t>
  </si>
  <si>
    <t>Nek6</t>
  </si>
  <si>
    <t>Itgb1bp2</t>
  </si>
  <si>
    <t>Prelp</t>
  </si>
  <si>
    <t>Slc1a4</t>
  </si>
  <si>
    <t>Cyba</t>
  </si>
  <si>
    <t>Fzd1</t>
  </si>
  <si>
    <t>Kcnk12</t>
  </si>
  <si>
    <t>Cnn2</t>
  </si>
  <si>
    <t>Sfrp4</t>
  </si>
  <si>
    <t>Cd14</t>
  </si>
  <si>
    <t>Ybx2</t>
  </si>
  <si>
    <t>Slc41a2</t>
  </si>
  <si>
    <t>Vnn1</t>
  </si>
  <si>
    <t>Ror2</t>
  </si>
  <si>
    <t>Acsl1</t>
  </si>
  <si>
    <t>Cidec</t>
  </si>
  <si>
    <t>Plin1</t>
  </si>
  <si>
    <t>Efemp2</t>
  </si>
  <si>
    <t>Cx3cr1</t>
  </si>
  <si>
    <t>Insc</t>
  </si>
  <si>
    <t>Cmtm7</t>
  </si>
  <si>
    <t>Nrg1</t>
  </si>
  <si>
    <t>F2rl2</t>
  </si>
  <si>
    <t>Cd44</t>
  </si>
  <si>
    <t>Tyrobp</t>
  </si>
  <si>
    <t>Unc93b1</t>
  </si>
  <si>
    <t>Myoz3</t>
  </si>
  <si>
    <t>Fzd2</t>
  </si>
  <si>
    <t>Tnfrsf11b</t>
  </si>
  <si>
    <t>NEWGENE_621351</t>
  </si>
  <si>
    <t>L2hgdh</t>
  </si>
  <si>
    <t>Steap2</t>
  </si>
  <si>
    <t>Fosb</t>
  </si>
  <si>
    <t>Sh3rf3</t>
  </si>
  <si>
    <t>Cd180</t>
  </si>
  <si>
    <t>Adcy7</t>
  </si>
  <si>
    <t>Tgfb3</t>
  </si>
  <si>
    <t>Ctss</t>
  </si>
  <si>
    <t>Socs3</t>
  </si>
  <si>
    <t>Ramp3</t>
  </si>
  <si>
    <t>Metrnl</t>
  </si>
  <si>
    <t>Ntm</t>
  </si>
  <si>
    <t>Acta2</t>
  </si>
  <si>
    <t>Sctr</t>
  </si>
  <si>
    <t>Ccl17</t>
  </si>
  <si>
    <t>Fstl1</t>
  </si>
  <si>
    <t>Arhgap45</t>
  </si>
  <si>
    <t>Cryab</t>
  </si>
  <si>
    <t>Atp10a</t>
  </si>
  <si>
    <t>Tnfsf9</t>
  </si>
  <si>
    <t>Gxylt2</t>
  </si>
  <si>
    <t>Mmp14</t>
  </si>
  <si>
    <t>LOC689757</t>
  </si>
  <si>
    <t>Tmem179</t>
  </si>
  <si>
    <t>Kcnb1</t>
  </si>
  <si>
    <t>Cap2</t>
  </si>
  <si>
    <t>Cdkn1c</t>
  </si>
  <si>
    <t>Dtna</t>
  </si>
  <si>
    <t>Vgll3</t>
  </si>
  <si>
    <t>Tbxas1</t>
  </si>
  <si>
    <t>Tagln</t>
  </si>
  <si>
    <t>Lpxn</t>
  </si>
  <si>
    <t>Mcoln2</t>
  </si>
  <si>
    <t>Ocstamp</t>
  </si>
  <si>
    <t>Tbc1d9</t>
  </si>
  <si>
    <t>Ptx3</t>
  </si>
  <si>
    <t>Synpo2l</t>
  </si>
  <si>
    <t>Cd33</t>
  </si>
  <si>
    <t>Prkaa2</t>
  </si>
  <si>
    <t>Mchr1</t>
  </si>
  <si>
    <t>Pkia</t>
  </si>
  <si>
    <t>Kcnj12</t>
  </si>
  <si>
    <t>Ptpn7</t>
  </si>
  <si>
    <t>Lgi2</t>
  </si>
  <si>
    <t>Fxyd5</t>
  </si>
  <si>
    <t>Cotl1</t>
  </si>
  <si>
    <t>Antxr1</t>
  </si>
  <si>
    <t>Reep1</t>
  </si>
  <si>
    <t>Igsf10</t>
  </si>
  <si>
    <t>C6</t>
  </si>
  <si>
    <t>Lrrc25</t>
  </si>
  <si>
    <t>Piwil2</t>
  </si>
  <si>
    <t>Atp8b4</t>
  </si>
  <si>
    <t>LOC102547056</t>
  </si>
  <si>
    <t>Gys2</t>
  </si>
  <si>
    <t>Tnfsf18</t>
  </si>
  <si>
    <t>RGD1307461</t>
  </si>
  <si>
    <t>Slamf8</t>
  </si>
  <si>
    <t>Rflna</t>
  </si>
  <si>
    <t>Il2ra</t>
  </si>
  <si>
    <t>P2rx6</t>
  </si>
  <si>
    <t>Sorcs2</t>
  </si>
  <si>
    <t>Dhrs7c</t>
  </si>
  <si>
    <t>Phldb2</t>
  </si>
  <si>
    <t>Cd300a</t>
  </si>
  <si>
    <t>Gabre</t>
  </si>
  <si>
    <t>Prkag3</t>
  </si>
  <si>
    <t>Cmbl</t>
  </si>
  <si>
    <t>LOC680910</t>
  </si>
  <si>
    <t>Rasgrf1</t>
  </si>
  <si>
    <t>Casc4</t>
  </si>
  <si>
    <t>Aadat</t>
  </si>
  <si>
    <t>Synm</t>
  </si>
  <si>
    <t>Clec12a</t>
  </si>
  <si>
    <t>Amot</t>
  </si>
  <si>
    <t>Cdhr1</t>
  </si>
  <si>
    <t>Slc37a2</t>
  </si>
  <si>
    <t>Kcnn3</t>
  </si>
  <si>
    <t>Serping1</t>
  </si>
  <si>
    <t>Steap1</t>
  </si>
  <si>
    <t>Sec14l5</t>
  </si>
  <si>
    <t>Trim55</t>
  </si>
  <si>
    <t>Scamp5</t>
  </si>
  <si>
    <t>Mafa</t>
  </si>
  <si>
    <t>Mup5</t>
  </si>
  <si>
    <t>Glb1l</t>
  </si>
  <si>
    <t>Fam71f1</t>
  </si>
  <si>
    <t>Tpi1</t>
  </si>
  <si>
    <t>LOC500473</t>
  </si>
  <si>
    <t>Tbx18</t>
  </si>
  <si>
    <t>Mettl22</t>
  </si>
  <si>
    <t>Fhl2</t>
  </si>
  <si>
    <t>Apobec2</t>
  </si>
  <si>
    <t>Fibin</t>
  </si>
  <si>
    <t>Pknox2</t>
  </si>
  <si>
    <t>Klhl30</t>
  </si>
  <si>
    <t>B4galt5</t>
  </si>
  <si>
    <t>Afap1l1</t>
  </si>
  <si>
    <t>Dio3</t>
  </si>
  <si>
    <t>Pax8</t>
  </si>
  <si>
    <t>Kcnk2</t>
  </si>
  <si>
    <t>Cd163l1</t>
  </si>
  <si>
    <t>Igsf1</t>
  </si>
  <si>
    <t>Duoxa1</t>
  </si>
  <si>
    <t>Fbln7</t>
  </si>
  <si>
    <t>Cfap44</t>
  </si>
  <si>
    <t>Tnfaip8l2</t>
  </si>
  <si>
    <t>Thbs3</t>
  </si>
  <si>
    <t>Kank4</t>
  </si>
  <si>
    <t>Itgb6</t>
  </si>
  <si>
    <t>Pnpla3</t>
  </si>
  <si>
    <t>AABR07065531.1</t>
  </si>
  <si>
    <t>Rxrg</t>
  </si>
  <si>
    <t>Cass4</t>
  </si>
  <si>
    <t>Slc7a10</t>
  </si>
  <si>
    <t>En1</t>
  </si>
  <si>
    <t>Acsl6</t>
  </si>
  <si>
    <t>Plpp7</t>
  </si>
  <si>
    <t>Abcd2</t>
  </si>
  <si>
    <t>Mlxipl</t>
  </si>
  <si>
    <t>Camk2a</t>
  </si>
  <si>
    <t>Jph2</t>
  </si>
  <si>
    <t>Jph1</t>
  </si>
  <si>
    <t>Rpp25</t>
  </si>
  <si>
    <t>Ltc4s</t>
  </si>
  <si>
    <t>ENSRNOG00000057390</t>
  </si>
  <si>
    <t>RGD1310110</t>
  </si>
  <si>
    <t>Ptpre</t>
  </si>
  <si>
    <t>Gria2</t>
  </si>
  <si>
    <t>Tfcp2l1</t>
  </si>
  <si>
    <t>P2rx5</t>
  </si>
  <si>
    <t>Fras1</t>
  </si>
  <si>
    <t>Ppargc1a</t>
  </si>
  <si>
    <t>Cd300le</t>
  </si>
  <si>
    <t>Myrf</t>
  </si>
  <si>
    <t>Micall2</t>
  </si>
  <si>
    <t>Myo1f</t>
  </si>
  <si>
    <t>Acaca</t>
  </si>
  <si>
    <t>Pxmp2</t>
  </si>
  <si>
    <t>Gbe1</t>
  </si>
  <si>
    <t>Slc6a12</t>
  </si>
  <si>
    <t>Atp1b4</t>
  </si>
  <si>
    <t>Ly49si1</t>
  </si>
  <si>
    <t>C1r</t>
  </si>
  <si>
    <t>Grifin</t>
  </si>
  <si>
    <t>Nckap1l</t>
  </si>
  <si>
    <t>Rab32</t>
  </si>
  <si>
    <t>Abca4</t>
  </si>
  <si>
    <t>Fam78a</t>
  </si>
  <si>
    <t>Sgcd</t>
  </si>
  <si>
    <t>Bin1</t>
  </si>
  <si>
    <t>Vav1</t>
  </si>
  <si>
    <t>Hcls1</t>
  </si>
  <si>
    <t>Smyd1</t>
  </si>
  <si>
    <t>Xirp2</t>
  </si>
  <si>
    <t>Fcer1g</t>
  </si>
  <si>
    <t>Comp</t>
  </si>
  <si>
    <t>Ackr3</t>
  </si>
  <si>
    <t>Asb5</t>
  </si>
  <si>
    <t>Clec4e</t>
  </si>
  <si>
    <t>Pgam2</t>
  </si>
  <si>
    <t>Ankrd9</t>
  </si>
  <si>
    <t>Adh1</t>
  </si>
  <si>
    <t>Csf2ra</t>
  </si>
  <si>
    <t>AC128059.3</t>
  </si>
  <si>
    <t>Tnnc1</t>
  </si>
  <si>
    <t>Cacng1</t>
  </si>
  <si>
    <t>Esm1</t>
  </si>
  <si>
    <t>Casq1</t>
  </si>
  <si>
    <t>Unc5c</t>
  </si>
  <si>
    <t>Pi16</t>
  </si>
  <si>
    <t>Akr1b10</t>
  </si>
  <si>
    <t>Cdnf</t>
  </si>
  <si>
    <t>Serpine2</t>
  </si>
  <si>
    <t>Acsm5</t>
  </si>
  <si>
    <t>LOC100363502</t>
  </si>
  <si>
    <t>LOC100911825</t>
  </si>
  <si>
    <t>Slit2</t>
  </si>
  <si>
    <t>Glipr1</t>
  </si>
  <si>
    <t>Stc2</t>
  </si>
  <si>
    <t>Rnf128</t>
  </si>
  <si>
    <t>Nfam1</t>
  </si>
  <si>
    <t>Ly6l</t>
  </si>
  <si>
    <t>Bmp5</t>
  </si>
  <si>
    <t>Tm6sf2</t>
  </si>
  <si>
    <t>Tnfsf8</t>
  </si>
  <si>
    <t>Hrc</t>
  </si>
  <si>
    <t>Gria1</t>
  </si>
  <si>
    <t>Lrrc20</t>
  </si>
  <si>
    <t>Folr2</t>
  </si>
  <si>
    <t>Myl3</t>
  </si>
  <si>
    <t>Hspa1l</t>
  </si>
  <si>
    <t>Nexn</t>
  </si>
  <si>
    <t>Ldb3</t>
  </si>
  <si>
    <t>AABR07013255.1</t>
  </si>
  <si>
    <t>Dok5</t>
  </si>
  <si>
    <t>Rragd</t>
  </si>
  <si>
    <t>Tmem233</t>
  </si>
  <si>
    <t>Lcp1</t>
  </si>
  <si>
    <t>P2ry6</t>
  </si>
  <si>
    <t>Mir675</t>
  </si>
  <si>
    <t>Hck</t>
  </si>
  <si>
    <t>Ptprc</t>
  </si>
  <si>
    <t>Coq8a</t>
  </si>
  <si>
    <t>Dok7</t>
  </si>
  <si>
    <t>Adgrd1</t>
  </si>
  <si>
    <t>Hspb3</t>
  </si>
  <si>
    <t>Myf6</t>
  </si>
  <si>
    <t>Mst1</t>
  </si>
  <si>
    <t>Zfp385b</t>
  </si>
  <si>
    <t>Lmod3</t>
  </si>
  <si>
    <t>Mmp19</t>
  </si>
  <si>
    <t>Kcnc4</t>
  </si>
  <si>
    <t>Fhl1</t>
  </si>
  <si>
    <t>Aldh1l1</t>
  </si>
  <si>
    <t>Stac3</t>
  </si>
  <si>
    <t>S1pr3</t>
  </si>
  <si>
    <t>Lynx1</t>
  </si>
  <si>
    <t>Dmpk</t>
  </si>
  <si>
    <t>Fabp1</t>
  </si>
  <si>
    <t>Tnip3</t>
  </si>
  <si>
    <t>Six2</t>
  </si>
  <si>
    <t>C1qb</t>
  </si>
  <si>
    <t>Cdh15</t>
  </si>
  <si>
    <t>Selplg</t>
  </si>
  <si>
    <t>Gca</t>
  </si>
  <si>
    <t>AABR07021213.1</t>
  </si>
  <si>
    <t>Agl</t>
  </si>
  <si>
    <t>Emilin2</t>
  </si>
  <si>
    <t>Piezo2</t>
  </si>
  <si>
    <t>Cnr2</t>
  </si>
  <si>
    <t>Kcna5</t>
  </si>
  <si>
    <t>Clcn4</t>
  </si>
  <si>
    <t>Abcb9</t>
  </si>
  <si>
    <t>LOC100912195</t>
  </si>
  <si>
    <t>Cryaa</t>
  </si>
  <si>
    <t>Cycs</t>
  </si>
  <si>
    <t>Pstpip2</t>
  </si>
  <si>
    <t>LOC100911486</t>
  </si>
  <si>
    <t>Bcl2a1</t>
  </si>
  <si>
    <t>Rn60_10_0923.1</t>
  </si>
  <si>
    <t>Cd86</t>
  </si>
  <si>
    <t>Smarcd3</t>
  </si>
  <si>
    <t>Btk</t>
  </si>
  <si>
    <t>C2</t>
  </si>
  <si>
    <t>Ubac1</t>
  </si>
  <si>
    <t>Fsd1l</t>
  </si>
  <si>
    <t>Galc</t>
  </si>
  <si>
    <t>Pacsin3</t>
  </si>
  <si>
    <t>Aqp4</t>
  </si>
  <si>
    <t>Klhl40</t>
  </si>
  <si>
    <t>Tnnt1</t>
  </si>
  <si>
    <t>Carnmt1</t>
  </si>
  <si>
    <t>Mir199a2</t>
  </si>
  <si>
    <t>LOC103690317</t>
  </si>
  <si>
    <t>Ctsz</t>
  </si>
  <si>
    <t>Fsd2</t>
  </si>
  <si>
    <t>Tubb3</t>
  </si>
  <si>
    <t>Asb9</t>
  </si>
  <si>
    <t>Arnt2</t>
  </si>
  <si>
    <t>MGC105649</t>
  </si>
  <si>
    <t>Mt3</t>
  </si>
  <si>
    <t>Gfpt2</t>
  </si>
  <si>
    <t>Ms4a6c</t>
  </si>
  <si>
    <t>Nlrp3</t>
  </si>
  <si>
    <t>Myadml2</t>
  </si>
  <si>
    <t>Samsn1</t>
  </si>
  <si>
    <t>AABR07006310.1</t>
  </si>
  <si>
    <t>Fabp4</t>
  </si>
  <si>
    <t>Dusp27</t>
  </si>
  <si>
    <t>Pc</t>
  </si>
  <si>
    <t>Susd3</t>
  </si>
  <si>
    <t>Matn4</t>
  </si>
  <si>
    <t>Ablim2</t>
  </si>
  <si>
    <t>Prkcq</t>
  </si>
  <si>
    <t>Gpr183</t>
  </si>
  <si>
    <t>Msc</t>
  </si>
  <si>
    <t>Camk1d</t>
  </si>
  <si>
    <t>Adssl1</t>
  </si>
  <si>
    <t>Asb12</t>
  </si>
  <si>
    <t>Clec4a2</t>
  </si>
  <si>
    <t>Fitm1</t>
  </si>
  <si>
    <t>Fmo2</t>
  </si>
  <si>
    <t>Myh7</t>
  </si>
  <si>
    <t>Tmem150b</t>
  </si>
  <si>
    <t>Sel1l3</t>
  </si>
  <si>
    <t>Capn3</t>
  </si>
  <si>
    <t>Mylk4</t>
  </si>
  <si>
    <t>Nlrc4</t>
  </si>
  <si>
    <t>Cdhr4</t>
  </si>
  <si>
    <t>Msr1</t>
  </si>
  <si>
    <t>Tceal5</t>
  </si>
  <si>
    <t>Tmod4</t>
  </si>
  <si>
    <t>Fam184b</t>
  </si>
  <si>
    <t>Rprml</t>
  </si>
  <si>
    <t>Cxcr5</t>
  </si>
  <si>
    <t>Cacnb1</t>
  </si>
  <si>
    <t>Mylpf</t>
  </si>
  <si>
    <t>Cd300lf</t>
  </si>
  <si>
    <t>Lrrc38</t>
  </si>
  <si>
    <t>Slamf9</t>
  </si>
  <si>
    <t>Cfl2</t>
  </si>
  <si>
    <t>Kcnab2</t>
  </si>
  <si>
    <t>Tmem106a</t>
  </si>
  <si>
    <t>Smpx</t>
  </si>
  <si>
    <t>Ckmt2</t>
  </si>
  <si>
    <t>Zc3h12d</t>
  </si>
  <si>
    <t>Fndc4</t>
  </si>
  <si>
    <t>Ube2c</t>
  </si>
  <si>
    <t>Tnnc2</t>
  </si>
  <si>
    <t>LOC102549948</t>
  </si>
  <si>
    <t>Arl11</t>
  </si>
  <si>
    <t>LOC100911515</t>
  </si>
  <si>
    <t>Tnni1</t>
  </si>
  <si>
    <t>Pgm1</t>
  </si>
  <si>
    <t>Tifa</t>
  </si>
  <si>
    <t>Cacna2d1</t>
  </si>
  <si>
    <t>Unc45b</t>
  </si>
  <si>
    <t>Napsa</t>
  </si>
  <si>
    <t>Car14</t>
  </si>
  <si>
    <t>Atp2b3</t>
  </si>
  <si>
    <t>Lrrc39</t>
  </si>
  <si>
    <t>Ccnf</t>
  </si>
  <si>
    <t>AABR07030501.1</t>
  </si>
  <si>
    <t>Prokr2</t>
  </si>
  <si>
    <t>Fgf16</t>
  </si>
  <si>
    <t>Rasl11b</t>
  </si>
  <si>
    <t>Ksr2</t>
  </si>
  <si>
    <t>Ier5l</t>
  </si>
  <si>
    <t>AABR07052585.2</t>
  </si>
  <si>
    <t>Tigd4</t>
  </si>
  <si>
    <t>Sgca</t>
  </si>
  <si>
    <t>Dact1</t>
  </si>
  <si>
    <t>C1qc</t>
  </si>
  <si>
    <t>Hspb2</t>
  </si>
  <si>
    <t>C1qa</t>
  </si>
  <si>
    <t>Dgat2</t>
  </si>
  <si>
    <t>Tusc5</t>
  </si>
  <si>
    <t>Htra3</t>
  </si>
  <si>
    <t>Cd37</t>
  </si>
  <si>
    <t>Kcnj11</t>
  </si>
  <si>
    <t>Chrnd</t>
  </si>
  <si>
    <t>Srl</t>
  </si>
  <si>
    <t>Pdlim3</t>
  </si>
  <si>
    <t>Nr4a3</t>
  </si>
  <si>
    <t>Pstpip1</t>
  </si>
  <si>
    <t>AABR07030791.1</t>
  </si>
  <si>
    <t>Cd5l</t>
  </si>
  <si>
    <t>Sh3bgr</t>
  </si>
  <si>
    <t>Cystm1</t>
  </si>
  <si>
    <t>RT1-Ba</t>
  </si>
  <si>
    <t>Tuba8</t>
  </si>
  <si>
    <t>Cd300lg</t>
  </si>
  <si>
    <t>Tbc1d10c</t>
  </si>
  <si>
    <t>Cox6a2</t>
  </si>
  <si>
    <t>Kcna3</t>
  </si>
  <si>
    <t>Mlc1</t>
  </si>
  <si>
    <t>Prnd</t>
  </si>
  <si>
    <t>Daglb</t>
  </si>
  <si>
    <t>Lipe</t>
  </si>
  <si>
    <t>Il12rb2</t>
  </si>
  <si>
    <t>Ppp1r1a</t>
  </si>
  <si>
    <t>Smtnl2</t>
  </si>
  <si>
    <t>Mrgprg</t>
  </si>
  <si>
    <t>Kbtbd12</t>
  </si>
  <si>
    <t>Best3</t>
  </si>
  <si>
    <t>Tnni2</t>
  </si>
  <si>
    <t>Phka1</t>
  </si>
  <si>
    <t>RT1-Bb</t>
  </si>
  <si>
    <t>Gria3</t>
  </si>
  <si>
    <t>Akap6</t>
  </si>
  <si>
    <t>AABR07031489.1</t>
  </si>
  <si>
    <t>Rtn2</t>
  </si>
  <si>
    <t>Adamts20</t>
  </si>
  <si>
    <t>Kcnk13</t>
  </si>
  <si>
    <t>Asrgl1</t>
  </si>
  <si>
    <t>Myl1</t>
  </si>
  <si>
    <t>Ifitm1</t>
  </si>
  <si>
    <t>Gpr39</t>
  </si>
  <si>
    <t>Gabra1</t>
  </si>
  <si>
    <t>Ifitm10</t>
  </si>
  <si>
    <t>Epsti1</t>
  </si>
  <si>
    <t>AABR07057844.2</t>
  </si>
  <si>
    <t>Klhl31</t>
  </si>
  <si>
    <t>Tmem182</t>
  </si>
  <si>
    <t>Wfikkn2</t>
  </si>
  <si>
    <t>Coro1a</t>
  </si>
  <si>
    <t>Srpk3</t>
  </si>
  <si>
    <t>LOC102547817</t>
  </si>
  <si>
    <t>Gpr65</t>
  </si>
  <si>
    <t>Lpl</t>
  </si>
  <si>
    <t>Hacd1</t>
  </si>
  <si>
    <t>LOC100359600</t>
  </si>
  <si>
    <t>Trdn</t>
  </si>
  <si>
    <t>Arhgap30</t>
  </si>
  <si>
    <t>Myom2</t>
  </si>
  <si>
    <t>AABR07062183.1</t>
  </si>
  <si>
    <t>Glis3</t>
  </si>
  <si>
    <t>Bicd1</t>
  </si>
  <si>
    <t>Siglec8</t>
  </si>
  <si>
    <t>Prr7</t>
  </si>
  <si>
    <t>Adipoq</t>
  </si>
  <si>
    <t>Adora2b</t>
  </si>
  <si>
    <t>Acot13</t>
  </si>
  <si>
    <t>Cav3</t>
  </si>
  <si>
    <t>Tmem52</t>
  </si>
  <si>
    <t>Echdc3</t>
  </si>
  <si>
    <t>Ryr1</t>
  </si>
  <si>
    <t>Macrod1</t>
  </si>
  <si>
    <t>Myom1</t>
  </si>
  <si>
    <t>Rbm20</t>
  </si>
  <si>
    <t>Krtap11-1</t>
  </si>
  <si>
    <t>Ncam1</t>
  </si>
  <si>
    <t>AABR07001519.1</t>
  </si>
  <si>
    <t>Ano5</t>
  </si>
  <si>
    <t>Lmcd1</t>
  </si>
  <si>
    <t>Arpp21</t>
  </si>
  <si>
    <t>Cacng6</t>
  </si>
  <si>
    <t>Clec4a3</t>
  </si>
  <si>
    <t>Rec8</t>
  </si>
  <si>
    <t>Chst2</t>
  </si>
  <si>
    <t>Trim72</t>
  </si>
  <si>
    <t>Selenow</t>
  </si>
  <si>
    <t>Myoz1</t>
  </si>
  <si>
    <t>Gdf10</t>
  </si>
  <si>
    <t>Tceal3</t>
  </si>
  <si>
    <t>Mlf1</t>
  </si>
  <si>
    <t>Phospho1</t>
  </si>
  <si>
    <t>Vcam1</t>
  </si>
  <si>
    <t>Trnp1</t>
  </si>
  <si>
    <t>Capn6</t>
  </si>
  <si>
    <t>Treml2</t>
  </si>
  <si>
    <t>Cxcr4</t>
  </si>
  <si>
    <t>Kcnt2</t>
  </si>
  <si>
    <t>Dsn1</t>
  </si>
  <si>
    <t>AC094647.2</t>
  </si>
  <si>
    <t>Cmya5</t>
  </si>
  <si>
    <t>Acyp2</t>
  </si>
  <si>
    <t>Aldh1a3</t>
  </si>
  <si>
    <t>Tmod1</t>
  </si>
  <si>
    <t>Kcne3</t>
  </si>
  <si>
    <t>Mllt11</t>
  </si>
  <si>
    <t>F7</t>
  </si>
  <si>
    <t>Eno3</t>
  </si>
  <si>
    <t>Agbl1</t>
  </si>
  <si>
    <t>Tifab</t>
  </si>
  <si>
    <t>Themis2</t>
  </si>
  <si>
    <t>Neurl1</t>
  </si>
  <si>
    <t>Spc24</t>
  </si>
  <si>
    <t>Svip</t>
  </si>
  <si>
    <t>Exoc3l4</t>
  </si>
  <si>
    <t>Lrrc30</t>
  </si>
  <si>
    <t>Mypn</t>
  </si>
  <si>
    <t>Vwa1</t>
  </si>
  <si>
    <t>Hhatl</t>
  </si>
  <si>
    <t>Sfrp1</t>
  </si>
  <si>
    <t>Adam11</t>
  </si>
  <si>
    <t>RGD1562652</t>
  </si>
  <si>
    <t>Lrrc17</t>
  </si>
  <si>
    <t>Lbx1</t>
  </si>
  <si>
    <t>Ces1a</t>
  </si>
  <si>
    <t>LOC102550325</t>
  </si>
  <si>
    <t>Apoc4</t>
  </si>
  <si>
    <t>Rnase2</t>
  </si>
  <si>
    <t>Mybph</t>
  </si>
  <si>
    <t>RGD1562029</t>
  </si>
  <si>
    <t>Tmem173</t>
  </si>
  <si>
    <t>Gjb2</t>
  </si>
  <si>
    <t>LOC691485</t>
  </si>
  <si>
    <t>LOC100362814</t>
  </si>
  <si>
    <t>Ccbe1</t>
  </si>
  <si>
    <t>LOC102549869</t>
  </si>
  <si>
    <t>Sptb</t>
  </si>
  <si>
    <t>Rpl3l</t>
  </si>
  <si>
    <t>Chst1</t>
  </si>
  <si>
    <t>Ccrl2</t>
  </si>
  <si>
    <t>Nat8l</t>
  </si>
  <si>
    <t>St8sia5</t>
  </si>
  <si>
    <t>Fbn1</t>
  </si>
  <si>
    <t>RT1-CE16</t>
  </si>
  <si>
    <t>Trpm8</t>
  </si>
  <si>
    <t>AABR07012826.1</t>
  </si>
  <si>
    <t>C4a</t>
  </si>
  <si>
    <t>Pcdha4</t>
  </si>
  <si>
    <t>Arx</t>
  </si>
  <si>
    <t>Cox8b</t>
  </si>
  <si>
    <t>AABR07044049.1</t>
  </si>
  <si>
    <t>Esrrg</t>
  </si>
  <si>
    <t>Ffar4</t>
  </si>
  <si>
    <t>Tnfrsf8</t>
  </si>
  <si>
    <t>Cpne6</t>
  </si>
  <si>
    <t>Serpinb6b</t>
  </si>
  <si>
    <t>Uchl1</t>
  </si>
  <si>
    <t>Dupd1</t>
  </si>
  <si>
    <t>Hfe2</t>
  </si>
  <si>
    <t>Il2rg</t>
  </si>
  <si>
    <t>Pappa</t>
  </si>
  <si>
    <t>Enkur</t>
  </si>
  <si>
    <t>Trim46</t>
  </si>
  <si>
    <t>Hif3a</t>
  </si>
  <si>
    <t>LOC497796</t>
  </si>
  <si>
    <t>Ddo</t>
  </si>
  <si>
    <t>Ptprq</t>
  </si>
  <si>
    <t>Hspb7</t>
  </si>
  <si>
    <t>Chsy3</t>
  </si>
  <si>
    <t>Pvalb</t>
  </si>
  <si>
    <t>Adcyap1r1</t>
  </si>
  <si>
    <t>Aspn</t>
  </si>
  <si>
    <t>Gabrp</t>
  </si>
  <si>
    <t>Cps1</t>
  </si>
  <si>
    <t>Akr1c13</t>
  </si>
  <si>
    <t>Il33</t>
  </si>
  <si>
    <t>Myl4</t>
  </si>
  <si>
    <t>Tpsb2</t>
  </si>
  <si>
    <t>Slc25a10</t>
  </si>
  <si>
    <t>Pfkfb1</t>
  </si>
  <si>
    <t>LOC100911417</t>
  </si>
  <si>
    <t>Fam169b</t>
  </si>
  <si>
    <t>Il21r</t>
  </si>
  <si>
    <t>Aif1</t>
  </si>
  <si>
    <t>Synpo2</t>
  </si>
  <si>
    <t>Ngf</t>
  </si>
  <si>
    <t>LOC501467</t>
  </si>
  <si>
    <t>Mcub</t>
  </si>
  <si>
    <t>Sytl2</t>
  </si>
  <si>
    <t>Birc5</t>
  </si>
  <si>
    <t>Foxo6</t>
  </si>
  <si>
    <t>Col10a1</t>
  </si>
  <si>
    <t>Slc13a3</t>
  </si>
  <si>
    <t>Ly75</t>
  </si>
  <si>
    <t>Fam213b</t>
  </si>
  <si>
    <t>Yipf7</t>
  </si>
  <si>
    <t>Ptger2</t>
  </si>
  <si>
    <t>Gpr34</t>
  </si>
  <si>
    <t>AABR07012318.1</t>
  </si>
  <si>
    <t>Cyp2ab1</t>
  </si>
  <si>
    <t>Ccng1</t>
  </si>
  <si>
    <t>Glipr2</t>
  </si>
  <si>
    <t>Sdf2l1</t>
  </si>
  <si>
    <t>Fzd9</t>
  </si>
  <si>
    <t>Lrrc3b</t>
  </si>
  <si>
    <t>Spdya</t>
  </si>
  <si>
    <t>Cyp2d1</t>
  </si>
  <si>
    <t>Prkar2b</t>
  </si>
  <si>
    <t>Mgarp</t>
  </si>
  <si>
    <t>Fkbp1b</t>
  </si>
  <si>
    <t>Klhl6</t>
  </si>
  <si>
    <t>Adra2b</t>
  </si>
  <si>
    <t>Ccl12</t>
  </si>
  <si>
    <t>Matn3</t>
  </si>
  <si>
    <t>LOC681325</t>
  </si>
  <si>
    <t>Itgal</t>
  </si>
  <si>
    <t>Tnnt3</t>
  </si>
  <si>
    <t>LOC691995</t>
  </si>
  <si>
    <t>LOC680920</t>
  </si>
  <si>
    <t>Cst7</t>
  </si>
  <si>
    <t>Fn3k</t>
  </si>
  <si>
    <t>LOC689230</t>
  </si>
  <si>
    <t>Me1</t>
  </si>
  <si>
    <t>Slc9a2</t>
  </si>
  <si>
    <t>Adhfe1</t>
  </si>
  <si>
    <t>AABR07035722.1</t>
  </si>
  <si>
    <t>Foxs1</t>
  </si>
  <si>
    <t>Pex11a</t>
  </si>
  <si>
    <t>AABR07044959.1</t>
  </si>
  <si>
    <t>Rn60_10_0908.2</t>
  </si>
  <si>
    <t>Plat</t>
  </si>
  <si>
    <t>Kcnv1</t>
  </si>
  <si>
    <t>Myo18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4"/>
      <color theme="1"/>
      <name val="等线"/>
      <family val="3"/>
      <charset val="134"/>
      <scheme val="minor"/>
    </font>
    <font>
      <sz val="14"/>
      <color theme="1"/>
      <name val="等线"/>
      <family val="2"/>
      <charset val="134"/>
      <scheme val="minor"/>
    </font>
    <font>
      <sz val="14"/>
      <color theme="1"/>
      <name val="等线"/>
      <family val="3"/>
      <charset val="134"/>
      <scheme val="minor"/>
    </font>
    <font>
      <b/>
      <sz val="14"/>
      <color theme="1"/>
      <name val="Tahoma"/>
      <family val="3"/>
      <charset val="1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41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Alignment="1"/>
    <xf numFmtId="0" fontId="3" fillId="0" borderId="0" xfId="0" applyFont="1">
      <alignment vertical="center"/>
    </xf>
    <xf numFmtId="0" fontId="3" fillId="0" borderId="0" xfId="0" applyFont="1" applyBorder="1">
      <alignment vertical="center"/>
    </xf>
    <xf numFmtId="0" fontId="4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2" xfId="0" applyFont="1" applyBorder="1">
      <alignment vertical="center"/>
    </xf>
    <xf numFmtId="0" fontId="4" fillId="0" borderId="2" xfId="0" applyFont="1" applyBorder="1">
      <alignment vertical="center"/>
    </xf>
    <xf numFmtId="0" fontId="4" fillId="0" borderId="0" xfId="0" applyFont="1" applyAlignment="1"/>
    <xf numFmtId="0" fontId="4" fillId="0" borderId="0" xfId="0" applyFont="1" applyFill="1" applyAlignment="1"/>
    <xf numFmtId="0" fontId="4" fillId="0" borderId="1" xfId="0" applyFont="1" applyBorder="1" applyAlignment="1"/>
    <xf numFmtId="0" fontId="4" fillId="0" borderId="2" xfId="0" applyFont="1" applyBorder="1" applyAlignment="1"/>
    <xf numFmtId="0" fontId="0" fillId="0" borderId="0" xfId="0" applyFill="1">
      <alignment vertical="center"/>
    </xf>
    <xf numFmtId="0" fontId="4" fillId="3" borderId="0" xfId="0" applyFont="1" applyFill="1">
      <alignment vertical="center"/>
    </xf>
    <xf numFmtId="0" fontId="4" fillId="2" borderId="0" xfId="0" applyFont="1" applyFill="1">
      <alignment vertical="center"/>
    </xf>
    <xf numFmtId="11" fontId="4" fillId="2" borderId="0" xfId="0" applyNumberFormat="1" applyFont="1" applyFill="1">
      <alignment vertical="center"/>
    </xf>
    <xf numFmtId="0" fontId="4" fillId="0" borderId="0" xfId="0" applyFont="1" applyFill="1">
      <alignment vertical="center"/>
    </xf>
    <xf numFmtId="11" fontId="4" fillId="0" borderId="0" xfId="0" applyNumberFormat="1" applyFont="1">
      <alignment vertical="center"/>
    </xf>
    <xf numFmtId="0" fontId="4" fillId="4" borderId="0" xfId="0" applyFont="1" applyFill="1">
      <alignment vertical="center"/>
    </xf>
    <xf numFmtId="11" fontId="4" fillId="4" borderId="0" xfId="0" applyNumberFormat="1" applyFont="1" applyFill="1">
      <alignment vertical="center"/>
    </xf>
    <xf numFmtId="0" fontId="3" fillId="3" borderId="0" xfId="0" applyFont="1" applyFill="1">
      <alignment vertical="center"/>
    </xf>
    <xf numFmtId="0" fontId="3" fillId="2" borderId="0" xfId="0" applyFont="1" applyFill="1">
      <alignment vertical="center"/>
    </xf>
    <xf numFmtId="0" fontId="3" fillId="0" borderId="0" xfId="0" applyFont="1" applyFill="1">
      <alignment vertical="center"/>
    </xf>
    <xf numFmtId="0" fontId="4" fillId="0" borderId="1" xfId="0" applyFont="1" applyFill="1" applyBorder="1">
      <alignment vertical="center"/>
    </xf>
    <xf numFmtId="0" fontId="4" fillId="4" borderId="0" xfId="0" applyFont="1" applyFill="1" applyBorder="1">
      <alignment vertical="center"/>
    </xf>
    <xf numFmtId="0" fontId="3" fillId="0" borderId="0" xfId="0" applyFont="1" applyFill="1" applyBorder="1">
      <alignment vertical="center"/>
    </xf>
    <xf numFmtId="0" fontId="3" fillId="4" borderId="0" xfId="0" applyFont="1" applyFill="1" applyBorder="1">
      <alignment vertical="center"/>
    </xf>
    <xf numFmtId="0" fontId="3" fillId="4" borderId="2" xfId="0" applyFont="1" applyFill="1" applyBorder="1">
      <alignment vertical="center"/>
    </xf>
    <xf numFmtId="0" fontId="4" fillId="0" borderId="1" xfId="0" applyFont="1" applyBorder="1">
      <alignment vertical="center"/>
    </xf>
    <xf numFmtId="0" fontId="4" fillId="0" borderId="0" xfId="0" applyFont="1" applyBorder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4" fillId="4" borderId="0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E0CE8-DDBD-431E-AD4F-65DB3759378D}">
  <dimension ref="A1:A14"/>
  <sheetViews>
    <sheetView workbookViewId="0">
      <selection activeCell="F6" sqref="F6"/>
    </sheetView>
  </sheetViews>
  <sheetFormatPr defaultRowHeight="13.8" x14ac:dyDescent="0.25"/>
  <cols>
    <col min="1" max="1" width="12.33203125" customWidth="1"/>
  </cols>
  <sheetData>
    <row r="1" spans="1:1" ht="17.399999999999999" x14ac:dyDescent="0.25">
      <c r="A1" s="1" t="s">
        <v>0</v>
      </c>
    </row>
    <row r="2" spans="1:1" ht="17.399999999999999" x14ac:dyDescent="0.25">
      <c r="A2" s="1" t="s">
        <v>1</v>
      </c>
    </row>
    <row r="3" spans="1:1" ht="17.399999999999999" x14ac:dyDescent="0.25">
      <c r="A3" s="1" t="s">
        <v>73</v>
      </c>
    </row>
    <row r="4" spans="1:1" ht="17.399999999999999" x14ac:dyDescent="0.25">
      <c r="A4" s="1" t="s">
        <v>74</v>
      </c>
    </row>
    <row r="5" spans="1:1" ht="17.399999999999999" x14ac:dyDescent="0.25">
      <c r="A5" s="1" t="s">
        <v>75</v>
      </c>
    </row>
    <row r="6" spans="1:1" ht="17.399999999999999" x14ac:dyDescent="0.25">
      <c r="A6" s="1" t="s">
        <v>77</v>
      </c>
    </row>
    <row r="7" spans="1:1" ht="17.399999999999999" x14ac:dyDescent="0.25">
      <c r="A7" s="1" t="s">
        <v>910</v>
      </c>
    </row>
    <row r="8" spans="1:1" ht="17.399999999999999" x14ac:dyDescent="0.25">
      <c r="A8" s="1" t="s">
        <v>387</v>
      </c>
    </row>
    <row r="9" spans="1:1" ht="19.95" customHeight="1" x14ac:dyDescent="0.25">
      <c r="A9" s="1" t="s">
        <v>443</v>
      </c>
    </row>
    <row r="10" spans="1:1" s="1" customFormat="1" ht="17.399999999999999" x14ac:dyDescent="0.25">
      <c r="A10" s="1" t="s">
        <v>911</v>
      </c>
    </row>
    <row r="11" spans="1:1" ht="17.399999999999999" x14ac:dyDescent="0.25">
      <c r="A11" s="1" t="s">
        <v>749</v>
      </c>
    </row>
    <row r="12" spans="1:1" ht="17.399999999999999" x14ac:dyDescent="0.25">
      <c r="A12" s="1" t="s">
        <v>750</v>
      </c>
    </row>
    <row r="13" spans="1:1" ht="17.399999999999999" x14ac:dyDescent="0.25">
      <c r="A13" s="1" t="s">
        <v>752</v>
      </c>
    </row>
    <row r="14" spans="1:1" ht="17.399999999999999" x14ac:dyDescent="0.25">
      <c r="A14" s="1" t="s">
        <v>753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1608F4-4383-47F0-A1C7-C11A8AAA99C4}">
  <dimension ref="A1:S9"/>
  <sheetViews>
    <sheetView workbookViewId="0">
      <selection activeCell="H14" sqref="H14"/>
    </sheetView>
  </sheetViews>
  <sheetFormatPr defaultRowHeight="13.8" x14ac:dyDescent="0.25"/>
  <cols>
    <col min="1" max="1" width="12.6640625" customWidth="1"/>
    <col min="2" max="2" width="16.21875" customWidth="1"/>
    <col min="3" max="3" width="19.33203125" customWidth="1"/>
    <col min="4" max="4" width="14.77734375" customWidth="1"/>
    <col min="5" max="5" width="13.33203125" customWidth="1"/>
    <col min="8" max="8" width="55.88671875" customWidth="1"/>
  </cols>
  <sheetData>
    <row r="1" spans="1:19" ht="18" thickBot="1" x14ac:dyDescent="0.3">
      <c r="A1" s="34" t="s">
        <v>444</v>
      </c>
      <c r="B1" s="34"/>
      <c r="C1" s="34"/>
      <c r="D1" s="34"/>
      <c r="E1" s="34"/>
      <c r="F1" s="34"/>
      <c r="G1" s="34"/>
      <c r="H1" s="34"/>
      <c r="I1" s="3"/>
      <c r="J1" s="3"/>
      <c r="K1" s="3"/>
      <c r="L1" s="3"/>
      <c r="M1" s="3"/>
      <c r="N1" s="3"/>
      <c r="O1" s="3"/>
      <c r="P1" s="3"/>
      <c r="Q1" s="3"/>
      <c r="R1" s="3"/>
      <c r="S1" s="3"/>
    </row>
    <row r="2" spans="1:19" ht="18" thickBot="1" x14ac:dyDescent="0.3">
      <c r="A2" s="24" t="s">
        <v>593</v>
      </c>
      <c r="B2" s="24" t="s">
        <v>446</v>
      </c>
      <c r="C2" s="24" t="s">
        <v>447</v>
      </c>
      <c r="D2" s="24" t="s">
        <v>596</v>
      </c>
      <c r="E2" s="24" t="s">
        <v>448</v>
      </c>
      <c r="F2" s="24" t="s">
        <v>476</v>
      </c>
      <c r="G2" s="24" t="s">
        <v>477</v>
      </c>
      <c r="H2" s="24" t="s">
        <v>478</v>
      </c>
      <c r="I2" s="3"/>
      <c r="J2" s="3"/>
      <c r="K2" s="3"/>
      <c r="L2" s="3"/>
      <c r="M2" s="3"/>
      <c r="N2" s="3"/>
      <c r="O2" s="3"/>
      <c r="P2" s="3"/>
      <c r="Q2" s="3"/>
      <c r="R2" s="3"/>
      <c r="S2" s="3"/>
    </row>
    <row r="3" spans="1:19" ht="17.399999999999999" x14ac:dyDescent="0.25">
      <c r="A3" s="37" t="s">
        <v>609</v>
      </c>
      <c r="B3" s="22" t="s">
        <v>594</v>
      </c>
      <c r="C3" s="22" t="s">
        <v>464</v>
      </c>
      <c r="D3" s="22">
        <v>2.4839754955695099</v>
      </c>
      <c r="E3" s="16">
        <v>4.9144569342755796E-6</v>
      </c>
      <c r="F3" s="22" t="s">
        <v>485</v>
      </c>
      <c r="G3" s="22" t="s">
        <v>486</v>
      </c>
      <c r="H3" s="22" t="s">
        <v>487</v>
      </c>
      <c r="I3" s="3"/>
      <c r="J3" s="3"/>
      <c r="K3" s="3"/>
      <c r="L3" s="3"/>
      <c r="M3" s="3"/>
      <c r="N3" s="3"/>
      <c r="O3" s="3"/>
      <c r="P3" s="3"/>
      <c r="Q3" s="3"/>
      <c r="R3" s="3"/>
      <c r="S3" s="3"/>
    </row>
    <row r="4" spans="1:19" ht="17.399999999999999" x14ac:dyDescent="0.25">
      <c r="A4" s="37"/>
      <c r="B4" s="15" t="s">
        <v>451</v>
      </c>
      <c r="C4" s="23" t="s">
        <v>603</v>
      </c>
      <c r="D4" s="23">
        <v>3.67408923783037</v>
      </c>
      <c r="E4" s="23">
        <v>5.4761803365660101E-3</v>
      </c>
      <c r="F4" s="23" t="s">
        <v>597</v>
      </c>
      <c r="G4" s="23" t="s">
        <v>598</v>
      </c>
      <c r="H4" s="23" t="s">
        <v>599</v>
      </c>
      <c r="I4" s="3"/>
      <c r="J4" s="3"/>
      <c r="K4" s="3"/>
      <c r="L4" s="3"/>
      <c r="M4" s="3"/>
      <c r="N4" s="3"/>
      <c r="O4" s="3"/>
      <c r="P4" s="3"/>
      <c r="Q4" s="3"/>
      <c r="R4" s="3"/>
      <c r="S4" s="3"/>
    </row>
    <row r="5" spans="1:19" ht="17.399999999999999" x14ac:dyDescent="0.25">
      <c r="A5" s="37"/>
      <c r="B5" s="22" t="s">
        <v>595</v>
      </c>
      <c r="C5" s="22" t="s">
        <v>604</v>
      </c>
      <c r="D5" s="22">
        <v>2.43422292340161</v>
      </c>
      <c r="E5" s="22">
        <v>7.7807514551921997E-4</v>
      </c>
      <c r="F5" s="22" t="s">
        <v>600</v>
      </c>
      <c r="G5" s="22" t="s">
        <v>601</v>
      </c>
      <c r="H5" s="22" t="s">
        <v>602</v>
      </c>
      <c r="I5" s="3"/>
      <c r="J5" s="3"/>
      <c r="K5" s="3"/>
      <c r="L5" s="3"/>
      <c r="M5" s="3"/>
      <c r="N5" s="3"/>
      <c r="O5" s="3"/>
      <c r="P5" s="3"/>
      <c r="Q5" s="3"/>
      <c r="R5" s="3"/>
      <c r="S5" s="3"/>
    </row>
    <row r="6" spans="1:19" ht="17.399999999999999" x14ac:dyDescent="0.25">
      <c r="A6" s="39" t="s">
        <v>608</v>
      </c>
      <c r="B6" s="25" t="s">
        <v>605</v>
      </c>
      <c r="C6" s="26" t="s">
        <v>610</v>
      </c>
      <c r="D6" s="26">
        <v>0.28399938331776098</v>
      </c>
      <c r="E6" s="26">
        <v>8.5586828950137196E-4</v>
      </c>
      <c r="F6" s="26" t="s">
        <v>613</v>
      </c>
      <c r="G6" s="26" t="s">
        <v>614</v>
      </c>
      <c r="H6" s="26" t="s">
        <v>615</v>
      </c>
      <c r="I6" s="3"/>
      <c r="J6" s="3"/>
      <c r="K6" s="3"/>
      <c r="L6" s="3"/>
      <c r="M6" s="3"/>
      <c r="N6" s="3"/>
      <c r="O6" s="3"/>
      <c r="P6" s="3"/>
      <c r="Q6" s="3"/>
      <c r="R6" s="3"/>
      <c r="S6" s="3"/>
    </row>
    <row r="7" spans="1:19" ht="17.399999999999999" x14ac:dyDescent="0.25">
      <c r="A7" s="39"/>
      <c r="B7" s="27" t="s">
        <v>449</v>
      </c>
      <c r="C7" s="27" t="s">
        <v>462</v>
      </c>
      <c r="D7" s="27">
        <v>7.9482379691718998</v>
      </c>
      <c r="E7" s="27">
        <v>8.8421367720045199E-19</v>
      </c>
      <c r="F7" s="27" t="s">
        <v>479</v>
      </c>
      <c r="G7" s="27" t="s">
        <v>480</v>
      </c>
      <c r="H7" s="27" t="s">
        <v>481</v>
      </c>
      <c r="I7" s="3"/>
      <c r="J7" s="3"/>
      <c r="K7" s="3"/>
      <c r="L7" s="3"/>
      <c r="M7" s="3"/>
      <c r="N7" s="3"/>
      <c r="O7" s="3"/>
      <c r="P7" s="3"/>
      <c r="Q7" s="3"/>
      <c r="R7" s="3"/>
      <c r="S7" s="3"/>
    </row>
    <row r="8" spans="1:19" ht="17.399999999999999" x14ac:dyDescent="0.25">
      <c r="A8" s="39"/>
      <c r="B8" s="27" t="s">
        <v>606</v>
      </c>
      <c r="C8" s="26" t="s">
        <v>611</v>
      </c>
      <c r="D8" s="26">
        <v>0.46427611363800703</v>
      </c>
      <c r="E8" s="26">
        <v>5.4761803365660101E-3</v>
      </c>
      <c r="F8" s="26" t="s">
        <v>616</v>
      </c>
      <c r="G8" s="26" t="s">
        <v>617</v>
      </c>
      <c r="H8" s="26" t="s">
        <v>618</v>
      </c>
      <c r="I8" s="3"/>
      <c r="J8" s="3"/>
      <c r="K8" s="3"/>
      <c r="L8" s="3"/>
      <c r="M8" s="3"/>
      <c r="N8" s="3"/>
      <c r="O8" s="3"/>
      <c r="P8" s="3"/>
      <c r="Q8" s="3"/>
      <c r="R8" s="3"/>
      <c r="S8" s="3"/>
    </row>
    <row r="9" spans="1:19" ht="18" thickBot="1" x14ac:dyDescent="0.3">
      <c r="A9" s="40"/>
      <c r="B9" s="28" t="s">
        <v>607</v>
      </c>
      <c r="C9" s="28" t="s">
        <v>612</v>
      </c>
      <c r="D9" s="28">
        <v>0.31354768198314398</v>
      </c>
      <c r="E9" s="28">
        <v>1.5274564486688699E-6</v>
      </c>
      <c r="F9" s="28" t="s">
        <v>619</v>
      </c>
      <c r="G9" s="28" t="s">
        <v>620</v>
      </c>
      <c r="H9" s="28" t="s">
        <v>621</v>
      </c>
      <c r="I9" s="3"/>
      <c r="J9" s="3"/>
      <c r="K9" s="3"/>
      <c r="L9" s="3"/>
      <c r="M9" s="3"/>
      <c r="N9" s="3"/>
      <c r="O9" s="3"/>
      <c r="P9" s="3"/>
      <c r="Q9" s="3"/>
      <c r="R9" s="3"/>
      <c r="S9" s="3"/>
    </row>
  </sheetData>
  <mergeCells count="3">
    <mergeCell ref="A3:A5"/>
    <mergeCell ref="A6:A9"/>
    <mergeCell ref="A1:H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B870DE-4602-4E61-8C58-A01EE421B96D}">
  <dimension ref="A1:J32"/>
  <sheetViews>
    <sheetView workbookViewId="0">
      <selection activeCell="A12" sqref="A12"/>
    </sheetView>
  </sheetViews>
  <sheetFormatPr defaultRowHeight="13.8" x14ac:dyDescent="0.25"/>
  <cols>
    <col min="2" max="2" width="12.33203125" customWidth="1"/>
  </cols>
  <sheetData>
    <row r="1" spans="1:10" ht="18" thickBot="1" x14ac:dyDescent="0.3">
      <c r="A1" s="34" t="s">
        <v>445</v>
      </c>
      <c r="B1" s="34"/>
      <c r="C1" s="34"/>
      <c r="D1" s="34"/>
      <c r="E1" s="34"/>
      <c r="F1" s="34"/>
      <c r="G1" s="34"/>
      <c r="H1" s="34"/>
      <c r="I1" s="34"/>
      <c r="J1" s="5"/>
    </row>
    <row r="2" spans="1:10" ht="18" thickBot="1" x14ac:dyDescent="0.3">
      <c r="A2" s="29" t="s">
        <v>446</v>
      </c>
      <c r="B2" s="29" t="s">
        <v>447</v>
      </c>
      <c r="C2" s="29" t="s">
        <v>648</v>
      </c>
      <c r="D2" s="29" t="s">
        <v>448</v>
      </c>
      <c r="E2" s="29" t="s">
        <v>476</v>
      </c>
      <c r="F2" s="29" t="s">
        <v>477</v>
      </c>
      <c r="G2" s="29" t="s">
        <v>478</v>
      </c>
      <c r="H2" s="30"/>
      <c r="I2" s="30"/>
      <c r="J2" s="5"/>
    </row>
    <row r="3" spans="1:10" ht="17.399999999999999" x14ac:dyDescent="0.25">
      <c r="A3" s="5" t="s">
        <v>456</v>
      </c>
      <c r="B3" s="5" t="s">
        <v>469</v>
      </c>
      <c r="C3" s="5">
        <v>3.2913436241477898</v>
      </c>
      <c r="D3" s="5">
        <v>1.86172215704288E-31</v>
      </c>
      <c r="E3" s="5" t="s">
        <v>500</v>
      </c>
      <c r="F3" s="5" t="s">
        <v>501</v>
      </c>
      <c r="G3" s="5" t="s">
        <v>502</v>
      </c>
      <c r="H3" s="5"/>
      <c r="I3" s="5"/>
      <c r="J3" s="5"/>
    </row>
    <row r="4" spans="1:10" ht="17.399999999999999" x14ac:dyDescent="0.25">
      <c r="A4" s="5" t="s">
        <v>461</v>
      </c>
      <c r="B4" s="5" t="s">
        <v>474</v>
      </c>
      <c r="C4" s="5">
        <v>4.8047390530411596</v>
      </c>
      <c r="D4" s="5">
        <v>6.8376106696920997E-31</v>
      </c>
      <c r="E4" s="5" t="s">
        <v>515</v>
      </c>
      <c r="F4" s="5" t="s">
        <v>516</v>
      </c>
      <c r="G4" s="5" t="s">
        <v>517</v>
      </c>
      <c r="H4" s="5"/>
      <c r="I4" s="5"/>
      <c r="J4" s="5"/>
    </row>
    <row r="5" spans="1:10" ht="17.399999999999999" x14ac:dyDescent="0.25">
      <c r="A5" s="5" t="s">
        <v>622</v>
      </c>
      <c r="B5" s="5" t="s">
        <v>723</v>
      </c>
      <c r="C5" s="5">
        <v>5.7893734468977804</v>
      </c>
      <c r="D5" s="5">
        <v>4.0600588041166297E-21</v>
      </c>
      <c r="E5" s="5" t="s">
        <v>649</v>
      </c>
      <c r="F5" s="5" t="s">
        <v>483</v>
      </c>
      <c r="G5" s="5" t="s">
        <v>650</v>
      </c>
      <c r="H5" s="5"/>
      <c r="I5" s="5"/>
      <c r="J5" s="5"/>
    </row>
    <row r="6" spans="1:10" ht="17.399999999999999" x14ac:dyDescent="0.25">
      <c r="A6" s="5" t="s">
        <v>623</v>
      </c>
      <c r="B6" s="5" t="s">
        <v>724</v>
      </c>
      <c r="C6" s="5">
        <v>1.61598777691882</v>
      </c>
      <c r="D6" s="5">
        <v>3.6252626951397902E-19</v>
      </c>
      <c r="E6" s="5" t="s">
        <v>651</v>
      </c>
      <c r="F6" s="5" t="s">
        <v>652</v>
      </c>
      <c r="G6" s="5" t="s">
        <v>653</v>
      </c>
      <c r="H6" s="5"/>
      <c r="I6" s="5"/>
      <c r="J6" s="5"/>
    </row>
    <row r="7" spans="1:10" ht="17.399999999999999" x14ac:dyDescent="0.25">
      <c r="A7" s="5" t="s">
        <v>624</v>
      </c>
      <c r="B7" s="5" t="s">
        <v>725</v>
      </c>
      <c r="C7" s="5">
        <v>4.0969945916911001</v>
      </c>
      <c r="D7" s="5">
        <v>6.6455372896777997E-18</v>
      </c>
      <c r="E7" s="5" t="s">
        <v>654</v>
      </c>
      <c r="F7" s="5" t="s">
        <v>655</v>
      </c>
      <c r="G7" s="5" t="s">
        <v>656</v>
      </c>
      <c r="H7" s="5"/>
      <c r="I7" s="5"/>
      <c r="J7" s="5"/>
    </row>
    <row r="8" spans="1:10" ht="17.399999999999999" x14ac:dyDescent="0.25">
      <c r="A8" s="5" t="s">
        <v>625</v>
      </c>
      <c r="B8" s="5" t="s">
        <v>726</v>
      </c>
      <c r="C8" s="5">
        <v>3.6749982996264898</v>
      </c>
      <c r="D8" s="5">
        <v>2.8712751313406002E-16</v>
      </c>
      <c r="E8" s="5" t="s">
        <v>657</v>
      </c>
      <c r="F8" s="5" t="s">
        <v>483</v>
      </c>
      <c r="G8" s="5" t="s">
        <v>658</v>
      </c>
      <c r="H8" s="5"/>
      <c r="I8" s="5"/>
      <c r="J8" s="5"/>
    </row>
    <row r="9" spans="1:10" ht="17.399999999999999" x14ac:dyDescent="0.25">
      <c r="A9" s="5" t="s">
        <v>626</v>
      </c>
      <c r="B9" s="5" t="s">
        <v>727</v>
      </c>
      <c r="C9" s="5">
        <v>2.5761067892848999</v>
      </c>
      <c r="D9" s="5">
        <v>9.7504109896338792E-12</v>
      </c>
      <c r="E9" s="5" t="s">
        <v>659</v>
      </c>
      <c r="F9" s="5" t="s">
        <v>660</v>
      </c>
      <c r="G9" s="5" t="s">
        <v>661</v>
      </c>
      <c r="H9" s="5"/>
      <c r="I9" s="5"/>
      <c r="J9" s="5"/>
    </row>
    <row r="10" spans="1:10" ht="17.399999999999999" x14ac:dyDescent="0.25">
      <c r="A10" s="5" t="s">
        <v>453</v>
      </c>
      <c r="B10" s="5" t="s">
        <v>466</v>
      </c>
      <c r="C10" s="5">
        <v>2.1734261831306698</v>
      </c>
      <c r="D10" s="5">
        <v>1.17522489581053E-11</v>
      </c>
      <c r="E10" s="5" t="s">
        <v>491</v>
      </c>
      <c r="F10" s="5" t="s">
        <v>492</v>
      </c>
      <c r="G10" s="5" t="s">
        <v>493</v>
      </c>
      <c r="H10" s="5"/>
      <c r="I10" s="5"/>
      <c r="J10" s="5"/>
    </row>
    <row r="11" spans="1:10" ht="17.399999999999999" x14ac:dyDescent="0.25">
      <c r="A11" s="5" t="s">
        <v>627</v>
      </c>
      <c r="B11" s="5" t="s">
        <v>728</v>
      </c>
      <c r="C11" s="5">
        <v>2.5468692447329899</v>
      </c>
      <c r="D11" s="5">
        <v>3.0253313223264E-9</v>
      </c>
      <c r="E11" s="5" t="s">
        <v>662</v>
      </c>
      <c r="F11" s="5" t="s">
        <v>663</v>
      </c>
      <c r="G11" s="5" t="s">
        <v>664</v>
      </c>
      <c r="H11" s="5"/>
      <c r="I11" s="5"/>
      <c r="J11" s="5"/>
    </row>
    <row r="12" spans="1:10" ht="17.399999999999999" x14ac:dyDescent="0.25">
      <c r="A12" s="5" t="s">
        <v>628</v>
      </c>
      <c r="B12" s="5" t="s">
        <v>729</v>
      </c>
      <c r="C12" s="5">
        <v>3.0292272989815099</v>
      </c>
      <c r="D12" s="5">
        <v>1.8080675094852199E-8</v>
      </c>
      <c r="E12" s="5" t="s">
        <v>665</v>
      </c>
      <c r="F12" s="5" t="s">
        <v>666</v>
      </c>
      <c r="G12" s="5" t="s">
        <v>667</v>
      </c>
      <c r="H12" s="5"/>
      <c r="I12" s="5"/>
      <c r="J12" s="5"/>
    </row>
    <row r="13" spans="1:10" ht="17.399999999999999" x14ac:dyDescent="0.25">
      <c r="A13" s="5" t="s">
        <v>629</v>
      </c>
      <c r="B13" s="5" t="s">
        <v>730</v>
      </c>
      <c r="C13" s="5">
        <v>2.1132068876644201</v>
      </c>
      <c r="D13" s="5">
        <v>4.7792153829751597E-8</v>
      </c>
      <c r="E13" s="5" t="s">
        <v>668</v>
      </c>
      <c r="F13" s="5" t="s">
        <v>669</v>
      </c>
      <c r="G13" s="5" t="s">
        <v>670</v>
      </c>
      <c r="H13" s="5"/>
      <c r="I13" s="5"/>
      <c r="J13" s="5"/>
    </row>
    <row r="14" spans="1:10" ht="17.399999999999999" x14ac:dyDescent="0.25">
      <c r="A14" s="5" t="s">
        <v>630</v>
      </c>
      <c r="B14" s="5" t="s">
        <v>731</v>
      </c>
      <c r="C14" s="5">
        <v>1.81878681668095</v>
      </c>
      <c r="D14" s="5">
        <v>2.4098778902018201E-7</v>
      </c>
      <c r="E14" s="5" t="s">
        <v>671</v>
      </c>
      <c r="F14" s="5" t="s">
        <v>672</v>
      </c>
      <c r="G14" s="5" t="s">
        <v>673</v>
      </c>
      <c r="H14" s="5"/>
      <c r="I14" s="5"/>
      <c r="J14" s="5"/>
    </row>
    <row r="15" spans="1:10" ht="17.399999999999999" x14ac:dyDescent="0.25">
      <c r="A15" s="5" t="s">
        <v>631</v>
      </c>
      <c r="B15" s="5" t="s">
        <v>732</v>
      </c>
      <c r="C15" s="5">
        <v>2.0629180013767301</v>
      </c>
      <c r="D15" s="5">
        <v>6.5823330866281696E-7</v>
      </c>
      <c r="E15" s="5" t="s">
        <v>674</v>
      </c>
      <c r="F15" s="5" t="s">
        <v>675</v>
      </c>
      <c r="G15" s="5" t="s">
        <v>676</v>
      </c>
      <c r="H15" s="5"/>
      <c r="I15" s="5"/>
      <c r="J15" s="5"/>
    </row>
    <row r="16" spans="1:10" ht="17.399999999999999" x14ac:dyDescent="0.25">
      <c r="A16" s="5" t="s">
        <v>455</v>
      </c>
      <c r="B16" s="5" t="s">
        <v>468</v>
      </c>
      <c r="C16" s="5">
        <v>3.20735510186657</v>
      </c>
      <c r="D16" s="5">
        <v>9.6653531675611897E-7</v>
      </c>
      <c r="E16" s="5" t="s">
        <v>497</v>
      </c>
      <c r="F16" s="5" t="s">
        <v>498</v>
      </c>
      <c r="G16" s="5" t="s">
        <v>499</v>
      </c>
      <c r="H16" s="5"/>
      <c r="I16" s="5"/>
      <c r="J16" s="5"/>
    </row>
    <row r="17" spans="1:10" ht="17.399999999999999" x14ac:dyDescent="0.25">
      <c r="A17" s="5" t="s">
        <v>632</v>
      </c>
      <c r="B17" s="5" t="s">
        <v>733</v>
      </c>
      <c r="C17" s="5">
        <v>1.90976105613945</v>
      </c>
      <c r="D17" s="5">
        <v>1.5274564486688699E-6</v>
      </c>
      <c r="E17" s="5" t="s">
        <v>677</v>
      </c>
      <c r="F17" s="5" t="s">
        <v>678</v>
      </c>
      <c r="G17" s="5" t="s">
        <v>679</v>
      </c>
      <c r="H17" s="5"/>
      <c r="I17" s="5"/>
      <c r="J17" s="5"/>
    </row>
    <row r="18" spans="1:10" ht="17.399999999999999" x14ac:dyDescent="0.25">
      <c r="A18" s="5" t="s">
        <v>633</v>
      </c>
      <c r="B18" s="5" t="s">
        <v>734</v>
      </c>
      <c r="C18" s="5">
        <v>1.63807886609402</v>
      </c>
      <c r="D18" s="5">
        <v>4.9999248682116898E-5</v>
      </c>
      <c r="E18" s="5" t="s">
        <v>680</v>
      </c>
      <c r="F18" s="5" t="s">
        <v>681</v>
      </c>
      <c r="G18" s="5" t="s">
        <v>682</v>
      </c>
      <c r="H18" s="5"/>
      <c r="I18" s="5"/>
      <c r="J18" s="5"/>
    </row>
    <row r="19" spans="1:10" ht="17.399999999999999" x14ac:dyDescent="0.25">
      <c r="A19" s="5" t="s">
        <v>634</v>
      </c>
      <c r="B19" s="5" t="s">
        <v>735</v>
      </c>
      <c r="C19" s="5">
        <v>-1.77482797182937</v>
      </c>
      <c r="D19" s="5">
        <v>5.6481185537557001E-5</v>
      </c>
      <c r="E19" s="5" t="s">
        <v>683</v>
      </c>
      <c r="F19" s="5" t="s">
        <v>684</v>
      </c>
      <c r="G19" s="5" t="s">
        <v>685</v>
      </c>
      <c r="H19" s="5"/>
      <c r="I19" s="5"/>
      <c r="J19" s="5"/>
    </row>
    <row r="20" spans="1:10" ht="17.399999999999999" x14ac:dyDescent="0.25">
      <c r="A20" s="5" t="s">
        <v>635</v>
      </c>
      <c r="B20" s="5" t="s">
        <v>736</v>
      </c>
      <c r="C20" s="5">
        <v>1.5217434520119999</v>
      </c>
      <c r="D20" s="5">
        <v>6.7651256974540707E-5</v>
      </c>
      <c r="E20" s="5" t="s">
        <v>686</v>
      </c>
      <c r="F20" s="5" t="s">
        <v>687</v>
      </c>
      <c r="G20" s="5" t="s">
        <v>688</v>
      </c>
      <c r="H20" s="5"/>
      <c r="I20" s="5"/>
      <c r="J20" s="5"/>
    </row>
    <row r="21" spans="1:10" ht="17.399999999999999" x14ac:dyDescent="0.25">
      <c r="A21" s="5" t="s">
        <v>636</v>
      </c>
      <c r="B21" s="5" t="s">
        <v>737</v>
      </c>
      <c r="C21" s="5">
        <v>4.1707169631531302</v>
      </c>
      <c r="D21" s="5">
        <v>2.18919260193218E-4</v>
      </c>
      <c r="E21" s="5" t="s">
        <v>689</v>
      </c>
      <c r="F21" s="5" t="s">
        <v>663</v>
      </c>
      <c r="G21" s="5" t="s">
        <v>690</v>
      </c>
      <c r="H21" s="5"/>
      <c r="I21" s="5"/>
      <c r="J21" s="5"/>
    </row>
    <row r="22" spans="1:10" ht="17.399999999999999" x14ac:dyDescent="0.25">
      <c r="A22" s="5" t="s">
        <v>637</v>
      </c>
      <c r="B22" s="5" t="s">
        <v>738</v>
      </c>
      <c r="C22" s="5">
        <v>1.5745460033292</v>
      </c>
      <c r="D22" s="5">
        <v>4.6307266108682702E-4</v>
      </c>
      <c r="E22" s="5" t="s">
        <v>691</v>
      </c>
      <c r="F22" s="5" t="s">
        <v>692</v>
      </c>
      <c r="G22" s="5" t="s">
        <v>693</v>
      </c>
      <c r="H22" s="5"/>
      <c r="I22" s="5"/>
      <c r="J22" s="5"/>
    </row>
    <row r="23" spans="1:10" ht="17.399999999999999" x14ac:dyDescent="0.25">
      <c r="A23" s="5" t="s">
        <v>638</v>
      </c>
      <c r="B23" s="5" t="s">
        <v>739</v>
      </c>
      <c r="C23" s="5">
        <v>1.96869670042337</v>
      </c>
      <c r="D23" s="5">
        <v>7.8677557479787399E-4</v>
      </c>
      <c r="E23" s="5" t="s">
        <v>694</v>
      </c>
      <c r="F23" s="5" t="s">
        <v>695</v>
      </c>
      <c r="G23" s="5" t="s">
        <v>696</v>
      </c>
      <c r="H23" s="5"/>
      <c r="I23" s="5"/>
      <c r="J23" s="5"/>
    </row>
    <row r="24" spans="1:10" ht="17.399999999999999" x14ac:dyDescent="0.25">
      <c r="A24" s="5" t="s">
        <v>639</v>
      </c>
      <c r="B24" s="5" t="s">
        <v>740</v>
      </c>
      <c r="C24" s="5">
        <v>1.86273692965085</v>
      </c>
      <c r="D24" s="5">
        <v>1.0721488673080799E-3</v>
      </c>
      <c r="E24" s="5" t="s">
        <v>697</v>
      </c>
      <c r="F24" s="5" t="s">
        <v>698</v>
      </c>
      <c r="G24" s="5" t="s">
        <v>699</v>
      </c>
      <c r="H24" s="5"/>
      <c r="I24" s="5"/>
      <c r="J24" s="5"/>
    </row>
    <row r="25" spans="1:10" ht="17.399999999999999" x14ac:dyDescent="0.25">
      <c r="A25" s="5" t="s">
        <v>640</v>
      </c>
      <c r="B25" s="5" t="s">
        <v>741</v>
      </c>
      <c r="C25" s="5">
        <v>1.5120667286462799</v>
      </c>
      <c r="D25" s="5">
        <v>1.29296116476005E-3</v>
      </c>
      <c r="E25" s="5" t="s">
        <v>700</v>
      </c>
      <c r="F25" s="5" t="s">
        <v>701</v>
      </c>
      <c r="G25" s="5" t="s">
        <v>702</v>
      </c>
      <c r="H25" s="5"/>
      <c r="I25" s="5"/>
      <c r="J25" s="5"/>
    </row>
    <row r="26" spans="1:10" ht="17.399999999999999" x14ac:dyDescent="0.25">
      <c r="A26" s="5" t="s">
        <v>641</v>
      </c>
      <c r="B26" s="5" t="s">
        <v>742</v>
      </c>
      <c r="C26" s="5">
        <v>1.5680612255505999</v>
      </c>
      <c r="D26" s="5">
        <v>1.79755964389435E-3</v>
      </c>
      <c r="E26" s="5" t="s">
        <v>703</v>
      </c>
      <c r="F26" s="5" t="s">
        <v>704</v>
      </c>
      <c r="G26" s="5" t="s">
        <v>705</v>
      </c>
      <c r="H26" s="5"/>
      <c r="I26" s="5"/>
      <c r="J26" s="5"/>
    </row>
    <row r="27" spans="1:10" ht="17.399999999999999" x14ac:dyDescent="0.25">
      <c r="A27" s="5" t="s">
        <v>642</v>
      </c>
      <c r="B27" s="5" t="s">
        <v>743</v>
      </c>
      <c r="C27" s="5">
        <v>-1.51390780004575</v>
      </c>
      <c r="D27" s="5">
        <v>2.7357798551699902E-3</v>
      </c>
      <c r="E27" s="5" t="s">
        <v>706</v>
      </c>
      <c r="F27" s="5" t="s">
        <v>707</v>
      </c>
      <c r="G27" s="5" t="s">
        <v>708</v>
      </c>
      <c r="H27" s="5"/>
      <c r="I27" s="5"/>
      <c r="J27" s="5"/>
    </row>
    <row r="28" spans="1:10" ht="17.399999999999999" x14ac:dyDescent="0.25">
      <c r="A28" s="5" t="s">
        <v>643</v>
      </c>
      <c r="B28" s="5" t="s">
        <v>744</v>
      </c>
      <c r="C28" s="5">
        <v>1.9860732015325999</v>
      </c>
      <c r="D28" s="5">
        <v>2.78145437870592E-3</v>
      </c>
      <c r="E28" s="5" t="s">
        <v>709</v>
      </c>
      <c r="F28" s="5" t="s">
        <v>710</v>
      </c>
      <c r="G28" s="5" t="s">
        <v>711</v>
      </c>
      <c r="H28" s="5"/>
      <c r="I28" s="5"/>
      <c r="J28" s="5"/>
    </row>
    <row r="29" spans="1:10" ht="17.399999999999999" x14ac:dyDescent="0.25">
      <c r="A29" s="5" t="s">
        <v>644</v>
      </c>
      <c r="B29" s="5" t="s">
        <v>745</v>
      </c>
      <c r="C29" s="5">
        <v>1.8414869757914101</v>
      </c>
      <c r="D29" s="5">
        <v>5.9881597821934999E-3</v>
      </c>
      <c r="E29" s="5" t="s">
        <v>712</v>
      </c>
      <c r="F29" s="5" t="s">
        <v>713</v>
      </c>
      <c r="G29" s="5" t="s">
        <v>714</v>
      </c>
      <c r="H29" s="5"/>
      <c r="I29" s="5"/>
      <c r="J29" s="5"/>
    </row>
    <row r="30" spans="1:10" ht="17.399999999999999" x14ac:dyDescent="0.25">
      <c r="A30" s="5" t="s">
        <v>645</v>
      </c>
      <c r="B30" s="5" t="s">
        <v>746</v>
      </c>
      <c r="C30" s="5">
        <v>1.63716783722728</v>
      </c>
      <c r="D30" s="5">
        <v>7.0945388777619101E-3</v>
      </c>
      <c r="E30" s="5" t="s">
        <v>715</v>
      </c>
      <c r="F30" s="5" t="s">
        <v>716</v>
      </c>
      <c r="G30" s="5" t="s">
        <v>717</v>
      </c>
      <c r="H30" s="5"/>
      <c r="I30" s="5"/>
      <c r="J30" s="5"/>
    </row>
    <row r="31" spans="1:10" ht="17.399999999999999" x14ac:dyDescent="0.25">
      <c r="A31" s="5" t="s">
        <v>646</v>
      </c>
      <c r="B31" s="5" t="s">
        <v>747</v>
      </c>
      <c r="C31" s="5">
        <v>-1.5719573867519101</v>
      </c>
      <c r="D31" s="5">
        <v>2.4719958257718399E-2</v>
      </c>
      <c r="E31" s="5" t="s">
        <v>718</v>
      </c>
      <c r="F31" s="5" t="s">
        <v>495</v>
      </c>
      <c r="G31" s="5" t="s">
        <v>719</v>
      </c>
      <c r="H31" s="5"/>
      <c r="I31" s="5"/>
      <c r="J31" s="5"/>
    </row>
    <row r="32" spans="1:10" ht="18" thickBot="1" x14ac:dyDescent="0.3">
      <c r="A32" s="8" t="s">
        <v>647</v>
      </c>
      <c r="B32" s="8" t="s">
        <v>748</v>
      </c>
      <c r="C32" s="8">
        <v>1.5085820965718499</v>
      </c>
      <c r="D32" s="8">
        <v>2.5547669377401501E-2</v>
      </c>
      <c r="E32" s="8" t="s">
        <v>720</v>
      </c>
      <c r="F32" s="8" t="s">
        <v>721</v>
      </c>
      <c r="G32" s="8" t="s">
        <v>722</v>
      </c>
      <c r="H32" s="30"/>
      <c r="I32" s="30"/>
      <c r="J32" s="30"/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A1770D-B38C-4EB3-99EF-2D37DDE4CA9F}">
  <dimension ref="A1:N33"/>
  <sheetViews>
    <sheetView workbookViewId="0">
      <selection activeCell="H4" sqref="H4"/>
    </sheetView>
  </sheetViews>
  <sheetFormatPr defaultRowHeight="13.8" x14ac:dyDescent="0.25"/>
  <cols>
    <col min="1" max="1" width="15.33203125" customWidth="1"/>
    <col min="2" max="2" width="16.6640625" customWidth="1"/>
    <col min="3" max="3" width="17.21875" customWidth="1"/>
    <col min="4" max="4" width="13.44140625" customWidth="1"/>
    <col min="5" max="5" width="18.6640625" customWidth="1"/>
    <col min="6" max="6" width="28.77734375" customWidth="1"/>
    <col min="7" max="7" width="25.44140625" customWidth="1"/>
    <col min="8" max="8" width="79.44140625" customWidth="1"/>
  </cols>
  <sheetData>
    <row r="1" spans="1:14" ht="18" thickBot="1" x14ac:dyDescent="0.3">
      <c r="A1" s="36" t="s">
        <v>754</v>
      </c>
      <c r="B1" s="36"/>
      <c r="C1" s="36"/>
      <c r="D1" s="36"/>
      <c r="E1" s="36"/>
      <c r="F1" s="36"/>
      <c r="G1" s="36"/>
      <c r="H1" s="31"/>
      <c r="I1" s="5"/>
      <c r="J1" s="5"/>
      <c r="K1" s="5"/>
      <c r="L1" s="5"/>
      <c r="M1" s="5"/>
      <c r="N1" s="5"/>
    </row>
    <row r="2" spans="1:14" ht="18" thickBot="1" x14ac:dyDescent="0.3">
      <c r="A2" s="29" t="s">
        <v>446</v>
      </c>
      <c r="B2" s="29" t="s">
        <v>447</v>
      </c>
      <c r="C2" s="29" t="s">
        <v>648</v>
      </c>
      <c r="D2" s="29" t="s">
        <v>448</v>
      </c>
      <c r="E2" s="29" t="s">
        <v>476</v>
      </c>
      <c r="F2" s="29" t="s">
        <v>477</v>
      </c>
      <c r="G2" s="29" t="s">
        <v>478</v>
      </c>
      <c r="H2" s="5"/>
      <c r="I2" s="5"/>
      <c r="J2" s="5"/>
      <c r="K2" s="5"/>
      <c r="L2" s="5"/>
      <c r="M2" s="5"/>
      <c r="N2" s="5"/>
    </row>
    <row r="3" spans="1:14" ht="17.399999999999999" x14ac:dyDescent="0.25">
      <c r="A3" s="5" t="s">
        <v>625</v>
      </c>
      <c r="B3" s="5" t="s">
        <v>726</v>
      </c>
      <c r="C3" s="5">
        <v>3.6749982996264898</v>
      </c>
      <c r="D3" s="5">
        <v>2.8712751313406002E-16</v>
      </c>
      <c r="E3" s="5" t="s">
        <v>657</v>
      </c>
      <c r="F3" s="5" t="s">
        <v>483</v>
      </c>
      <c r="G3" s="5" t="s">
        <v>658</v>
      </c>
      <c r="H3" s="5"/>
      <c r="I3" s="5"/>
      <c r="J3" s="5"/>
      <c r="K3" s="5"/>
      <c r="L3" s="5"/>
      <c r="M3" s="5"/>
      <c r="N3" s="5"/>
    </row>
    <row r="4" spans="1:14" ht="17.399999999999999" x14ac:dyDescent="0.25">
      <c r="A4" s="5" t="s">
        <v>455</v>
      </c>
      <c r="B4" s="5" t="s">
        <v>468</v>
      </c>
      <c r="C4" s="5">
        <v>3.20735510186657</v>
      </c>
      <c r="D4" s="5">
        <v>9.6653531675611897E-7</v>
      </c>
      <c r="E4" s="5" t="s">
        <v>497</v>
      </c>
      <c r="F4" s="5" t="s">
        <v>498</v>
      </c>
      <c r="G4" s="5" t="s">
        <v>499</v>
      </c>
      <c r="H4" s="5"/>
      <c r="I4" s="5"/>
      <c r="J4" s="5"/>
      <c r="K4" s="5"/>
      <c r="L4" s="5"/>
      <c r="M4" s="5"/>
      <c r="N4" s="5"/>
    </row>
    <row r="5" spans="1:14" ht="17.399999999999999" x14ac:dyDescent="0.25">
      <c r="A5" s="5" t="s">
        <v>755</v>
      </c>
      <c r="B5" s="5" t="s">
        <v>804</v>
      </c>
      <c r="C5" s="5">
        <v>1.9451334457168501</v>
      </c>
      <c r="D5" s="5">
        <v>2.4784055748793498E-4</v>
      </c>
      <c r="E5" s="5" t="s">
        <v>769</v>
      </c>
      <c r="F5" s="5" t="s">
        <v>770</v>
      </c>
      <c r="G5" s="5" t="s">
        <v>771</v>
      </c>
      <c r="H5" s="5"/>
      <c r="I5" s="5"/>
      <c r="J5" s="5"/>
      <c r="K5" s="5"/>
      <c r="L5" s="5"/>
      <c r="M5" s="5"/>
      <c r="N5" s="5"/>
    </row>
    <row r="6" spans="1:14" ht="17.399999999999999" x14ac:dyDescent="0.25">
      <c r="A6" s="5" t="s">
        <v>627</v>
      </c>
      <c r="B6" s="5" t="s">
        <v>728</v>
      </c>
      <c r="C6" s="5">
        <v>2.5468692447329899</v>
      </c>
      <c r="D6" s="5">
        <v>3.0253313223264E-9</v>
      </c>
      <c r="E6" s="5" t="s">
        <v>662</v>
      </c>
      <c r="F6" s="5" t="s">
        <v>663</v>
      </c>
      <c r="G6" s="5" t="s">
        <v>664</v>
      </c>
      <c r="H6" s="5"/>
      <c r="I6" s="5"/>
      <c r="J6" s="5"/>
      <c r="K6" s="5"/>
      <c r="L6" s="5"/>
      <c r="M6" s="5"/>
      <c r="N6" s="5"/>
    </row>
    <row r="7" spans="1:14" ht="17.399999999999999" x14ac:dyDescent="0.25">
      <c r="A7" s="5" t="s">
        <v>756</v>
      </c>
      <c r="B7" s="5" t="s">
        <v>805</v>
      </c>
      <c r="C7" s="5">
        <v>1.80577123736707</v>
      </c>
      <c r="D7" s="5">
        <v>2.8481801838613598E-4</v>
      </c>
      <c r="E7" s="5" t="s">
        <v>772</v>
      </c>
      <c r="F7" s="5" t="s">
        <v>684</v>
      </c>
      <c r="G7" s="5" t="s">
        <v>556</v>
      </c>
      <c r="H7" s="5"/>
      <c r="I7" s="5"/>
      <c r="J7" s="5"/>
      <c r="K7" s="5"/>
      <c r="L7" s="5"/>
      <c r="M7" s="5"/>
      <c r="N7" s="5"/>
    </row>
    <row r="8" spans="1:14" ht="17.399999999999999" x14ac:dyDescent="0.25">
      <c r="A8" s="5" t="s">
        <v>524</v>
      </c>
      <c r="B8" s="5" t="s">
        <v>539</v>
      </c>
      <c r="C8" s="5">
        <v>1.6884568251641201</v>
      </c>
      <c r="D8" s="5">
        <v>2.52076807381996E-15</v>
      </c>
      <c r="E8" s="5" t="s">
        <v>564</v>
      </c>
      <c r="F8" s="5" t="s">
        <v>565</v>
      </c>
      <c r="G8" s="5" t="s">
        <v>566</v>
      </c>
      <c r="H8" s="5"/>
      <c r="I8" s="5"/>
      <c r="J8" s="5"/>
      <c r="K8" s="5"/>
      <c r="L8" s="5"/>
      <c r="M8" s="5"/>
      <c r="N8" s="5"/>
    </row>
    <row r="9" spans="1:14" ht="17.399999999999999" x14ac:dyDescent="0.25">
      <c r="A9" s="5" t="s">
        <v>456</v>
      </c>
      <c r="B9" s="5" t="s">
        <v>469</v>
      </c>
      <c r="C9" s="5">
        <v>3.2913436241477898</v>
      </c>
      <c r="D9" s="5">
        <v>1.86172215704288E-31</v>
      </c>
      <c r="E9" s="5" t="s">
        <v>500</v>
      </c>
      <c r="F9" s="5" t="s">
        <v>501</v>
      </c>
      <c r="G9" s="5" t="s">
        <v>502</v>
      </c>
      <c r="H9" s="5"/>
      <c r="I9" s="5"/>
      <c r="J9" s="5"/>
      <c r="K9" s="5"/>
      <c r="L9" s="5"/>
      <c r="M9" s="5"/>
      <c r="N9" s="5"/>
    </row>
    <row r="10" spans="1:14" ht="17.399999999999999" x14ac:dyDescent="0.25">
      <c r="A10" s="5" t="s">
        <v>632</v>
      </c>
      <c r="B10" s="5" t="s">
        <v>733</v>
      </c>
      <c r="C10" s="5">
        <v>1.90976105613945</v>
      </c>
      <c r="D10" s="5">
        <v>1.5274564486688699E-6</v>
      </c>
      <c r="E10" s="5" t="s">
        <v>677</v>
      </c>
      <c r="F10" s="5" t="s">
        <v>678</v>
      </c>
      <c r="G10" s="5" t="s">
        <v>679</v>
      </c>
      <c r="H10" s="5"/>
      <c r="I10" s="5"/>
      <c r="J10" s="5"/>
      <c r="K10" s="5"/>
      <c r="L10" s="5"/>
      <c r="M10" s="5"/>
      <c r="N10" s="5"/>
    </row>
    <row r="11" spans="1:14" ht="17.399999999999999" x14ac:dyDescent="0.25">
      <c r="A11" s="5" t="s">
        <v>630</v>
      </c>
      <c r="B11" s="5" t="s">
        <v>731</v>
      </c>
      <c r="C11" s="5">
        <v>1.81878681668095</v>
      </c>
      <c r="D11" s="5">
        <v>2.4098778902018201E-7</v>
      </c>
      <c r="E11" s="5" t="s">
        <v>671</v>
      </c>
      <c r="F11" s="5" t="s">
        <v>672</v>
      </c>
      <c r="G11" s="5" t="s">
        <v>673</v>
      </c>
      <c r="H11" s="5"/>
      <c r="I11" s="5"/>
      <c r="J11" s="5"/>
      <c r="K11" s="5"/>
      <c r="L11" s="5"/>
      <c r="M11" s="5"/>
      <c r="N11" s="5"/>
    </row>
    <row r="12" spans="1:14" ht="17.399999999999999" x14ac:dyDescent="0.25">
      <c r="A12" s="5" t="s">
        <v>638</v>
      </c>
      <c r="B12" s="5" t="s">
        <v>739</v>
      </c>
      <c r="C12" s="5">
        <v>1.96869670042337</v>
      </c>
      <c r="D12" s="5">
        <v>7.8677557479787399E-4</v>
      </c>
      <c r="E12" s="5" t="s">
        <v>694</v>
      </c>
      <c r="F12" s="5" t="s">
        <v>695</v>
      </c>
      <c r="G12" s="5" t="s">
        <v>696</v>
      </c>
      <c r="H12" s="5"/>
      <c r="I12" s="5"/>
      <c r="J12" s="5"/>
      <c r="K12" s="5"/>
      <c r="L12" s="5"/>
      <c r="M12" s="5"/>
      <c r="N12" s="5"/>
    </row>
    <row r="13" spans="1:14" ht="17.399999999999999" x14ac:dyDescent="0.25">
      <c r="A13" s="5" t="s">
        <v>757</v>
      </c>
      <c r="B13" s="5" t="s">
        <v>806</v>
      </c>
      <c r="C13" s="5">
        <v>-1.69872772387842</v>
      </c>
      <c r="D13" s="5">
        <v>3.4060983797727801E-5</v>
      </c>
      <c r="E13" s="5" t="s">
        <v>773</v>
      </c>
      <c r="F13" s="5" t="s">
        <v>774</v>
      </c>
      <c r="G13" s="5" t="s">
        <v>775</v>
      </c>
      <c r="H13" s="5"/>
      <c r="I13" s="5"/>
      <c r="J13" s="5"/>
      <c r="K13" s="5"/>
      <c r="L13" s="5"/>
      <c r="M13" s="5"/>
      <c r="N13" s="5"/>
    </row>
    <row r="14" spans="1:14" ht="17.399999999999999" x14ac:dyDescent="0.25">
      <c r="A14" s="5" t="s">
        <v>628</v>
      </c>
      <c r="B14" s="5" t="s">
        <v>729</v>
      </c>
      <c r="C14" s="5">
        <v>3.0292272989815099</v>
      </c>
      <c r="D14" s="5">
        <v>1.8080675094852199E-8</v>
      </c>
      <c r="E14" s="5" t="s">
        <v>665</v>
      </c>
      <c r="F14" s="5" t="s">
        <v>666</v>
      </c>
      <c r="G14" s="5" t="s">
        <v>667</v>
      </c>
      <c r="H14" s="5"/>
      <c r="I14" s="5"/>
      <c r="J14" s="5"/>
      <c r="K14" s="5"/>
      <c r="L14" s="5"/>
      <c r="M14" s="5"/>
      <c r="N14" s="5"/>
    </row>
    <row r="15" spans="1:14" ht="17.399999999999999" x14ac:dyDescent="0.25">
      <c r="A15" s="5" t="s">
        <v>758</v>
      </c>
      <c r="B15" s="5" t="s">
        <v>807</v>
      </c>
      <c r="C15" s="5">
        <v>2.4612072954505502</v>
      </c>
      <c r="D15" s="5">
        <v>7.3846521376680899E-7</v>
      </c>
      <c r="E15" s="5" t="s">
        <v>776</v>
      </c>
      <c r="F15" s="5" t="s">
        <v>777</v>
      </c>
      <c r="G15" s="5" t="s">
        <v>778</v>
      </c>
      <c r="H15" s="5"/>
      <c r="I15" s="5"/>
      <c r="J15" s="5"/>
      <c r="K15" s="5"/>
      <c r="L15" s="5"/>
      <c r="M15" s="5"/>
      <c r="N15" s="5"/>
    </row>
    <row r="16" spans="1:14" ht="17.399999999999999" x14ac:dyDescent="0.25">
      <c r="A16" s="5" t="s">
        <v>636</v>
      </c>
      <c r="B16" s="5" t="s">
        <v>737</v>
      </c>
      <c r="C16" s="5">
        <v>4.1707169631531302</v>
      </c>
      <c r="D16" s="5">
        <v>2.18919260193218E-4</v>
      </c>
      <c r="E16" s="5" t="s">
        <v>689</v>
      </c>
      <c r="F16" s="5" t="s">
        <v>663</v>
      </c>
      <c r="G16" s="5" t="s">
        <v>690</v>
      </c>
      <c r="H16" s="5"/>
      <c r="I16" s="5"/>
      <c r="J16" s="5"/>
      <c r="K16" s="5"/>
      <c r="L16" s="5"/>
      <c r="M16" s="5"/>
      <c r="N16" s="5"/>
    </row>
    <row r="17" spans="1:14" ht="17.399999999999999" x14ac:dyDescent="0.25">
      <c r="A17" s="5" t="s">
        <v>759</v>
      </c>
      <c r="B17" s="5" t="s">
        <v>808</v>
      </c>
      <c r="C17" s="5">
        <v>1.5737807499524401</v>
      </c>
      <c r="D17" s="5">
        <v>9.5240282526170492E-3</v>
      </c>
      <c r="E17" s="5" t="s">
        <v>779</v>
      </c>
      <c r="F17" s="5" t="s">
        <v>780</v>
      </c>
      <c r="G17" s="5" t="s">
        <v>781</v>
      </c>
      <c r="H17" s="5"/>
      <c r="I17" s="5"/>
      <c r="J17" s="5"/>
      <c r="K17" s="5"/>
      <c r="L17" s="5"/>
      <c r="M17" s="5"/>
      <c r="N17" s="5"/>
    </row>
    <row r="18" spans="1:14" ht="17.399999999999999" x14ac:dyDescent="0.25">
      <c r="A18" s="5" t="s">
        <v>760</v>
      </c>
      <c r="B18" s="5" t="s">
        <v>809</v>
      </c>
      <c r="C18" s="5">
        <v>2.0907188322021701</v>
      </c>
      <c r="D18" s="5">
        <v>6.5414842095790798E-6</v>
      </c>
      <c r="E18" s="5" t="s">
        <v>782</v>
      </c>
      <c r="F18" s="5" t="s">
        <v>783</v>
      </c>
      <c r="G18" s="5" t="s">
        <v>784</v>
      </c>
      <c r="H18" s="5"/>
      <c r="I18" s="5"/>
      <c r="J18" s="5"/>
      <c r="K18" s="5"/>
      <c r="L18" s="5"/>
      <c r="M18" s="5"/>
      <c r="N18" s="5"/>
    </row>
    <row r="19" spans="1:14" ht="17.399999999999999" x14ac:dyDescent="0.25">
      <c r="A19" s="5" t="s">
        <v>761</v>
      </c>
      <c r="B19" s="5" t="s">
        <v>810</v>
      </c>
      <c r="C19" s="5">
        <v>1.73363926243265</v>
      </c>
      <c r="D19" s="5">
        <v>2.4839343365864601E-4</v>
      </c>
      <c r="E19" s="5" t="s">
        <v>785</v>
      </c>
      <c r="F19" s="5" t="s">
        <v>786</v>
      </c>
      <c r="G19" s="5" t="s">
        <v>787</v>
      </c>
      <c r="H19" s="5"/>
      <c r="I19" s="5"/>
      <c r="J19" s="5"/>
      <c r="K19" s="5"/>
      <c r="L19" s="5"/>
      <c r="M19" s="5"/>
      <c r="N19" s="5"/>
    </row>
    <row r="20" spans="1:14" ht="17.399999999999999" x14ac:dyDescent="0.25">
      <c r="A20" s="5" t="s">
        <v>762</v>
      </c>
      <c r="B20" s="5" t="s">
        <v>811</v>
      </c>
      <c r="C20" s="5">
        <v>1.6129906234887299</v>
      </c>
      <c r="D20" s="5">
        <v>1.52278628784871E-10</v>
      </c>
      <c r="E20" s="5" t="s">
        <v>788</v>
      </c>
      <c r="F20" s="5" t="s">
        <v>789</v>
      </c>
      <c r="G20" s="5" t="s">
        <v>556</v>
      </c>
      <c r="H20" s="5"/>
      <c r="I20" s="5"/>
      <c r="J20" s="5"/>
      <c r="K20" s="5"/>
      <c r="L20" s="5"/>
      <c r="M20" s="5"/>
      <c r="N20" s="5"/>
    </row>
    <row r="21" spans="1:14" ht="17.399999999999999" x14ac:dyDescent="0.25">
      <c r="A21" s="5" t="s">
        <v>454</v>
      </c>
      <c r="B21" s="5" t="s">
        <v>467</v>
      </c>
      <c r="C21" s="5">
        <v>-1.7508228743774401</v>
      </c>
      <c r="D21" s="5">
        <v>3.5334097740166302E-4</v>
      </c>
      <c r="E21" s="5" t="s">
        <v>790</v>
      </c>
      <c r="F21" s="5" t="s">
        <v>495</v>
      </c>
      <c r="G21" s="5" t="s">
        <v>496</v>
      </c>
      <c r="H21" s="5"/>
      <c r="I21" s="5"/>
      <c r="J21" s="5"/>
      <c r="K21" s="5"/>
      <c r="L21" s="5"/>
      <c r="M21" s="5"/>
      <c r="N21" s="5"/>
    </row>
    <row r="22" spans="1:14" ht="17.399999999999999" x14ac:dyDescent="0.25">
      <c r="A22" s="5" t="s">
        <v>763</v>
      </c>
      <c r="B22" s="5" t="s">
        <v>812</v>
      </c>
      <c r="C22" s="5">
        <v>4.3297410377796997</v>
      </c>
      <c r="D22" s="5">
        <v>1.09695832594492E-54</v>
      </c>
      <c r="E22" s="5" t="s">
        <v>791</v>
      </c>
      <c r="F22" s="5" t="s">
        <v>792</v>
      </c>
      <c r="G22" s="5" t="s">
        <v>793</v>
      </c>
      <c r="H22" s="5"/>
      <c r="I22" s="5"/>
      <c r="J22" s="5"/>
      <c r="K22" s="5"/>
      <c r="L22" s="5"/>
      <c r="M22" s="5"/>
      <c r="N22" s="5"/>
    </row>
    <row r="23" spans="1:14" ht="17.399999999999999" x14ac:dyDescent="0.25">
      <c r="A23" s="5" t="s">
        <v>764</v>
      </c>
      <c r="B23" s="5" t="s">
        <v>813</v>
      </c>
      <c r="C23" s="5">
        <v>-2.1381664973202898</v>
      </c>
      <c r="D23" s="5">
        <v>1.34894181846763E-4</v>
      </c>
      <c r="E23" s="5" t="s">
        <v>794</v>
      </c>
      <c r="F23" s="5" t="s">
        <v>795</v>
      </c>
      <c r="G23" s="5" t="s">
        <v>796</v>
      </c>
      <c r="H23" s="5"/>
      <c r="I23" s="5"/>
      <c r="J23" s="5"/>
      <c r="K23" s="5"/>
      <c r="L23" s="5"/>
      <c r="M23" s="5"/>
      <c r="N23" s="5"/>
    </row>
    <row r="24" spans="1:14" ht="17.399999999999999" x14ac:dyDescent="0.25">
      <c r="A24" s="5" t="s">
        <v>646</v>
      </c>
      <c r="B24" s="5" t="s">
        <v>747</v>
      </c>
      <c r="C24" s="5">
        <v>-1.5719573867519101</v>
      </c>
      <c r="D24" s="5">
        <v>2.4719958257718399E-2</v>
      </c>
      <c r="E24" s="5" t="s">
        <v>718</v>
      </c>
      <c r="F24" s="5" t="s">
        <v>495</v>
      </c>
      <c r="G24" s="5" t="s">
        <v>719</v>
      </c>
      <c r="H24" s="5"/>
      <c r="I24" s="5"/>
      <c r="J24" s="5"/>
      <c r="K24" s="5"/>
      <c r="L24" s="5"/>
      <c r="M24" s="5"/>
      <c r="N24" s="5"/>
    </row>
    <row r="25" spans="1:14" ht="17.399999999999999" x14ac:dyDescent="0.25">
      <c r="A25" s="5" t="s">
        <v>765</v>
      </c>
      <c r="B25" s="5" t="s">
        <v>814</v>
      </c>
      <c r="C25" s="5">
        <v>2.5397915629925198</v>
      </c>
      <c r="D25" s="5">
        <v>1.21034247332301E-4</v>
      </c>
      <c r="E25" s="5" t="s">
        <v>797</v>
      </c>
      <c r="F25" s="5" t="s">
        <v>786</v>
      </c>
      <c r="G25" s="5" t="s">
        <v>793</v>
      </c>
      <c r="H25" s="5"/>
      <c r="I25" s="5"/>
      <c r="J25" s="5"/>
      <c r="K25" s="5"/>
      <c r="L25" s="5"/>
      <c r="M25" s="5"/>
      <c r="N25" s="5"/>
    </row>
    <row r="26" spans="1:14" ht="17.399999999999999" x14ac:dyDescent="0.25">
      <c r="A26" s="5" t="s">
        <v>622</v>
      </c>
      <c r="B26" s="5" t="s">
        <v>723</v>
      </c>
      <c r="C26" s="5">
        <v>5.7893734468977804</v>
      </c>
      <c r="D26" s="5">
        <v>4.0600588041166297E-21</v>
      </c>
      <c r="E26" s="5" t="s">
        <v>649</v>
      </c>
      <c r="F26" s="5" t="s">
        <v>483</v>
      </c>
      <c r="G26" s="5" t="s">
        <v>650</v>
      </c>
      <c r="H26" s="5"/>
      <c r="I26" s="5"/>
      <c r="J26" s="5"/>
      <c r="K26" s="5"/>
      <c r="L26" s="5"/>
      <c r="M26" s="5"/>
      <c r="N26" s="5"/>
    </row>
    <row r="27" spans="1:14" ht="17.399999999999999" x14ac:dyDescent="0.25">
      <c r="A27" s="5" t="s">
        <v>459</v>
      </c>
      <c r="B27" s="5" t="s">
        <v>472</v>
      </c>
      <c r="C27" s="5">
        <v>7.7846325277651198</v>
      </c>
      <c r="D27" s="5">
        <v>9.1881128909778304E-45</v>
      </c>
      <c r="E27" s="5" t="s">
        <v>509</v>
      </c>
      <c r="F27" s="5" t="s">
        <v>510</v>
      </c>
      <c r="G27" s="5" t="s">
        <v>511</v>
      </c>
      <c r="H27" s="5"/>
      <c r="I27" s="5"/>
      <c r="J27" s="5"/>
      <c r="K27" s="5"/>
      <c r="L27" s="5"/>
      <c r="M27" s="5"/>
      <c r="N27" s="5"/>
    </row>
    <row r="28" spans="1:14" ht="17.399999999999999" x14ac:dyDescent="0.25">
      <c r="A28" s="5" t="s">
        <v>766</v>
      </c>
      <c r="B28" s="5" t="s">
        <v>815</v>
      </c>
      <c r="C28" s="5">
        <v>3.0191761073797299</v>
      </c>
      <c r="D28" s="5">
        <v>2.8963339208461499E-7</v>
      </c>
      <c r="E28" s="5" t="s">
        <v>798</v>
      </c>
      <c r="F28" s="5" t="s">
        <v>799</v>
      </c>
      <c r="G28" s="5" t="s">
        <v>556</v>
      </c>
      <c r="H28" s="5"/>
      <c r="I28" s="5"/>
      <c r="J28" s="5"/>
      <c r="K28" s="5"/>
      <c r="L28" s="5"/>
      <c r="M28" s="5"/>
      <c r="N28" s="5"/>
    </row>
    <row r="29" spans="1:14" ht="17.399999999999999" x14ac:dyDescent="0.25">
      <c r="A29" s="5" t="s">
        <v>461</v>
      </c>
      <c r="B29" s="5" t="s">
        <v>474</v>
      </c>
      <c r="C29" s="5">
        <v>4.8047390530411596</v>
      </c>
      <c r="D29" s="5">
        <v>6.8376106696920997E-31</v>
      </c>
      <c r="E29" s="5" t="s">
        <v>515</v>
      </c>
      <c r="F29" s="5" t="s">
        <v>516</v>
      </c>
      <c r="G29" s="5" t="s">
        <v>517</v>
      </c>
      <c r="H29" s="5"/>
      <c r="I29" s="5"/>
      <c r="J29" s="5"/>
      <c r="K29" s="5"/>
      <c r="L29" s="5"/>
      <c r="M29" s="5"/>
      <c r="N29" s="5"/>
    </row>
    <row r="30" spans="1:14" ht="17.399999999999999" x14ac:dyDescent="0.25">
      <c r="A30" s="5" t="s">
        <v>767</v>
      </c>
      <c r="B30" s="5" t="s">
        <v>816</v>
      </c>
      <c r="C30" s="5">
        <v>3.5934011504771002</v>
      </c>
      <c r="D30" s="5">
        <v>2.9058750263365601E-2</v>
      </c>
      <c r="E30" s="5" t="s">
        <v>800</v>
      </c>
      <c r="F30" s="5" t="s">
        <v>483</v>
      </c>
      <c r="G30" s="5" t="s">
        <v>801</v>
      </c>
      <c r="H30" s="5"/>
      <c r="I30" s="5"/>
      <c r="J30" s="5"/>
      <c r="K30" s="5"/>
      <c r="L30" s="5"/>
      <c r="M30" s="5"/>
      <c r="N30" s="5"/>
    </row>
    <row r="31" spans="1:14" ht="17.399999999999999" x14ac:dyDescent="0.25">
      <c r="A31" s="5" t="s">
        <v>631</v>
      </c>
      <c r="B31" s="5" t="s">
        <v>732</v>
      </c>
      <c r="C31" s="5">
        <v>2.0629180013767301</v>
      </c>
      <c r="D31" s="5">
        <v>6.5823330866281696E-7</v>
      </c>
      <c r="E31" s="5" t="s">
        <v>674</v>
      </c>
      <c r="F31" s="5" t="s">
        <v>675</v>
      </c>
      <c r="G31" s="5" t="s">
        <v>676</v>
      </c>
      <c r="H31" s="5"/>
      <c r="I31" s="5"/>
      <c r="J31" s="5"/>
      <c r="K31" s="5"/>
      <c r="L31" s="5"/>
      <c r="M31" s="5"/>
      <c r="N31" s="5"/>
    </row>
    <row r="32" spans="1:14" ht="17.399999999999999" x14ac:dyDescent="0.25">
      <c r="A32" s="5" t="s">
        <v>639</v>
      </c>
      <c r="B32" s="5" t="s">
        <v>740</v>
      </c>
      <c r="C32" s="5">
        <v>1.86273692965085</v>
      </c>
      <c r="D32" s="5">
        <v>1.0721488673080799E-3</v>
      </c>
      <c r="E32" s="5" t="s">
        <v>697</v>
      </c>
      <c r="F32" s="5" t="s">
        <v>698</v>
      </c>
      <c r="G32" s="5" t="s">
        <v>699</v>
      </c>
      <c r="H32" s="5"/>
      <c r="I32" s="5"/>
      <c r="J32" s="5"/>
      <c r="K32" s="5"/>
      <c r="L32" s="5"/>
      <c r="M32" s="5"/>
      <c r="N32" s="5"/>
    </row>
    <row r="33" spans="1:14" ht="18" thickBot="1" x14ac:dyDescent="0.3">
      <c r="A33" s="8" t="s">
        <v>768</v>
      </c>
      <c r="B33" s="8" t="s">
        <v>817</v>
      </c>
      <c r="C33" s="8">
        <v>3.5932549733436701</v>
      </c>
      <c r="D33" s="8">
        <v>1.63685932546416E-18</v>
      </c>
      <c r="E33" s="8" t="s">
        <v>802</v>
      </c>
      <c r="F33" s="8" t="s">
        <v>786</v>
      </c>
      <c r="G33" s="8" t="s">
        <v>803</v>
      </c>
      <c r="H33" s="30"/>
      <c r="I33" s="5"/>
      <c r="J33" s="5"/>
      <c r="K33" s="5"/>
      <c r="L33" s="5"/>
      <c r="M33" s="5"/>
      <c r="N33" s="5"/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6B4F8-1257-4CB0-9873-CDAF95DB484A}">
  <dimension ref="A1:S20"/>
  <sheetViews>
    <sheetView workbookViewId="0">
      <selection activeCell="H5" sqref="H5"/>
    </sheetView>
  </sheetViews>
  <sheetFormatPr defaultRowHeight="13.8" x14ac:dyDescent="0.25"/>
  <cols>
    <col min="5" max="5" width="14.77734375" customWidth="1"/>
    <col min="6" max="6" width="26.6640625" customWidth="1"/>
    <col min="7" max="7" width="50.6640625" customWidth="1"/>
  </cols>
  <sheetData>
    <row r="1" spans="1:19" ht="18" thickBot="1" x14ac:dyDescent="0.3">
      <c r="A1" s="36" t="s">
        <v>751</v>
      </c>
      <c r="B1" s="36"/>
      <c r="C1" s="36"/>
      <c r="D1" s="36"/>
      <c r="E1" s="36"/>
      <c r="F1" s="36"/>
      <c r="G1" s="36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</row>
    <row r="2" spans="1:19" ht="18" thickBot="1" x14ac:dyDescent="0.3">
      <c r="A2" s="29" t="s">
        <v>446</v>
      </c>
      <c r="B2" s="29" t="s">
        <v>447</v>
      </c>
      <c r="C2" s="29" t="s">
        <v>648</v>
      </c>
      <c r="D2" s="29" t="s">
        <v>448</v>
      </c>
      <c r="E2" s="29" t="s">
        <v>476</v>
      </c>
      <c r="F2" s="29" t="s">
        <v>477</v>
      </c>
      <c r="G2" s="29" t="s">
        <v>478</v>
      </c>
      <c r="H2" s="30"/>
      <c r="I2" s="30"/>
      <c r="J2" s="5"/>
      <c r="K2" s="5"/>
      <c r="L2" s="5"/>
      <c r="M2" s="5"/>
      <c r="N2" s="5"/>
      <c r="O2" s="5"/>
      <c r="P2" s="5"/>
      <c r="Q2" s="5"/>
      <c r="R2" s="5"/>
      <c r="S2" s="5"/>
    </row>
    <row r="3" spans="1:19" ht="17.399999999999999" x14ac:dyDescent="0.25">
      <c r="A3" s="5" t="s">
        <v>626</v>
      </c>
      <c r="B3" s="5" t="s">
        <v>727</v>
      </c>
      <c r="C3" s="5">
        <v>2.5761067892848999</v>
      </c>
      <c r="D3" s="5">
        <v>9.7504109896338792E-12</v>
      </c>
      <c r="E3" s="5" t="s">
        <v>659</v>
      </c>
      <c r="F3" s="5" t="s">
        <v>660</v>
      </c>
      <c r="G3" s="5" t="s">
        <v>661</v>
      </c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</row>
    <row r="4" spans="1:19" ht="17.399999999999999" x14ac:dyDescent="0.25">
      <c r="A4" s="5" t="s">
        <v>453</v>
      </c>
      <c r="B4" s="5" t="s">
        <v>466</v>
      </c>
      <c r="C4" s="5">
        <v>2.1734261831306698</v>
      </c>
      <c r="D4" s="5">
        <v>1.17522489581053E-11</v>
      </c>
      <c r="E4" s="5" t="s">
        <v>491</v>
      </c>
      <c r="F4" s="5" t="s">
        <v>492</v>
      </c>
      <c r="G4" s="5" t="s">
        <v>493</v>
      </c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</row>
    <row r="5" spans="1:19" ht="17.399999999999999" x14ac:dyDescent="0.25">
      <c r="A5" s="5" t="s">
        <v>637</v>
      </c>
      <c r="B5" s="5" t="s">
        <v>738</v>
      </c>
      <c r="C5" s="5">
        <v>1.5745460033292</v>
      </c>
      <c r="D5" s="5">
        <v>4.6307266108682702E-4</v>
      </c>
      <c r="E5" s="5" t="s">
        <v>691</v>
      </c>
      <c r="F5" s="5" t="s">
        <v>692</v>
      </c>
      <c r="G5" s="5" t="s">
        <v>693</v>
      </c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</row>
    <row r="6" spans="1:19" ht="17.399999999999999" x14ac:dyDescent="0.25">
      <c r="A6" s="5" t="s">
        <v>456</v>
      </c>
      <c r="B6" s="5" t="s">
        <v>469</v>
      </c>
      <c r="C6" s="5">
        <v>3.2913436241477898</v>
      </c>
      <c r="D6" s="5">
        <v>1.86172215704288E-31</v>
      </c>
      <c r="E6" s="5" t="s">
        <v>500</v>
      </c>
      <c r="F6" s="5" t="s">
        <v>501</v>
      </c>
      <c r="G6" s="5" t="s">
        <v>502</v>
      </c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</row>
    <row r="7" spans="1:19" ht="17.399999999999999" x14ac:dyDescent="0.25">
      <c r="A7" s="5" t="s">
        <v>630</v>
      </c>
      <c r="B7" s="5" t="s">
        <v>731</v>
      </c>
      <c r="C7" s="5">
        <v>1.81878681668095</v>
      </c>
      <c r="D7" s="5">
        <v>2.4098778902018201E-7</v>
      </c>
      <c r="E7" s="5" t="s">
        <v>671</v>
      </c>
      <c r="F7" s="5" t="s">
        <v>672</v>
      </c>
      <c r="G7" s="5" t="s">
        <v>673</v>
      </c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</row>
    <row r="8" spans="1:19" ht="17.399999999999999" x14ac:dyDescent="0.25">
      <c r="A8" s="5" t="s">
        <v>638</v>
      </c>
      <c r="B8" s="5" t="s">
        <v>739</v>
      </c>
      <c r="C8" s="5">
        <v>1.96869670042337</v>
      </c>
      <c r="D8" s="5">
        <v>7.8677557479787399E-4</v>
      </c>
      <c r="E8" s="5" t="s">
        <v>694</v>
      </c>
      <c r="F8" s="5" t="s">
        <v>695</v>
      </c>
      <c r="G8" s="5" t="s">
        <v>696</v>
      </c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</row>
    <row r="9" spans="1:19" ht="17.399999999999999" x14ac:dyDescent="0.25">
      <c r="A9" s="5" t="s">
        <v>628</v>
      </c>
      <c r="B9" s="5" t="s">
        <v>729</v>
      </c>
      <c r="C9" s="5">
        <v>3.0292272989815099</v>
      </c>
      <c r="D9" s="5">
        <v>1.8080675094852199E-8</v>
      </c>
      <c r="E9" s="5" t="s">
        <v>665</v>
      </c>
      <c r="F9" s="5" t="s">
        <v>666</v>
      </c>
      <c r="G9" s="5" t="s">
        <v>667</v>
      </c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</row>
    <row r="10" spans="1:19" ht="17.399999999999999" x14ac:dyDescent="0.25">
      <c r="A10" s="5" t="s">
        <v>818</v>
      </c>
      <c r="B10" s="5" t="s">
        <v>837</v>
      </c>
      <c r="C10" s="5">
        <v>1.8778289449516901</v>
      </c>
      <c r="D10" s="5">
        <v>1.2684836988068701E-10</v>
      </c>
      <c r="E10" s="5" t="s">
        <v>823</v>
      </c>
      <c r="F10" s="5" t="s">
        <v>824</v>
      </c>
      <c r="G10" s="5" t="s">
        <v>825</v>
      </c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</row>
    <row r="11" spans="1:19" ht="17.399999999999999" x14ac:dyDescent="0.25">
      <c r="A11" s="5" t="s">
        <v>636</v>
      </c>
      <c r="B11" s="5" t="s">
        <v>737</v>
      </c>
      <c r="C11" s="5">
        <v>4.1707169631531302</v>
      </c>
      <c r="D11" s="5">
        <v>2.18919260193218E-4</v>
      </c>
      <c r="E11" s="5" t="s">
        <v>689</v>
      </c>
      <c r="F11" s="5" t="s">
        <v>663</v>
      </c>
      <c r="G11" s="5" t="s">
        <v>690</v>
      </c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</row>
    <row r="12" spans="1:19" ht="17.399999999999999" x14ac:dyDescent="0.25">
      <c r="A12" s="5" t="s">
        <v>760</v>
      </c>
      <c r="B12" s="5" t="s">
        <v>809</v>
      </c>
      <c r="C12" s="5">
        <v>2.0907188322021701</v>
      </c>
      <c r="D12" s="5">
        <v>6.5414842095790798E-6</v>
      </c>
      <c r="E12" s="5" t="s">
        <v>782</v>
      </c>
      <c r="F12" s="5" t="s">
        <v>783</v>
      </c>
      <c r="G12" s="5" t="s">
        <v>784</v>
      </c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</row>
    <row r="13" spans="1:19" ht="17.399999999999999" x14ac:dyDescent="0.25">
      <c r="A13" s="5" t="s">
        <v>819</v>
      </c>
      <c r="B13" s="5" t="s">
        <v>838</v>
      </c>
      <c r="C13" s="5">
        <v>1.63827432991468</v>
      </c>
      <c r="D13" s="5">
        <v>6.8406773663552705E-5</v>
      </c>
      <c r="E13" s="5" t="s">
        <v>826</v>
      </c>
      <c r="F13" s="5" t="s">
        <v>827</v>
      </c>
      <c r="G13" s="5" t="s">
        <v>828</v>
      </c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</row>
    <row r="14" spans="1:19" ht="17.399999999999999" x14ac:dyDescent="0.25">
      <c r="A14" s="5" t="s">
        <v>820</v>
      </c>
      <c r="B14" s="5" t="s">
        <v>839</v>
      </c>
      <c r="C14" s="5">
        <v>1.7648555824346399</v>
      </c>
      <c r="D14" s="5">
        <v>3.4199727708929199E-2</v>
      </c>
      <c r="E14" s="5" t="s">
        <v>829</v>
      </c>
      <c r="F14" s="5" t="s">
        <v>666</v>
      </c>
      <c r="G14" s="5" t="s">
        <v>830</v>
      </c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</row>
    <row r="15" spans="1:19" ht="17.399999999999999" x14ac:dyDescent="0.25">
      <c r="A15" s="5" t="s">
        <v>821</v>
      </c>
      <c r="B15" s="5" t="s">
        <v>840</v>
      </c>
      <c r="C15" s="5">
        <v>1.5997554119200199</v>
      </c>
      <c r="D15" s="5">
        <v>3.35304325615105E-4</v>
      </c>
      <c r="E15" s="5" t="s">
        <v>831</v>
      </c>
      <c r="F15" s="5" t="s">
        <v>832</v>
      </c>
      <c r="G15" s="5" t="s">
        <v>833</v>
      </c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</row>
    <row r="16" spans="1:19" ht="17.399999999999999" x14ac:dyDescent="0.25">
      <c r="A16" s="5" t="s">
        <v>461</v>
      </c>
      <c r="B16" s="5" t="s">
        <v>474</v>
      </c>
      <c r="C16" s="5">
        <v>4.8047390530411596</v>
      </c>
      <c r="D16" s="5">
        <v>6.8376106696920997E-31</v>
      </c>
      <c r="E16" s="5" t="s">
        <v>515</v>
      </c>
      <c r="F16" s="5" t="s">
        <v>516</v>
      </c>
      <c r="G16" s="5" t="s">
        <v>517</v>
      </c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</row>
    <row r="17" spans="1:19" ht="17.399999999999999" x14ac:dyDescent="0.25">
      <c r="A17" s="5" t="s">
        <v>822</v>
      </c>
      <c r="B17" s="5" t="s">
        <v>841</v>
      </c>
      <c r="C17" s="5">
        <v>1.91075236013808</v>
      </c>
      <c r="D17" s="5">
        <v>2.2578144394770901E-3</v>
      </c>
      <c r="E17" s="5" t="s">
        <v>834</v>
      </c>
      <c r="F17" s="5" t="s">
        <v>835</v>
      </c>
      <c r="G17" s="5" t="s">
        <v>836</v>
      </c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</row>
    <row r="18" spans="1:19" ht="17.399999999999999" x14ac:dyDescent="0.25">
      <c r="A18" s="5" t="s">
        <v>767</v>
      </c>
      <c r="B18" s="5" t="s">
        <v>816</v>
      </c>
      <c r="C18" s="5">
        <v>3.5934011504771002</v>
      </c>
      <c r="D18" s="5">
        <v>2.9058750263365601E-2</v>
      </c>
      <c r="E18" s="5" t="s">
        <v>800</v>
      </c>
      <c r="F18" s="5" t="s">
        <v>483</v>
      </c>
      <c r="G18" s="5" t="s">
        <v>801</v>
      </c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</row>
    <row r="19" spans="1:19" ht="17.399999999999999" x14ac:dyDescent="0.25">
      <c r="A19" s="5" t="s">
        <v>768</v>
      </c>
      <c r="B19" s="5" t="s">
        <v>817</v>
      </c>
      <c r="C19" s="5">
        <v>3.5932549733436701</v>
      </c>
      <c r="D19" s="5">
        <v>1.63685932546416E-18</v>
      </c>
      <c r="E19" s="5" t="s">
        <v>802</v>
      </c>
      <c r="F19" s="5" t="s">
        <v>786</v>
      </c>
      <c r="G19" s="5" t="s">
        <v>803</v>
      </c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</row>
    <row r="20" spans="1:19" ht="18" thickBot="1" x14ac:dyDescent="0.3">
      <c r="A20" s="8" t="s">
        <v>640</v>
      </c>
      <c r="B20" s="8" t="s">
        <v>741</v>
      </c>
      <c r="C20" s="8">
        <v>1.5120667286462799</v>
      </c>
      <c r="D20" s="8">
        <v>1.29296116476005E-3</v>
      </c>
      <c r="E20" s="8" t="s">
        <v>700</v>
      </c>
      <c r="F20" s="8" t="s">
        <v>701</v>
      </c>
      <c r="G20" s="8" t="s">
        <v>702</v>
      </c>
      <c r="H20" s="30"/>
      <c r="I20" s="30"/>
      <c r="J20" s="5"/>
      <c r="K20" s="5"/>
      <c r="L20" s="5"/>
      <c r="M20" s="5"/>
      <c r="N20" s="5"/>
      <c r="O20" s="5"/>
      <c r="P20" s="5"/>
      <c r="Q20" s="5"/>
      <c r="R20" s="5"/>
      <c r="S20" s="5"/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5FEAA-BA2D-4E92-A472-59BE311F5D80}">
  <dimension ref="A1:L37"/>
  <sheetViews>
    <sheetView workbookViewId="0">
      <selection activeCell="G10" sqref="G10"/>
    </sheetView>
  </sheetViews>
  <sheetFormatPr defaultRowHeight="13.8" x14ac:dyDescent="0.25"/>
  <cols>
    <col min="6" max="6" width="16.77734375" customWidth="1"/>
    <col min="7" max="7" width="14.33203125" customWidth="1"/>
  </cols>
  <sheetData>
    <row r="1" spans="1:12" ht="18" thickBot="1" x14ac:dyDescent="0.3">
      <c r="A1" s="1" t="s">
        <v>753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spans="1:12" ht="18" thickBot="1" x14ac:dyDescent="0.3">
      <c r="A2" s="29" t="s">
        <v>446</v>
      </c>
      <c r="B2" s="29" t="s">
        <v>447</v>
      </c>
      <c r="C2" s="29" t="s">
        <v>648</v>
      </c>
      <c r="D2" s="29" t="s">
        <v>448</v>
      </c>
      <c r="E2" s="29" t="s">
        <v>476</v>
      </c>
      <c r="F2" s="29" t="s">
        <v>477</v>
      </c>
      <c r="G2" s="29" t="s">
        <v>478</v>
      </c>
      <c r="H2" s="30"/>
      <c r="I2" s="5"/>
      <c r="J2" s="5"/>
      <c r="K2" s="5"/>
      <c r="L2" s="5"/>
    </row>
    <row r="3" spans="1:12" ht="17.399999999999999" x14ac:dyDescent="0.25">
      <c r="A3" s="5" t="s">
        <v>626</v>
      </c>
      <c r="B3" s="5" t="s">
        <v>727</v>
      </c>
      <c r="C3" s="5">
        <v>2.5761067892848999</v>
      </c>
      <c r="D3" s="5">
        <v>9.7504109896338792E-12</v>
      </c>
      <c r="E3" s="5" t="s">
        <v>659</v>
      </c>
      <c r="F3" s="5" t="s">
        <v>660</v>
      </c>
      <c r="G3" s="5" t="s">
        <v>661</v>
      </c>
      <c r="H3" s="5"/>
      <c r="I3" s="5"/>
      <c r="J3" s="5"/>
      <c r="K3" s="5"/>
      <c r="L3" s="5"/>
    </row>
    <row r="4" spans="1:12" ht="17.399999999999999" x14ac:dyDescent="0.25">
      <c r="A4" s="5" t="s">
        <v>455</v>
      </c>
      <c r="B4" s="5" t="s">
        <v>468</v>
      </c>
      <c r="C4" s="5">
        <v>3.20735510186657</v>
      </c>
      <c r="D4" s="5">
        <v>9.6653531675611897E-7</v>
      </c>
      <c r="E4" s="5" t="s">
        <v>497</v>
      </c>
      <c r="F4" s="5" t="s">
        <v>498</v>
      </c>
      <c r="G4" s="5" t="s">
        <v>499</v>
      </c>
      <c r="H4" s="5"/>
      <c r="I4" s="5"/>
      <c r="J4" s="5"/>
      <c r="K4" s="5"/>
      <c r="L4" s="5"/>
    </row>
    <row r="5" spans="1:12" ht="17.399999999999999" x14ac:dyDescent="0.25">
      <c r="A5" s="5" t="s">
        <v>527</v>
      </c>
      <c r="B5" s="5" t="s">
        <v>542</v>
      </c>
      <c r="C5" s="5">
        <v>4.7791385454169397</v>
      </c>
      <c r="D5" s="5">
        <v>1.89566262558016E-21</v>
      </c>
      <c r="E5" s="5" t="s">
        <v>571</v>
      </c>
      <c r="F5" s="5" t="s">
        <v>572</v>
      </c>
      <c r="G5" s="5" t="s">
        <v>573</v>
      </c>
      <c r="H5" s="5"/>
      <c r="I5" s="5"/>
      <c r="J5" s="5"/>
      <c r="K5" s="5"/>
      <c r="L5" s="5"/>
    </row>
    <row r="6" spans="1:12" ht="17.399999999999999" x14ac:dyDescent="0.25">
      <c r="A6" s="5" t="s">
        <v>644</v>
      </c>
      <c r="B6" s="5" t="s">
        <v>745</v>
      </c>
      <c r="C6" s="5">
        <v>1.8414869757914101</v>
      </c>
      <c r="D6" s="5">
        <v>5.9881597821934999E-3</v>
      </c>
      <c r="E6" s="5" t="s">
        <v>712</v>
      </c>
      <c r="F6" s="5" t="s">
        <v>713</v>
      </c>
      <c r="G6" s="5" t="s">
        <v>714</v>
      </c>
      <c r="H6" s="5"/>
      <c r="I6" s="5"/>
      <c r="J6" s="5"/>
      <c r="K6" s="5"/>
      <c r="L6" s="5"/>
    </row>
    <row r="7" spans="1:12" ht="17.399999999999999" x14ac:dyDescent="0.25">
      <c r="A7" s="5" t="s">
        <v>842</v>
      </c>
      <c r="B7" s="5" t="s">
        <v>856</v>
      </c>
      <c r="C7" s="5">
        <v>2.24523865533234</v>
      </c>
      <c r="D7" s="5">
        <v>1.51133154360546E-11</v>
      </c>
      <c r="E7" s="5" t="s">
        <v>870</v>
      </c>
      <c r="F7" s="5" t="s">
        <v>871</v>
      </c>
      <c r="G7" s="5" t="s">
        <v>556</v>
      </c>
      <c r="H7" s="5"/>
      <c r="I7" s="5"/>
      <c r="J7" s="5"/>
      <c r="K7" s="5"/>
      <c r="L7" s="5"/>
    </row>
    <row r="8" spans="1:12" ht="17.399999999999999" x14ac:dyDescent="0.25">
      <c r="A8" s="5" t="s">
        <v>627</v>
      </c>
      <c r="B8" s="5" t="s">
        <v>728</v>
      </c>
      <c r="C8" s="5">
        <v>2.5468692447329899</v>
      </c>
      <c r="D8" s="5">
        <v>3.0253313223264E-9</v>
      </c>
      <c r="E8" s="5" t="s">
        <v>662</v>
      </c>
      <c r="F8" s="5" t="s">
        <v>663</v>
      </c>
      <c r="G8" s="5" t="s">
        <v>664</v>
      </c>
      <c r="H8" s="5"/>
      <c r="I8" s="5"/>
      <c r="J8" s="5"/>
      <c r="K8" s="5"/>
      <c r="L8" s="5"/>
    </row>
    <row r="9" spans="1:12" ht="17.399999999999999" x14ac:dyDescent="0.25">
      <c r="A9" s="5" t="s">
        <v>524</v>
      </c>
      <c r="B9" s="5" t="s">
        <v>539</v>
      </c>
      <c r="C9" s="5">
        <v>1.6884568251641201</v>
      </c>
      <c r="D9" s="5">
        <v>2.52076807381996E-15</v>
      </c>
      <c r="E9" s="5" t="s">
        <v>564</v>
      </c>
      <c r="F9" s="5" t="s">
        <v>565</v>
      </c>
      <c r="G9" s="5" t="s">
        <v>566</v>
      </c>
      <c r="H9" s="5"/>
      <c r="I9" s="5"/>
      <c r="J9" s="5"/>
      <c r="K9" s="5"/>
      <c r="L9" s="5"/>
    </row>
    <row r="10" spans="1:12" ht="17.399999999999999" x14ac:dyDescent="0.25">
      <c r="A10" s="5" t="s">
        <v>623</v>
      </c>
      <c r="B10" s="5" t="s">
        <v>724</v>
      </c>
      <c r="C10" s="5">
        <v>1.61598777691882</v>
      </c>
      <c r="D10" s="5">
        <v>3.6252626951397902E-19</v>
      </c>
      <c r="E10" s="5" t="s">
        <v>651</v>
      </c>
      <c r="F10" s="5" t="s">
        <v>652</v>
      </c>
      <c r="G10" s="5" t="s">
        <v>653</v>
      </c>
      <c r="H10" s="5"/>
      <c r="I10" s="5"/>
      <c r="J10" s="5"/>
      <c r="K10" s="5"/>
      <c r="L10" s="5"/>
    </row>
    <row r="11" spans="1:12" ht="17.399999999999999" x14ac:dyDescent="0.25">
      <c r="A11" s="5" t="s">
        <v>843</v>
      </c>
      <c r="B11" s="5" t="s">
        <v>857</v>
      </c>
      <c r="C11" s="5">
        <v>1.7927262044752299</v>
      </c>
      <c r="D11" s="5">
        <v>6.3535622593629006E-17</v>
      </c>
      <c r="E11" s="5" t="s">
        <v>872</v>
      </c>
      <c r="F11" s="5" t="s">
        <v>873</v>
      </c>
      <c r="G11" s="5" t="s">
        <v>874</v>
      </c>
      <c r="H11" s="5"/>
      <c r="I11" s="5"/>
      <c r="J11" s="5"/>
      <c r="K11" s="5"/>
      <c r="L11" s="5"/>
    </row>
    <row r="12" spans="1:12" ht="17.399999999999999" x14ac:dyDescent="0.25">
      <c r="A12" s="5" t="s">
        <v>645</v>
      </c>
      <c r="B12" s="5" t="s">
        <v>746</v>
      </c>
      <c r="C12" s="5">
        <v>1.63716783722728</v>
      </c>
      <c r="D12" s="5">
        <v>7.0945388777619101E-3</v>
      </c>
      <c r="E12" s="5" t="s">
        <v>715</v>
      </c>
      <c r="F12" s="5" t="s">
        <v>716</v>
      </c>
      <c r="G12" s="5" t="s">
        <v>717</v>
      </c>
      <c r="H12" s="5"/>
      <c r="I12" s="5"/>
      <c r="J12" s="5"/>
      <c r="K12" s="5"/>
      <c r="L12" s="5"/>
    </row>
    <row r="13" spans="1:12" ht="17.399999999999999" x14ac:dyDescent="0.25">
      <c r="A13" s="5" t="s">
        <v>844</v>
      </c>
      <c r="B13" s="5" t="s">
        <v>858</v>
      </c>
      <c r="C13" s="5">
        <v>1.6109802043182899</v>
      </c>
      <c r="D13" s="5">
        <v>1.5444433472489901E-19</v>
      </c>
      <c r="E13" s="5" t="s">
        <v>556</v>
      </c>
      <c r="F13" s="5" t="s">
        <v>875</v>
      </c>
      <c r="G13" s="5" t="s">
        <v>876</v>
      </c>
      <c r="H13" s="5"/>
      <c r="I13" s="5"/>
      <c r="J13" s="5"/>
      <c r="K13" s="5"/>
      <c r="L13" s="5"/>
    </row>
    <row r="14" spans="1:12" ht="17.399999999999999" x14ac:dyDescent="0.25">
      <c r="A14" s="5" t="s">
        <v>845</v>
      </c>
      <c r="B14" s="5" t="s">
        <v>859</v>
      </c>
      <c r="C14" s="5">
        <v>3.2293029585263402</v>
      </c>
      <c r="D14" s="5">
        <v>1.5861996183269799E-35</v>
      </c>
      <c r="E14" s="5" t="s">
        <v>877</v>
      </c>
      <c r="F14" s="5" t="s">
        <v>878</v>
      </c>
      <c r="G14" s="5" t="s">
        <v>879</v>
      </c>
      <c r="H14" s="5"/>
      <c r="I14" s="5"/>
      <c r="J14" s="5"/>
      <c r="K14" s="5"/>
      <c r="L14" s="5"/>
    </row>
    <row r="15" spans="1:12" ht="17.399999999999999" x14ac:dyDescent="0.25">
      <c r="A15" s="5" t="s">
        <v>846</v>
      </c>
      <c r="B15" s="5" t="s">
        <v>860</v>
      </c>
      <c r="C15" s="5">
        <v>1.8770440590281601</v>
      </c>
      <c r="D15" s="5">
        <v>6.8786733259060805E-20</v>
      </c>
      <c r="E15" s="5" t="s">
        <v>880</v>
      </c>
      <c r="F15" s="5" t="s">
        <v>881</v>
      </c>
      <c r="G15" s="5" t="s">
        <v>882</v>
      </c>
      <c r="H15" s="5"/>
      <c r="I15" s="5"/>
      <c r="J15" s="5"/>
      <c r="K15" s="5"/>
      <c r="L15" s="5"/>
    </row>
    <row r="16" spans="1:12" ht="17.399999999999999" x14ac:dyDescent="0.25">
      <c r="A16" s="5" t="s">
        <v>847</v>
      </c>
      <c r="B16" s="5" t="s">
        <v>861</v>
      </c>
      <c r="C16" s="5">
        <v>4.5166727788324001</v>
      </c>
      <c r="D16" s="5">
        <v>3.2307665327289799E-2</v>
      </c>
      <c r="E16" s="5" t="s">
        <v>883</v>
      </c>
      <c r="F16" s="5" t="s">
        <v>884</v>
      </c>
      <c r="G16" s="5" t="s">
        <v>556</v>
      </c>
      <c r="H16" s="5"/>
      <c r="I16" s="5"/>
      <c r="J16" s="5"/>
      <c r="K16" s="5"/>
      <c r="L16" s="5"/>
    </row>
    <row r="17" spans="1:12" ht="17.399999999999999" x14ac:dyDescent="0.25">
      <c r="A17" s="5" t="s">
        <v>520</v>
      </c>
      <c r="B17" s="5" t="s">
        <v>535</v>
      </c>
      <c r="C17" s="5">
        <v>1.6818128944150199</v>
      </c>
      <c r="D17" s="5">
        <v>6.0787957810437196E-6</v>
      </c>
      <c r="E17" s="5" t="s">
        <v>554</v>
      </c>
      <c r="F17" s="5" t="s">
        <v>555</v>
      </c>
      <c r="G17" s="5" t="s">
        <v>556</v>
      </c>
      <c r="H17" s="5"/>
      <c r="I17" s="5"/>
      <c r="J17" s="5"/>
      <c r="K17" s="5"/>
      <c r="L17" s="5"/>
    </row>
    <row r="18" spans="1:12" ht="17.399999999999999" x14ac:dyDescent="0.25">
      <c r="A18" s="5" t="s">
        <v>848</v>
      </c>
      <c r="B18" s="5" t="s">
        <v>862</v>
      </c>
      <c r="C18" s="5">
        <v>2.15427533940816</v>
      </c>
      <c r="D18" s="5">
        <v>1.63915476071408E-7</v>
      </c>
      <c r="E18" s="5" t="s">
        <v>885</v>
      </c>
      <c r="F18" s="5" t="s">
        <v>886</v>
      </c>
      <c r="G18" s="5" t="s">
        <v>887</v>
      </c>
      <c r="H18" s="5"/>
      <c r="I18" s="5"/>
      <c r="J18" s="5"/>
      <c r="K18" s="5"/>
      <c r="L18" s="5"/>
    </row>
    <row r="19" spans="1:12" ht="17.399999999999999" x14ac:dyDescent="0.25">
      <c r="A19" s="5" t="s">
        <v>849</v>
      </c>
      <c r="B19" s="5" t="s">
        <v>863</v>
      </c>
      <c r="C19" s="5">
        <v>1.8083270301944101</v>
      </c>
      <c r="D19" s="5">
        <v>1.6938210080263299E-3</v>
      </c>
      <c r="E19" s="5" t="s">
        <v>888</v>
      </c>
      <c r="F19" s="5" t="s">
        <v>889</v>
      </c>
      <c r="G19" s="5" t="s">
        <v>890</v>
      </c>
      <c r="H19" s="5"/>
      <c r="I19" s="5"/>
      <c r="J19" s="5"/>
      <c r="K19" s="5"/>
      <c r="L19" s="5"/>
    </row>
    <row r="20" spans="1:12" ht="17.399999999999999" x14ac:dyDescent="0.25">
      <c r="A20" s="5" t="s">
        <v>850</v>
      </c>
      <c r="B20" s="5" t="s">
        <v>864</v>
      </c>
      <c r="C20" s="5">
        <v>1.96164838891306</v>
      </c>
      <c r="D20" s="5">
        <v>2.4665205353976702E-6</v>
      </c>
      <c r="E20" s="5" t="s">
        <v>891</v>
      </c>
      <c r="F20" s="5" t="s">
        <v>892</v>
      </c>
      <c r="G20" s="5" t="s">
        <v>893</v>
      </c>
      <c r="H20" s="5"/>
      <c r="I20" s="5"/>
      <c r="J20" s="5"/>
      <c r="K20" s="5"/>
      <c r="L20" s="5"/>
    </row>
    <row r="21" spans="1:12" ht="17.399999999999999" x14ac:dyDescent="0.25">
      <c r="A21" s="5" t="s">
        <v>519</v>
      </c>
      <c r="B21" s="5" t="s">
        <v>534</v>
      </c>
      <c r="C21" s="5">
        <v>2.4307707390063902</v>
      </c>
      <c r="D21" s="5">
        <v>2.1232788555048E-13</v>
      </c>
      <c r="E21" s="5" t="s">
        <v>551</v>
      </c>
      <c r="F21" s="5" t="s">
        <v>552</v>
      </c>
      <c r="G21" s="5" t="s">
        <v>553</v>
      </c>
      <c r="H21" s="5"/>
      <c r="I21" s="5"/>
      <c r="J21" s="5"/>
      <c r="K21" s="5"/>
      <c r="L21" s="5"/>
    </row>
    <row r="22" spans="1:12" ht="17.399999999999999" x14ac:dyDescent="0.25">
      <c r="A22" s="5" t="s">
        <v>851</v>
      </c>
      <c r="B22" s="5" t="s">
        <v>865</v>
      </c>
      <c r="C22" s="5">
        <v>2.4367362451472698</v>
      </c>
      <c r="D22" s="5">
        <v>6.1516862134967505E-7</v>
      </c>
      <c r="E22" s="5" t="s">
        <v>894</v>
      </c>
      <c r="F22" s="5" t="s">
        <v>895</v>
      </c>
      <c r="G22" s="5" t="s">
        <v>896</v>
      </c>
      <c r="H22" s="5"/>
      <c r="I22" s="5"/>
      <c r="J22" s="5"/>
      <c r="K22" s="5"/>
      <c r="L22" s="5"/>
    </row>
    <row r="23" spans="1:12" ht="17.399999999999999" x14ac:dyDescent="0.25">
      <c r="A23" s="5" t="s">
        <v>454</v>
      </c>
      <c r="B23" s="5" t="s">
        <v>467</v>
      </c>
      <c r="C23" s="5">
        <v>-1.7508228743774401</v>
      </c>
      <c r="D23" s="5">
        <v>3.5334097740166302E-4</v>
      </c>
      <c r="E23" s="5" t="s">
        <v>790</v>
      </c>
      <c r="F23" s="5" t="s">
        <v>495</v>
      </c>
      <c r="G23" s="5" t="s">
        <v>496</v>
      </c>
      <c r="H23" s="5"/>
      <c r="I23" s="5"/>
      <c r="J23" s="5"/>
      <c r="K23" s="5"/>
      <c r="L23" s="5"/>
    </row>
    <row r="24" spans="1:12" ht="17.399999999999999" x14ac:dyDescent="0.25">
      <c r="A24" s="5" t="s">
        <v>852</v>
      </c>
      <c r="B24" s="5" t="s">
        <v>866</v>
      </c>
      <c r="C24" s="5">
        <v>5.6164152244741903</v>
      </c>
      <c r="D24" s="5">
        <v>1.5357968012944501E-40</v>
      </c>
      <c r="E24" s="5" t="s">
        <v>897</v>
      </c>
      <c r="F24" s="5" t="s">
        <v>898</v>
      </c>
      <c r="G24" s="5" t="s">
        <v>556</v>
      </c>
      <c r="H24" s="5"/>
      <c r="I24" s="5"/>
      <c r="J24" s="5"/>
      <c r="K24" s="5"/>
      <c r="L24" s="5"/>
    </row>
    <row r="25" spans="1:12" ht="17.399999999999999" x14ac:dyDescent="0.25">
      <c r="A25" s="5" t="s">
        <v>853</v>
      </c>
      <c r="B25" s="5" t="s">
        <v>867</v>
      </c>
      <c r="C25" s="5">
        <v>1.5173509419630899</v>
      </c>
      <c r="D25" s="5">
        <v>7.3846521376680899E-7</v>
      </c>
      <c r="E25" s="5" t="s">
        <v>899</v>
      </c>
      <c r="F25" s="5" t="s">
        <v>900</v>
      </c>
      <c r="G25" s="5" t="s">
        <v>901</v>
      </c>
      <c r="H25" s="5"/>
      <c r="I25" s="5"/>
      <c r="J25" s="5"/>
      <c r="K25" s="5"/>
      <c r="L25" s="5"/>
    </row>
    <row r="26" spans="1:12" ht="17.399999999999999" x14ac:dyDescent="0.25">
      <c r="A26" s="5" t="s">
        <v>531</v>
      </c>
      <c r="B26" s="5" t="s">
        <v>546</v>
      </c>
      <c r="C26" s="5">
        <v>4.7342500197976802</v>
      </c>
      <c r="D26" s="5">
        <v>7.4587030380295203E-43</v>
      </c>
      <c r="E26" s="5" t="s">
        <v>582</v>
      </c>
      <c r="F26" s="5" t="s">
        <v>583</v>
      </c>
      <c r="G26" s="5" t="s">
        <v>584</v>
      </c>
      <c r="H26" s="5"/>
      <c r="I26" s="5"/>
      <c r="J26" s="5"/>
      <c r="K26" s="5"/>
      <c r="L26" s="5"/>
    </row>
    <row r="27" spans="1:12" ht="17.399999999999999" x14ac:dyDescent="0.25">
      <c r="A27" s="5" t="s">
        <v>647</v>
      </c>
      <c r="B27" s="5" t="s">
        <v>748</v>
      </c>
      <c r="C27" s="5">
        <v>1.5085820965718499</v>
      </c>
      <c r="D27" s="5">
        <v>2.5547669377401501E-2</v>
      </c>
      <c r="E27" s="5" t="s">
        <v>720</v>
      </c>
      <c r="F27" s="5" t="s">
        <v>721</v>
      </c>
      <c r="G27" s="5" t="s">
        <v>722</v>
      </c>
      <c r="H27" s="5"/>
      <c r="I27" s="5"/>
      <c r="J27" s="5"/>
      <c r="K27" s="5"/>
      <c r="L27" s="5"/>
    </row>
    <row r="28" spans="1:12" ht="17.399999999999999" x14ac:dyDescent="0.25">
      <c r="A28" s="5" t="s">
        <v>854</v>
      </c>
      <c r="B28" s="5" t="s">
        <v>868</v>
      </c>
      <c r="C28" s="5">
        <v>1.5937331750102499</v>
      </c>
      <c r="D28" s="5">
        <v>1.07368886954614E-5</v>
      </c>
      <c r="E28" s="5" t="s">
        <v>902</v>
      </c>
      <c r="F28" s="5" t="s">
        <v>892</v>
      </c>
      <c r="G28" s="5" t="s">
        <v>903</v>
      </c>
      <c r="H28" s="5"/>
      <c r="I28" s="5"/>
      <c r="J28" s="5"/>
      <c r="K28" s="5"/>
      <c r="L28" s="5"/>
    </row>
    <row r="29" spans="1:12" ht="17.399999999999999" x14ac:dyDescent="0.25">
      <c r="A29" s="5" t="s">
        <v>459</v>
      </c>
      <c r="B29" s="5" t="s">
        <v>472</v>
      </c>
      <c r="C29" s="5">
        <v>7.7846325277651198</v>
      </c>
      <c r="D29" s="5">
        <v>9.1881128909778304E-45</v>
      </c>
      <c r="E29" s="5" t="s">
        <v>509</v>
      </c>
      <c r="F29" s="5" t="s">
        <v>510</v>
      </c>
      <c r="G29" s="5" t="s">
        <v>511</v>
      </c>
      <c r="H29" s="5"/>
      <c r="I29" s="5"/>
      <c r="J29" s="5"/>
      <c r="K29" s="5"/>
      <c r="L29" s="5"/>
    </row>
    <row r="30" spans="1:12" ht="17.399999999999999" x14ac:dyDescent="0.25">
      <c r="A30" s="5" t="s">
        <v>855</v>
      </c>
      <c r="B30" s="5" t="s">
        <v>869</v>
      </c>
      <c r="C30" s="5">
        <v>2.4007860536982899</v>
      </c>
      <c r="D30" s="5">
        <v>1.2434351070407099E-8</v>
      </c>
      <c r="E30" s="5" t="s">
        <v>904</v>
      </c>
      <c r="F30" s="5" t="s">
        <v>905</v>
      </c>
      <c r="G30" s="5" t="s">
        <v>906</v>
      </c>
      <c r="H30" s="5"/>
      <c r="I30" s="5"/>
      <c r="J30" s="5"/>
      <c r="K30" s="5"/>
      <c r="L30" s="5"/>
    </row>
    <row r="31" spans="1:12" ht="17.399999999999999" x14ac:dyDescent="0.25">
      <c r="A31" s="5" t="s">
        <v>642</v>
      </c>
      <c r="B31" s="5" t="s">
        <v>743</v>
      </c>
      <c r="C31" s="5">
        <v>-1.51390780004575</v>
      </c>
      <c r="D31" s="5">
        <v>2.7357798551699902E-3</v>
      </c>
      <c r="E31" s="5" t="s">
        <v>706</v>
      </c>
      <c r="F31" s="5" t="s">
        <v>707</v>
      </c>
      <c r="G31" s="5" t="s">
        <v>708</v>
      </c>
      <c r="H31" s="5"/>
      <c r="I31" s="5"/>
      <c r="J31" s="5"/>
      <c r="K31" s="5"/>
      <c r="L31" s="5"/>
    </row>
    <row r="32" spans="1:12" ht="17.399999999999999" x14ac:dyDescent="0.25">
      <c r="A32" s="5" t="s">
        <v>530</v>
      </c>
      <c r="B32" s="5" t="s">
        <v>545</v>
      </c>
      <c r="C32" s="5">
        <v>3.3377849989622801</v>
      </c>
      <c r="D32" s="5">
        <v>1.62107139714042E-24</v>
      </c>
      <c r="E32" s="5" t="s">
        <v>580</v>
      </c>
      <c r="F32" s="5" t="s">
        <v>581</v>
      </c>
      <c r="G32" s="5" t="s">
        <v>556</v>
      </c>
      <c r="H32" s="5"/>
      <c r="I32" s="5"/>
      <c r="J32" s="5"/>
      <c r="K32" s="5"/>
      <c r="L32" s="5"/>
    </row>
    <row r="33" spans="1:12" ht="17.399999999999999" x14ac:dyDescent="0.25">
      <c r="A33" s="5" t="s">
        <v>624</v>
      </c>
      <c r="B33" s="5" t="s">
        <v>725</v>
      </c>
      <c r="C33" s="5">
        <v>4.0969945916911001</v>
      </c>
      <c r="D33" s="5">
        <v>6.6455372896777997E-18</v>
      </c>
      <c r="E33" s="5" t="s">
        <v>654</v>
      </c>
      <c r="F33" s="5" t="s">
        <v>655</v>
      </c>
      <c r="G33" s="5" t="s">
        <v>656</v>
      </c>
      <c r="H33" s="5"/>
      <c r="I33" s="5"/>
      <c r="J33" s="5"/>
      <c r="K33" s="5"/>
      <c r="L33" s="5"/>
    </row>
    <row r="34" spans="1:12" ht="17.399999999999999" x14ac:dyDescent="0.25">
      <c r="A34" s="5" t="s">
        <v>461</v>
      </c>
      <c r="B34" s="5" t="s">
        <v>474</v>
      </c>
      <c r="C34" s="5">
        <v>4.8047390530411596</v>
      </c>
      <c r="D34" s="5">
        <v>6.8376106696920997E-31</v>
      </c>
      <c r="E34" s="5" t="s">
        <v>515</v>
      </c>
      <c r="F34" s="5" t="s">
        <v>516</v>
      </c>
      <c r="G34" s="5" t="s">
        <v>517</v>
      </c>
      <c r="H34" s="5"/>
      <c r="I34" s="5"/>
      <c r="J34" s="5"/>
      <c r="K34" s="5"/>
      <c r="L34" s="5"/>
    </row>
    <row r="35" spans="1:12" ht="18" thickBot="1" x14ac:dyDescent="0.3">
      <c r="A35" s="8" t="s">
        <v>528</v>
      </c>
      <c r="B35" s="8" t="s">
        <v>543</v>
      </c>
      <c r="C35" s="8">
        <v>3.1047972315178201</v>
      </c>
      <c r="D35" s="8">
        <v>7.29212073219065E-31</v>
      </c>
      <c r="E35" s="8" t="s">
        <v>574</v>
      </c>
      <c r="F35" s="8" t="s">
        <v>575</v>
      </c>
      <c r="G35" s="8" t="s">
        <v>576</v>
      </c>
      <c r="H35" s="5"/>
      <c r="I35" s="5"/>
      <c r="J35" s="5"/>
      <c r="K35" s="5"/>
      <c r="L35" s="5"/>
    </row>
    <row r="36" spans="1:12" ht="17.399999999999999" x14ac:dyDescent="0.25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</row>
    <row r="37" spans="1:12" ht="17.399999999999999" x14ac:dyDescent="0.25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8ADAFB-C609-4040-AAED-0ABA01D5F3B5}">
  <dimension ref="A1:D32"/>
  <sheetViews>
    <sheetView workbookViewId="0">
      <selection activeCell="D11" sqref="D11"/>
    </sheetView>
  </sheetViews>
  <sheetFormatPr defaultRowHeight="13.8" x14ac:dyDescent="0.25"/>
  <cols>
    <col min="1" max="1" width="15.33203125" customWidth="1"/>
    <col min="2" max="2" width="52.6640625" customWidth="1"/>
    <col min="3" max="3" width="29.6640625" customWidth="1"/>
  </cols>
  <sheetData>
    <row r="1" spans="1:4" ht="22.2" customHeight="1" thickBot="1" x14ac:dyDescent="0.3">
      <c r="A1" s="34" t="s">
        <v>907</v>
      </c>
      <c r="B1" s="34"/>
      <c r="C1" s="34"/>
    </row>
    <row r="2" spans="1:4" ht="18" thickBot="1" x14ac:dyDescent="0.3">
      <c r="A2" s="6" t="s">
        <v>2</v>
      </c>
      <c r="B2" s="6" t="s">
        <v>3</v>
      </c>
      <c r="C2" s="6" t="s">
        <v>4</v>
      </c>
    </row>
    <row r="3" spans="1:4" ht="17.399999999999999" x14ac:dyDescent="0.25">
      <c r="A3" s="4" t="s">
        <v>5</v>
      </c>
      <c r="B3" s="4" t="s">
        <v>7</v>
      </c>
      <c r="C3" s="32" t="s">
        <v>65</v>
      </c>
    </row>
    <row r="4" spans="1:4" ht="24" customHeight="1" x14ac:dyDescent="0.25">
      <c r="A4" s="4" t="s">
        <v>6</v>
      </c>
      <c r="B4" s="4" t="s">
        <v>8</v>
      </c>
      <c r="C4" s="32"/>
    </row>
    <row r="5" spans="1:4" ht="17.399999999999999" x14ac:dyDescent="0.25">
      <c r="A5" s="4" t="s">
        <v>11</v>
      </c>
      <c r="B5" s="4" t="s">
        <v>9</v>
      </c>
      <c r="C5" s="32"/>
    </row>
    <row r="6" spans="1:4" ht="17.399999999999999" x14ac:dyDescent="0.25">
      <c r="A6" s="4" t="s">
        <v>12</v>
      </c>
      <c r="B6" s="4" t="s">
        <v>10</v>
      </c>
      <c r="C6" s="32"/>
    </row>
    <row r="7" spans="1:4" ht="17.399999999999999" x14ac:dyDescent="0.25">
      <c r="A7" s="4" t="s">
        <v>15</v>
      </c>
      <c r="B7" s="4" t="s">
        <v>13</v>
      </c>
      <c r="C7" s="32"/>
    </row>
    <row r="8" spans="1:4" ht="17.399999999999999" x14ac:dyDescent="0.25">
      <c r="A8" s="4" t="s">
        <v>16</v>
      </c>
      <c r="B8" s="4" t="s">
        <v>14</v>
      </c>
      <c r="C8" s="32"/>
    </row>
    <row r="9" spans="1:4" ht="17.399999999999999" x14ac:dyDescent="0.25">
      <c r="A9" s="4" t="s">
        <v>19</v>
      </c>
      <c r="B9" s="4" t="s">
        <v>17</v>
      </c>
      <c r="C9" s="32"/>
    </row>
    <row r="10" spans="1:4" ht="17.399999999999999" x14ac:dyDescent="0.25">
      <c r="A10" s="4" t="s">
        <v>20</v>
      </c>
      <c r="B10" s="4" t="s">
        <v>18</v>
      </c>
      <c r="C10" s="32"/>
      <c r="D10" s="3"/>
    </row>
    <row r="11" spans="1:4" ht="17.399999999999999" x14ac:dyDescent="0.25">
      <c r="A11" s="4" t="s">
        <v>23</v>
      </c>
      <c r="B11" s="4" t="s">
        <v>21</v>
      </c>
      <c r="C11" s="32"/>
    </row>
    <row r="12" spans="1:4" ht="17.399999999999999" x14ac:dyDescent="0.25">
      <c r="A12" s="4" t="s">
        <v>24</v>
      </c>
      <c r="B12" s="4" t="s">
        <v>22</v>
      </c>
      <c r="C12" s="32"/>
    </row>
    <row r="13" spans="1:4" ht="17.399999999999999" x14ac:dyDescent="0.25">
      <c r="A13" s="4" t="s">
        <v>27</v>
      </c>
      <c r="B13" s="4" t="s">
        <v>25</v>
      </c>
      <c r="C13" s="32"/>
    </row>
    <row r="14" spans="1:4" ht="17.399999999999999" x14ac:dyDescent="0.25">
      <c r="A14" s="4" t="s">
        <v>28</v>
      </c>
      <c r="B14" s="4" t="s">
        <v>26</v>
      </c>
      <c r="C14" s="32"/>
    </row>
    <row r="15" spans="1:4" ht="17.399999999999999" x14ac:dyDescent="0.25">
      <c r="A15" s="4" t="s">
        <v>31</v>
      </c>
      <c r="B15" s="4" t="s">
        <v>29</v>
      </c>
      <c r="C15" s="32"/>
    </row>
    <row r="16" spans="1:4" ht="17.399999999999999" x14ac:dyDescent="0.25">
      <c r="A16" s="4" t="s">
        <v>32</v>
      </c>
      <c r="B16" s="4" t="s">
        <v>30</v>
      </c>
      <c r="C16" s="32"/>
    </row>
    <row r="17" spans="1:3" ht="17.399999999999999" x14ac:dyDescent="0.25">
      <c r="A17" s="4" t="s">
        <v>35</v>
      </c>
      <c r="B17" s="4" t="s">
        <v>33</v>
      </c>
      <c r="C17" s="32"/>
    </row>
    <row r="18" spans="1:3" ht="17.399999999999999" x14ac:dyDescent="0.25">
      <c r="A18" s="4" t="s">
        <v>36</v>
      </c>
      <c r="B18" s="4" t="s">
        <v>34</v>
      </c>
      <c r="C18" s="32"/>
    </row>
    <row r="19" spans="1:3" ht="17.399999999999999" x14ac:dyDescent="0.25">
      <c r="A19" s="4" t="s">
        <v>39</v>
      </c>
      <c r="B19" s="4" t="s">
        <v>37</v>
      </c>
      <c r="C19" s="32"/>
    </row>
    <row r="20" spans="1:3" ht="17.399999999999999" x14ac:dyDescent="0.25">
      <c r="A20" s="4" t="s">
        <v>40</v>
      </c>
      <c r="B20" s="4" t="s">
        <v>38</v>
      </c>
      <c r="C20" s="32"/>
    </row>
    <row r="21" spans="1:3" ht="17.399999999999999" x14ac:dyDescent="0.25">
      <c r="A21" s="4" t="s">
        <v>43</v>
      </c>
      <c r="B21" s="4" t="s">
        <v>41</v>
      </c>
      <c r="C21" s="32"/>
    </row>
    <row r="22" spans="1:3" ht="17.399999999999999" x14ac:dyDescent="0.25">
      <c r="A22" s="4" t="s">
        <v>44</v>
      </c>
      <c r="B22" s="4" t="s">
        <v>42</v>
      </c>
      <c r="C22" s="32"/>
    </row>
    <row r="23" spans="1:3" ht="17.399999999999999" x14ac:dyDescent="0.25">
      <c r="A23" s="4" t="s">
        <v>55</v>
      </c>
      <c r="B23" s="4" t="s">
        <v>45</v>
      </c>
      <c r="C23" s="32"/>
    </row>
    <row r="24" spans="1:3" ht="17.399999999999999" x14ac:dyDescent="0.25">
      <c r="A24" s="4" t="s">
        <v>56</v>
      </c>
      <c r="B24" s="4" t="s">
        <v>46</v>
      </c>
      <c r="C24" s="32"/>
    </row>
    <row r="25" spans="1:3" ht="17.399999999999999" x14ac:dyDescent="0.25">
      <c r="A25" s="4" t="s">
        <v>57</v>
      </c>
      <c r="B25" s="4" t="s">
        <v>47</v>
      </c>
      <c r="C25" s="32"/>
    </row>
    <row r="26" spans="1:3" ht="17.399999999999999" x14ac:dyDescent="0.25">
      <c r="A26" s="4" t="s">
        <v>58</v>
      </c>
      <c r="B26" s="4" t="s">
        <v>48</v>
      </c>
      <c r="C26" s="32"/>
    </row>
    <row r="27" spans="1:3" ht="17.399999999999999" x14ac:dyDescent="0.25">
      <c r="A27" s="4" t="s">
        <v>59</v>
      </c>
      <c r="B27" s="4" t="s">
        <v>49</v>
      </c>
      <c r="C27" s="32"/>
    </row>
    <row r="28" spans="1:3" ht="17.399999999999999" x14ac:dyDescent="0.25">
      <c r="A28" s="4" t="s">
        <v>60</v>
      </c>
      <c r="B28" s="4" t="s">
        <v>50</v>
      </c>
      <c r="C28" s="32"/>
    </row>
    <row r="29" spans="1:3" ht="17.399999999999999" x14ac:dyDescent="0.25">
      <c r="A29" s="4" t="s">
        <v>61</v>
      </c>
      <c r="B29" s="4" t="s">
        <v>51</v>
      </c>
      <c r="C29" s="32"/>
    </row>
    <row r="30" spans="1:3" ht="17.399999999999999" x14ac:dyDescent="0.25">
      <c r="A30" s="4" t="s">
        <v>62</v>
      </c>
      <c r="B30" s="4" t="s">
        <v>52</v>
      </c>
      <c r="C30" s="32"/>
    </row>
    <row r="31" spans="1:3" ht="17.399999999999999" x14ac:dyDescent="0.25">
      <c r="A31" s="4" t="s">
        <v>63</v>
      </c>
      <c r="B31" s="4" t="s">
        <v>53</v>
      </c>
      <c r="C31" s="32"/>
    </row>
    <row r="32" spans="1:3" ht="18" thickBot="1" x14ac:dyDescent="0.3">
      <c r="A32" s="7" t="s">
        <v>64</v>
      </c>
      <c r="B32" s="7" t="s">
        <v>54</v>
      </c>
      <c r="C32" s="33"/>
    </row>
  </sheetData>
  <mergeCells count="2">
    <mergeCell ref="C3:C32"/>
    <mergeCell ref="A1:C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ACF76-24FE-4383-9C16-9E2DB125C0DE}">
  <dimension ref="A1:H897"/>
  <sheetViews>
    <sheetView tabSelected="1" workbookViewId="0">
      <selection activeCell="G10" sqref="G10"/>
    </sheetView>
  </sheetViews>
  <sheetFormatPr defaultRowHeight="13.8" x14ac:dyDescent="0.25"/>
  <cols>
    <col min="1" max="1" width="43.21875" customWidth="1"/>
    <col min="2" max="2" width="10.5546875" customWidth="1"/>
    <col min="3" max="3" width="11.33203125" customWidth="1"/>
    <col min="4" max="4" width="15.109375" customWidth="1"/>
    <col min="5" max="5" width="16.44140625" customWidth="1"/>
  </cols>
  <sheetData>
    <row r="1" spans="1:8" ht="18" thickBot="1" x14ac:dyDescent="0.3">
      <c r="A1" s="34" t="s">
        <v>908</v>
      </c>
      <c r="B1" s="34"/>
      <c r="C1" s="34"/>
      <c r="D1" s="34"/>
      <c r="G1" s="2"/>
      <c r="H1" s="2"/>
    </row>
    <row r="2" spans="1:8" ht="18" thickBot="1" x14ac:dyDescent="0.3">
      <c r="A2" s="6" t="s">
        <v>66</v>
      </c>
      <c r="B2" s="6" t="s">
        <v>67</v>
      </c>
      <c r="C2" s="6" t="s">
        <v>68</v>
      </c>
      <c r="D2" s="6" t="s">
        <v>69</v>
      </c>
      <c r="G2" s="2"/>
      <c r="H2" s="2"/>
    </row>
    <row r="3" spans="1:8" ht="17.399999999999999" x14ac:dyDescent="0.25">
      <c r="A3" s="3" t="s">
        <v>70</v>
      </c>
      <c r="B3" s="3">
        <v>548</v>
      </c>
      <c r="C3" s="3">
        <v>336</v>
      </c>
      <c r="D3" s="3">
        <v>884</v>
      </c>
      <c r="G3" s="2"/>
      <c r="H3" s="2"/>
    </row>
    <row r="4" spans="1:8" ht="16.8" customHeight="1" x14ac:dyDescent="0.25">
      <c r="A4" s="3" t="s">
        <v>71</v>
      </c>
      <c r="B4" s="3">
        <v>429</v>
      </c>
      <c r="C4" s="3">
        <v>213</v>
      </c>
      <c r="D4" s="3">
        <v>642</v>
      </c>
      <c r="G4" s="2"/>
      <c r="H4" s="2"/>
    </row>
    <row r="5" spans="1:8" ht="18" thickBot="1" x14ac:dyDescent="0.3">
      <c r="A5" s="7" t="s">
        <v>72</v>
      </c>
      <c r="B5" s="7">
        <v>286</v>
      </c>
      <c r="C5" s="7">
        <v>109</v>
      </c>
      <c r="D5" s="7">
        <f>B5+C5</f>
        <v>395</v>
      </c>
      <c r="E5" s="2"/>
      <c r="F5" s="2"/>
      <c r="G5" s="2"/>
      <c r="H5" s="2"/>
    </row>
    <row r="6" spans="1:8" ht="17.399999999999999" x14ac:dyDescent="0.25">
      <c r="A6" s="3"/>
      <c r="B6" s="3"/>
      <c r="C6" s="3"/>
      <c r="D6" s="3"/>
      <c r="E6" s="2"/>
      <c r="F6" s="2"/>
      <c r="G6" s="2"/>
      <c r="H6" s="2"/>
    </row>
    <row r="7" spans="1:8" x14ac:dyDescent="0.25">
      <c r="F7" s="2"/>
      <c r="G7" s="2"/>
      <c r="H7" s="2"/>
    </row>
    <row r="8" spans="1:8" ht="18" thickBot="1" x14ac:dyDescent="0.3">
      <c r="A8" s="35" t="s">
        <v>912</v>
      </c>
      <c r="B8" s="35"/>
      <c r="C8" s="35"/>
      <c r="D8" s="35"/>
      <c r="E8" s="35"/>
    </row>
    <row r="9" spans="1:8" ht="18" thickTop="1" x14ac:dyDescent="0.25">
      <c r="A9" s="3" t="s">
        <v>930</v>
      </c>
      <c r="B9" s="3" t="s">
        <v>931</v>
      </c>
      <c r="C9" s="3" t="s">
        <v>932</v>
      </c>
      <c r="D9" s="3" t="s">
        <v>933</v>
      </c>
      <c r="E9" s="3" t="s">
        <v>934</v>
      </c>
    </row>
    <row r="10" spans="1:8" ht="17.399999999999999" x14ac:dyDescent="0.25">
      <c r="A10" s="3" t="s">
        <v>935</v>
      </c>
      <c r="B10" s="3">
        <v>9.7850357940931103E-116</v>
      </c>
      <c r="C10" s="3">
        <v>1.5550378883972801E-111</v>
      </c>
      <c r="D10" s="3">
        <v>3.8735890240080102</v>
      </c>
      <c r="E10" s="3" t="s">
        <v>936</v>
      </c>
    </row>
    <row r="11" spans="1:8" ht="17.399999999999999" x14ac:dyDescent="0.25">
      <c r="A11" s="3" t="s">
        <v>521</v>
      </c>
      <c r="B11" s="3">
        <v>1.9612229962082399E-87</v>
      </c>
      <c r="C11" s="3">
        <v>1.5583877927870701E-83</v>
      </c>
      <c r="D11" s="3">
        <v>4.1691145078690397</v>
      </c>
      <c r="E11" s="3" t="s">
        <v>936</v>
      </c>
    </row>
    <row r="12" spans="1:8" ht="17.399999999999999" x14ac:dyDescent="0.25">
      <c r="A12" s="3" t="s">
        <v>763</v>
      </c>
      <c r="B12" s="3">
        <v>2.0707745896266999E-58</v>
      </c>
      <c r="C12" s="3">
        <v>1.09695832594492E-54</v>
      </c>
      <c r="D12" s="3">
        <v>4.3297410377796997</v>
      </c>
      <c r="E12" s="3" t="s">
        <v>936</v>
      </c>
    </row>
    <row r="13" spans="1:8" ht="17.399999999999999" x14ac:dyDescent="0.25">
      <c r="A13" s="3" t="s">
        <v>523</v>
      </c>
      <c r="B13" s="3">
        <v>2.4224683005563799E-52</v>
      </c>
      <c r="C13" s="3">
        <v>9.6244665581105001E-49</v>
      </c>
      <c r="D13" s="3">
        <v>4.0532874260585698</v>
      </c>
      <c r="E13" s="3" t="s">
        <v>936</v>
      </c>
    </row>
    <row r="14" spans="1:8" ht="17.399999999999999" x14ac:dyDescent="0.25">
      <c r="A14" s="3" t="s">
        <v>459</v>
      </c>
      <c r="B14" s="3">
        <v>2.8907981660514199E-48</v>
      </c>
      <c r="C14" s="3">
        <v>9.1881128909778304E-45</v>
      </c>
      <c r="D14" s="3">
        <v>7.7846325277651198</v>
      </c>
      <c r="E14" s="3" t="s">
        <v>936</v>
      </c>
    </row>
    <row r="15" spans="1:8" ht="17.399999999999999" x14ac:dyDescent="0.25">
      <c r="A15" s="3" t="s">
        <v>937</v>
      </c>
      <c r="B15" s="3">
        <v>3.4578028445788498E-47</v>
      </c>
      <c r="C15" s="3">
        <v>9.1585671343411795E-44</v>
      </c>
      <c r="D15" s="3">
        <v>4.8262217871767001</v>
      </c>
      <c r="E15" s="3" t="s">
        <v>936</v>
      </c>
    </row>
    <row r="16" spans="1:8" ht="17.399999999999999" x14ac:dyDescent="0.25">
      <c r="A16" s="3" t="s">
        <v>531</v>
      </c>
      <c r="B16" s="3">
        <v>3.2853587507051701E-46</v>
      </c>
      <c r="C16" s="3">
        <v>7.4587030380295203E-43</v>
      </c>
      <c r="D16" s="3">
        <v>4.7342500197976802</v>
      </c>
      <c r="E16" s="3" t="s">
        <v>936</v>
      </c>
    </row>
    <row r="17" spans="1:5" ht="17.399999999999999" x14ac:dyDescent="0.25">
      <c r="A17" s="3" t="s">
        <v>852</v>
      </c>
      <c r="B17" s="3">
        <v>7.7311693999217E-44</v>
      </c>
      <c r="C17" s="3">
        <v>1.5357968012944501E-40</v>
      </c>
      <c r="D17" s="3">
        <v>5.6164152244741903</v>
      </c>
      <c r="E17" s="3" t="s">
        <v>936</v>
      </c>
    </row>
    <row r="18" spans="1:5" ht="17.399999999999999" x14ac:dyDescent="0.25">
      <c r="A18" s="3" t="s">
        <v>845</v>
      </c>
      <c r="B18" s="3">
        <v>8.98300815815682E-39</v>
      </c>
      <c r="C18" s="3">
        <v>1.5861996183269799E-35</v>
      </c>
      <c r="D18" s="3">
        <v>3.2293029585263402</v>
      </c>
      <c r="E18" s="3" t="s">
        <v>936</v>
      </c>
    </row>
    <row r="19" spans="1:5" ht="17.399999999999999" x14ac:dyDescent="0.25">
      <c r="A19" s="3" t="s">
        <v>938</v>
      </c>
      <c r="B19" s="3">
        <v>2.2071722361009699E-38</v>
      </c>
      <c r="C19" s="3">
        <v>3.50763811761166E-35</v>
      </c>
      <c r="D19" s="3">
        <v>2.0452807528543202</v>
      </c>
      <c r="E19" s="3" t="s">
        <v>936</v>
      </c>
    </row>
    <row r="20" spans="1:5" ht="17.399999999999999" x14ac:dyDescent="0.25">
      <c r="A20" s="3" t="s">
        <v>939</v>
      </c>
      <c r="B20" s="3">
        <v>9.3820602076519501E-38</v>
      </c>
      <c r="C20" s="3">
        <v>1.35545182563641E-34</v>
      </c>
      <c r="D20" s="3">
        <v>5.5951602952582302</v>
      </c>
      <c r="E20" s="3" t="s">
        <v>936</v>
      </c>
    </row>
    <row r="21" spans="1:5" ht="17.399999999999999" x14ac:dyDescent="0.25">
      <c r="A21" s="3" t="s">
        <v>456</v>
      </c>
      <c r="B21" s="3">
        <v>1.40578063708247E-34</v>
      </c>
      <c r="C21" s="3">
        <v>1.86172215704288E-31</v>
      </c>
      <c r="D21" s="3">
        <v>3.2913436241477898</v>
      </c>
      <c r="E21" s="3" t="s">
        <v>936</v>
      </c>
    </row>
    <row r="22" spans="1:5" ht="17.399999999999999" x14ac:dyDescent="0.25">
      <c r="A22" s="3" t="s">
        <v>461</v>
      </c>
      <c r="B22" s="3">
        <v>5.5933135354893798E-34</v>
      </c>
      <c r="C22" s="3">
        <v>6.8376106696920997E-31</v>
      </c>
      <c r="D22" s="3">
        <v>4.8047390530411596</v>
      </c>
      <c r="E22" s="3" t="s">
        <v>936</v>
      </c>
    </row>
    <row r="23" spans="1:5" ht="17.399999999999999" x14ac:dyDescent="0.25">
      <c r="A23" s="3" t="s">
        <v>528</v>
      </c>
      <c r="B23" s="3">
        <v>6.4239674207569202E-34</v>
      </c>
      <c r="C23" s="3">
        <v>7.29212073219065E-31</v>
      </c>
      <c r="D23" s="3">
        <v>3.1047972315178201</v>
      </c>
      <c r="E23" s="3" t="s">
        <v>936</v>
      </c>
    </row>
    <row r="24" spans="1:5" ht="17.399999999999999" x14ac:dyDescent="0.25">
      <c r="A24" s="3" t="s">
        <v>940</v>
      </c>
      <c r="B24" s="3">
        <v>1.6716165797018899E-28</v>
      </c>
      <c r="C24" s="3">
        <v>1.77102204564149E-25</v>
      </c>
      <c r="D24" s="3">
        <v>3.2694385472000702</v>
      </c>
      <c r="E24" s="3" t="s">
        <v>936</v>
      </c>
    </row>
    <row r="25" spans="1:5" ht="17.399999999999999" x14ac:dyDescent="0.25">
      <c r="A25" s="3" t="s">
        <v>941</v>
      </c>
      <c r="B25" s="3">
        <v>1.49886721080023E-27</v>
      </c>
      <c r="C25" s="3">
        <v>1.48874985712733E-24</v>
      </c>
      <c r="D25" s="3">
        <v>2.8235003454741299</v>
      </c>
      <c r="E25" s="3" t="s">
        <v>936</v>
      </c>
    </row>
    <row r="26" spans="1:5" ht="17.399999999999999" x14ac:dyDescent="0.25">
      <c r="A26" s="3" t="s">
        <v>530</v>
      </c>
      <c r="B26" s="3">
        <v>1.7340934905227298E-27</v>
      </c>
      <c r="C26" s="3">
        <v>1.62107139714042E-24</v>
      </c>
      <c r="D26" s="3">
        <v>3.3377849989622801</v>
      </c>
      <c r="E26" s="3" t="s">
        <v>936</v>
      </c>
    </row>
    <row r="27" spans="1:5" ht="17.399999999999999" x14ac:dyDescent="0.25">
      <c r="A27" s="3" t="s">
        <v>942</v>
      </c>
      <c r="B27" s="3">
        <v>5.6829606198109E-25</v>
      </c>
      <c r="C27" s="3">
        <v>5.0174227872241597E-22</v>
      </c>
      <c r="D27" s="3">
        <v>1.7264601487035001</v>
      </c>
      <c r="E27" s="3" t="s">
        <v>936</v>
      </c>
    </row>
    <row r="28" spans="1:5" ht="17.399999999999999" x14ac:dyDescent="0.25">
      <c r="A28" s="3" t="s">
        <v>527</v>
      </c>
      <c r="B28" s="3">
        <v>2.2663975513480401E-24</v>
      </c>
      <c r="C28" s="3">
        <v>1.89566262558016E-21</v>
      </c>
      <c r="D28" s="3">
        <v>4.7791385454169397</v>
      </c>
      <c r="E28" s="3" t="s">
        <v>936</v>
      </c>
    </row>
    <row r="29" spans="1:5" ht="17.399999999999999" x14ac:dyDescent="0.25">
      <c r="A29" s="3" t="s">
        <v>943</v>
      </c>
      <c r="B29" s="3">
        <v>3.9095554365073403E-24</v>
      </c>
      <c r="C29" s="3">
        <v>3.1065327498487399E-21</v>
      </c>
      <c r="D29" s="3">
        <v>3.0739167821215001</v>
      </c>
      <c r="E29" s="3" t="s">
        <v>936</v>
      </c>
    </row>
    <row r="30" spans="1:5" ht="17.399999999999999" x14ac:dyDescent="0.25">
      <c r="A30" s="3" t="s">
        <v>622</v>
      </c>
      <c r="B30" s="3">
        <v>5.3650412085608697E-24</v>
      </c>
      <c r="C30" s="3">
        <v>4.0600588041166297E-21</v>
      </c>
      <c r="D30" s="3">
        <v>5.7893734468977804</v>
      </c>
      <c r="E30" s="3" t="s">
        <v>936</v>
      </c>
    </row>
    <row r="31" spans="1:5" ht="17.399999999999999" x14ac:dyDescent="0.25">
      <c r="A31" s="3" t="s">
        <v>944</v>
      </c>
      <c r="B31" s="3">
        <v>2.2832429999679601E-23</v>
      </c>
      <c r="C31" s="3">
        <v>1.6493317161586701E-20</v>
      </c>
      <c r="D31" s="3">
        <v>1.99028372641107</v>
      </c>
      <c r="E31" s="3" t="s">
        <v>936</v>
      </c>
    </row>
    <row r="32" spans="1:5" ht="17.399999999999999" x14ac:dyDescent="0.25">
      <c r="A32" s="3" t="s">
        <v>846</v>
      </c>
      <c r="B32" s="3">
        <v>9.9552911210571196E-23</v>
      </c>
      <c r="C32" s="3">
        <v>6.8786733259060805E-20</v>
      </c>
      <c r="D32" s="3">
        <v>1.8770440590281601</v>
      </c>
      <c r="E32" s="3" t="s">
        <v>936</v>
      </c>
    </row>
    <row r="33" spans="1:5" ht="17.399999999999999" x14ac:dyDescent="0.25">
      <c r="A33" s="3" t="s">
        <v>945</v>
      </c>
      <c r="B33" s="3">
        <v>1.5650907347330401E-22</v>
      </c>
      <c r="C33" s="3">
        <v>1.03635091484906E-19</v>
      </c>
      <c r="D33" s="3">
        <v>1.4897344567877999</v>
      </c>
      <c r="E33" s="3" t="s">
        <v>936</v>
      </c>
    </row>
    <row r="34" spans="1:5" ht="17.399999999999999" x14ac:dyDescent="0.25">
      <c r="A34" s="3" t="s">
        <v>844</v>
      </c>
      <c r="B34" s="3">
        <v>2.4295924793118998E-22</v>
      </c>
      <c r="C34" s="3">
        <v>1.5444433472489901E-19</v>
      </c>
      <c r="D34" s="3">
        <v>1.6109802043182899</v>
      </c>
      <c r="E34" s="3" t="s">
        <v>936</v>
      </c>
    </row>
    <row r="35" spans="1:5" ht="17.399999999999999" x14ac:dyDescent="0.25">
      <c r="A35" s="3" t="s">
        <v>623</v>
      </c>
      <c r="B35" s="3">
        <v>5.9310867149279202E-22</v>
      </c>
      <c r="C35" s="3">
        <v>3.6252626951397902E-19</v>
      </c>
      <c r="D35" s="3">
        <v>1.61598777691882</v>
      </c>
      <c r="E35" s="3" t="s">
        <v>936</v>
      </c>
    </row>
    <row r="36" spans="1:5" ht="17.399999999999999" x14ac:dyDescent="0.25">
      <c r="A36" s="3" t="s">
        <v>946</v>
      </c>
      <c r="B36" s="3">
        <v>1.0928154433007201E-21</v>
      </c>
      <c r="C36" s="3">
        <v>6.4322307499759503E-19</v>
      </c>
      <c r="D36" s="3">
        <v>3.4677398348450801</v>
      </c>
      <c r="E36" s="3" t="s">
        <v>936</v>
      </c>
    </row>
    <row r="37" spans="1:5" ht="17.399999999999999" x14ac:dyDescent="0.25">
      <c r="A37" s="3" t="s">
        <v>449</v>
      </c>
      <c r="B37" s="3">
        <v>1.5578896905117499E-21</v>
      </c>
      <c r="C37" s="3">
        <v>8.8421367720045199E-19</v>
      </c>
      <c r="D37" s="3">
        <v>2.9906350673289901</v>
      </c>
      <c r="E37" s="3" t="s">
        <v>936</v>
      </c>
    </row>
    <row r="38" spans="1:5" ht="17.399999999999999" x14ac:dyDescent="0.25">
      <c r="A38" s="3" t="s">
        <v>768</v>
      </c>
      <c r="B38" s="3">
        <v>2.9869695720148899E-21</v>
      </c>
      <c r="C38" s="3">
        <v>1.63685932546416E-18</v>
      </c>
      <c r="D38" s="3">
        <v>3.5932549733436701</v>
      </c>
      <c r="E38" s="3" t="s">
        <v>936</v>
      </c>
    </row>
    <row r="39" spans="1:5" ht="17.399999999999999" x14ac:dyDescent="0.25">
      <c r="A39" s="3" t="s">
        <v>947</v>
      </c>
      <c r="B39" s="3">
        <v>5.74810467347755E-21</v>
      </c>
      <c r="C39" s="3">
        <v>2.94673804744856E-18</v>
      </c>
      <c r="D39" s="3">
        <v>4.9122352549582802</v>
      </c>
      <c r="E39" s="3" t="s">
        <v>936</v>
      </c>
    </row>
    <row r="40" spans="1:5" ht="17.399999999999999" x14ac:dyDescent="0.25">
      <c r="A40" s="3" t="s">
        <v>948</v>
      </c>
      <c r="B40" s="3">
        <v>5.7091473790958899E-21</v>
      </c>
      <c r="C40" s="3">
        <v>2.94673804744856E-18</v>
      </c>
      <c r="D40" s="3">
        <v>2.9310216605182799</v>
      </c>
      <c r="E40" s="3" t="s">
        <v>936</v>
      </c>
    </row>
    <row r="41" spans="1:5" ht="17.399999999999999" x14ac:dyDescent="0.25">
      <c r="A41" s="3" t="s">
        <v>949</v>
      </c>
      <c r="B41" s="3">
        <v>6.1528921900524404E-21</v>
      </c>
      <c r="C41" s="3">
        <v>3.0556800838847901E-18</v>
      </c>
      <c r="D41" s="3">
        <v>1.33044499575968</v>
      </c>
      <c r="E41" s="3" t="s">
        <v>936</v>
      </c>
    </row>
    <row r="42" spans="1:5" ht="17.399999999999999" x14ac:dyDescent="0.25">
      <c r="A42" s="3" t="s">
        <v>624</v>
      </c>
      <c r="B42" s="3">
        <v>1.3799567742220401E-20</v>
      </c>
      <c r="C42" s="3">
        <v>6.6455372896777997E-18</v>
      </c>
      <c r="D42" s="3">
        <v>4.0969945916911001</v>
      </c>
      <c r="E42" s="3" t="s">
        <v>936</v>
      </c>
    </row>
    <row r="43" spans="1:5" ht="17.399999999999999" x14ac:dyDescent="0.25">
      <c r="A43" s="3" t="s">
        <v>950</v>
      </c>
      <c r="B43" s="3">
        <v>2.7399142634070997E-20</v>
      </c>
      <c r="C43" s="3">
        <v>1.28066816100193E-17</v>
      </c>
      <c r="D43" s="3">
        <v>2.7715190135880698</v>
      </c>
      <c r="E43" s="3" t="s">
        <v>936</v>
      </c>
    </row>
    <row r="44" spans="1:5" ht="17.399999999999999" x14ac:dyDescent="0.25">
      <c r="A44" s="3" t="s">
        <v>843</v>
      </c>
      <c r="B44" s="3">
        <v>1.39928693102002E-19</v>
      </c>
      <c r="C44" s="3">
        <v>6.3535622593629006E-17</v>
      </c>
      <c r="D44" s="3">
        <v>1.7927262044752299</v>
      </c>
      <c r="E44" s="3" t="s">
        <v>936</v>
      </c>
    </row>
    <row r="45" spans="1:5" ht="17.399999999999999" x14ac:dyDescent="0.25">
      <c r="A45" s="3" t="s">
        <v>951</v>
      </c>
      <c r="B45" s="3">
        <v>1.75725964793518E-19</v>
      </c>
      <c r="C45" s="3">
        <v>7.7573250902738403E-17</v>
      </c>
      <c r="D45" s="3">
        <v>1.30385375855559</v>
      </c>
      <c r="E45" s="3" t="s">
        <v>936</v>
      </c>
    </row>
    <row r="46" spans="1:5" ht="17.399999999999999" x14ac:dyDescent="0.25">
      <c r="A46" s="3" t="s">
        <v>952</v>
      </c>
      <c r="B46" s="3">
        <v>2.4877014103841501E-19</v>
      </c>
      <c r="C46" s="3">
        <v>1.06850137334662E-16</v>
      </c>
      <c r="D46" s="3">
        <v>1.4727611523206099</v>
      </c>
      <c r="E46" s="3" t="s">
        <v>936</v>
      </c>
    </row>
    <row r="47" spans="1:5" ht="17.399999999999999" x14ac:dyDescent="0.25">
      <c r="A47" s="3" t="s">
        <v>953</v>
      </c>
      <c r="B47" s="3">
        <v>2.71266051094901E-19</v>
      </c>
      <c r="C47" s="3">
        <v>1.13446318000004E-16</v>
      </c>
      <c r="D47" s="3">
        <v>1.48858094369108</v>
      </c>
      <c r="E47" s="3" t="s">
        <v>936</v>
      </c>
    </row>
    <row r="48" spans="1:5" ht="17.399999999999999" x14ac:dyDescent="0.25">
      <c r="A48" s="3" t="s">
        <v>954</v>
      </c>
      <c r="B48" s="3">
        <v>3.47630356478003E-19</v>
      </c>
      <c r="C48" s="3">
        <v>1.41654913465344E-16</v>
      </c>
      <c r="D48" s="3">
        <v>2.5303584116860698</v>
      </c>
      <c r="E48" s="3" t="s">
        <v>936</v>
      </c>
    </row>
    <row r="49" spans="1:5" ht="17.399999999999999" x14ac:dyDescent="0.25">
      <c r="A49" s="3" t="s">
        <v>625</v>
      </c>
      <c r="B49" s="3">
        <v>7.2269698750078104E-19</v>
      </c>
      <c r="C49" s="3">
        <v>2.8712751313406002E-16</v>
      </c>
      <c r="D49" s="3">
        <v>3.6749982996264898</v>
      </c>
      <c r="E49" s="3" t="s">
        <v>936</v>
      </c>
    </row>
    <row r="50" spans="1:5" ht="17.399999999999999" x14ac:dyDescent="0.25">
      <c r="A50" s="3" t="s">
        <v>955</v>
      </c>
      <c r="B50" s="3">
        <v>1.342009798756E-18</v>
      </c>
      <c r="C50" s="3">
        <v>5.2017609077634801E-16</v>
      </c>
      <c r="D50" s="3">
        <v>4.1661566580936098</v>
      </c>
      <c r="E50" s="3" t="s">
        <v>936</v>
      </c>
    </row>
    <row r="51" spans="1:5" ht="17.399999999999999" x14ac:dyDescent="0.25">
      <c r="A51" s="3" t="s">
        <v>956</v>
      </c>
      <c r="B51" s="3">
        <v>2.2265674616901799E-18</v>
      </c>
      <c r="C51" s="3">
        <v>8.42490716694771E-16</v>
      </c>
      <c r="D51" s="3">
        <v>1.5928987051197401</v>
      </c>
      <c r="E51" s="3" t="s">
        <v>936</v>
      </c>
    </row>
    <row r="52" spans="1:5" ht="17.399999999999999" x14ac:dyDescent="0.25">
      <c r="A52" s="3" t="s">
        <v>957</v>
      </c>
      <c r="B52" s="3">
        <v>2.38105246315552E-18</v>
      </c>
      <c r="C52" s="3">
        <v>8.7999269173180196E-16</v>
      </c>
      <c r="D52" s="3">
        <v>4.1609555156353899</v>
      </c>
      <c r="E52" s="3" t="s">
        <v>936</v>
      </c>
    </row>
    <row r="53" spans="1:5" ht="17.399999999999999" x14ac:dyDescent="0.25">
      <c r="A53" s="3" t="s">
        <v>525</v>
      </c>
      <c r="B53" s="3">
        <v>2.9908514479615399E-18</v>
      </c>
      <c r="C53" s="3">
        <v>1.0802411638864699E-15</v>
      </c>
      <c r="D53" s="3">
        <v>3.26476655432546</v>
      </c>
      <c r="E53" s="3" t="s">
        <v>936</v>
      </c>
    </row>
    <row r="54" spans="1:5" ht="17.399999999999999" x14ac:dyDescent="0.25">
      <c r="A54" s="3" t="s">
        <v>958</v>
      </c>
      <c r="B54" s="3">
        <v>3.40871875767823E-18</v>
      </c>
      <c r="C54" s="3">
        <v>1.2038079666005001E-15</v>
      </c>
      <c r="D54" s="3">
        <v>-2.09970708713118</v>
      </c>
      <c r="E54" s="3" t="s">
        <v>959</v>
      </c>
    </row>
    <row r="55" spans="1:5" ht="17.399999999999999" x14ac:dyDescent="0.25">
      <c r="A55" s="3" t="s">
        <v>960</v>
      </c>
      <c r="B55" s="3">
        <v>3.5784625535973897E-18</v>
      </c>
      <c r="C55" s="3">
        <v>1.2362810196036899E-15</v>
      </c>
      <c r="D55" s="3">
        <v>1.3834353431503399</v>
      </c>
      <c r="E55" s="3" t="s">
        <v>936</v>
      </c>
    </row>
    <row r="56" spans="1:5" ht="17.399999999999999" x14ac:dyDescent="0.25">
      <c r="A56" s="3" t="s">
        <v>961</v>
      </c>
      <c r="B56" s="3">
        <v>4.7482091892148002E-18</v>
      </c>
      <c r="C56" s="3">
        <v>1.60550086031918E-15</v>
      </c>
      <c r="D56" s="3">
        <v>4.1129474768376397</v>
      </c>
      <c r="E56" s="3" t="s">
        <v>936</v>
      </c>
    </row>
    <row r="57" spans="1:5" ht="17.399999999999999" x14ac:dyDescent="0.25">
      <c r="A57" s="3" t="s">
        <v>524</v>
      </c>
      <c r="B57" s="3">
        <v>7.6136966740094398E-18</v>
      </c>
      <c r="C57" s="3">
        <v>2.52076807381996E-15</v>
      </c>
      <c r="D57" s="3">
        <v>1.6884568251641201</v>
      </c>
      <c r="E57" s="3" t="s">
        <v>936</v>
      </c>
    </row>
    <row r="58" spans="1:5" ht="17.399999999999999" x14ac:dyDescent="0.25">
      <c r="A58" s="3" t="s">
        <v>962</v>
      </c>
      <c r="B58" s="3">
        <v>2.3606518192299201E-17</v>
      </c>
      <c r="C58" s="3">
        <v>7.6562201451432496E-15</v>
      </c>
      <c r="D58" s="3">
        <v>1.50491303616869</v>
      </c>
      <c r="E58" s="3" t="s">
        <v>936</v>
      </c>
    </row>
    <row r="59" spans="1:5" ht="17.399999999999999" x14ac:dyDescent="0.25">
      <c r="A59" s="3" t="s">
        <v>963</v>
      </c>
      <c r="B59" s="3">
        <v>8.5588673098359002E-17</v>
      </c>
      <c r="C59" s="3">
        <v>2.7203503857582401E-14</v>
      </c>
      <c r="D59" s="3">
        <v>4.3223191428911596</v>
      </c>
      <c r="E59" s="3" t="s">
        <v>936</v>
      </c>
    </row>
    <row r="60" spans="1:5" ht="17.399999999999999" x14ac:dyDescent="0.25">
      <c r="A60" s="3" t="s">
        <v>964</v>
      </c>
      <c r="B60" s="3">
        <v>1.3239183792735101E-16</v>
      </c>
      <c r="C60" s="3">
        <v>4.1086318044320199E-14</v>
      </c>
      <c r="D60" s="3">
        <v>1.69092324899938</v>
      </c>
      <c r="E60" s="3" t="s">
        <v>936</v>
      </c>
    </row>
    <row r="61" spans="1:5" ht="17.399999999999999" x14ac:dyDescent="0.25">
      <c r="A61" s="3" t="s">
        <v>965</v>
      </c>
      <c r="B61" s="3">
        <v>1.34437990077061E-16</v>
      </c>
      <c r="C61" s="3">
        <v>4.1086318044320199E-14</v>
      </c>
      <c r="D61" s="3">
        <v>1.5990565512866399</v>
      </c>
      <c r="E61" s="3" t="s">
        <v>936</v>
      </c>
    </row>
    <row r="62" spans="1:5" ht="17.399999999999999" x14ac:dyDescent="0.25">
      <c r="A62" s="3" t="s">
        <v>519</v>
      </c>
      <c r="B62" s="3">
        <v>7.0811590323278601E-16</v>
      </c>
      <c r="C62" s="3">
        <v>2.1232788555048E-13</v>
      </c>
      <c r="D62" s="3">
        <v>2.4307707390063902</v>
      </c>
      <c r="E62" s="3" t="s">
        <v>936</v>
      </c>
    </row>
    <row r="63" spans="1:5" ht="17.399999999999999" x14ac:dyDescent="0.25">
      <c r="A63" s="3" t="s">
        <v>966</v>
      </c>
      <c r="B63" s="3">
        <v>1.0858082500304799E-15</v>
      </c>
      <c r="C63" s="3">
        <v>3.1954934647193198E-13</v>
      </c>
      <c r="D63" s="3">
        <v>1.4051437020049999</v>
      </c>
      <c r="E63" s="3" t="s">
        <v>936</v>
      </c>
    </row>
    <row r="64" spans="1:5" ht="17.399999999999999" x14ac:dyDescent="0.25">
      <c r="A64" s="3" t="s">
        <v>967</v>
      </c>
      <c r="B64" s="3">
        <v>3.6090135911938597E-15</v>
      </c>
      <c r="C64" s="3">
        <v>1.0428080725682299E-12</v>
      </c>
      <c r="D64" s="3">
        <v>1.2283025337308</v>
      </c>
      <c r="E64" s="3" t="s">
        <v>936</v>
      </c>
    </row>
    <row r="65" spans="1:5" ht="17.399999999999999" x14ac:dyDescent="0.25">
      <c r="A65" s="3" t="s">
        <v>968</v>
      </c>
      <c r="B65" s="3">
        <v>1.0343033668858199E-14</v>
      </c>
      <c r="C65" s="3">
        <v>2.9352051975981099E-12</v>
      </c>
      <c r="D65" s="3">
        <v>1.8794864769328401</v>
      </c>
      <c r="E65" s="3" t="s">
        <v>936</v>
      </c>
    </row>
    <row r="66" spans="1:5" ht="17.399999999999999" x14ac:dyDescent="0.25">
      <c r="A66" s="3" t="s">
        <v>969</v>
      </c>
      <c r="B66" s="3">
        <v>1.67528517902056E-14</v>
      </c>
      <c r="C66" s="3">
        <v>4.6708126429815299E-12</v>
      </c>
      <c r="D66" s="3">
        <v>3.63560960629624</v>
      </c>
      <c r="E66" s="3" t="s">
        <v>936</v>
      </c>
    </row>
    <row r="67" spans="1:5" ht="17.399999999999999" x14ac:dyDescent="0.25">
      <c r="A67" s="3" t="s">
        <v>970</v>
      </c>
      <c r="B67" s="3">
        <v>2.54785566134461E-14</v>
      </c>
      <c r="C67" s="3">
        <v>6.9811245120842204E-12</v>
      </c>
      <c r="D67" s="3">
        <v>1.84959239017888</v>
      </c>
      <c r="E67" s="3" t="s">
        <v>936</v>
      </c>
    </row>
    <row r="68" spans="1:5" ht="17.399999999999999" x14ac:dyDescent="0.25">
      <c r="A68" s="3" t="s">
        <v>971</v>
      </c>
      <c r="B68" s="3">
        <v>2.8701441674891898E-14</v>
      </c>
      <c r="C68" s="3">
        <v>7.7309035779217402E-12</v>
      </c>
      <c r="D68" s="3">
        <v>2.6323543541210599</v>
      </c>
      <c r="E68" s="3" t="s">
        <v>936</v>
      </c>
    </row>
    <row r="69" spans="1:5" ht="17.399999999999999" x14ac:dyDescent="0.25">
      <c r="A69" s="3" t="s">
        <v>626</v>
      </c>
      <c r="B69" s="3">
        <v>3.6812525760007102E-14</v>
      </c>
      <c r="C69" s="3">
        <v>9.7504109896338792E-12</v>
      </c>
      <c r="D69" s="3">
        <v>2.5761067892848999</v>
      </c>
      <c r="E69" s="3" t="s">
        <v>936</v>
      </c>
    </row>
    <row r="70" spans="1:5" ht="17.399999999999999" x14ac:dyDescent="0.25">
      <c r="A70" s="3" t="s">
        <v>972</v>
      </c>
      <c r="B70" s="3">
        <v>4.2627311159004901E-14</v>
      </c>
      <c r="C70" s="3">
        <v>1.11054627694903E-11</v>
      </c>
      <c r="D70" s="3">
        <v>1.1819697385849901</v>
      </c>
      <c r="E70" s="3" t="s">
        <v>936</v>
      </c>
    </row>
    <row r="71" spans="1:5" ht="17.399999999999999" x14ac:dyDescent="0.25">
      <c r="A71" s="3" t="s">
        <v>453</v>
      </c>
      <c r="B71" s="3">
        <v>4.5849448489965099E-14</v>
      </c>
      <c r="C71" s="3">
        <v>1.17522489581053E-11</v>
      </c>
      <c r="D71" s="3">
        <v>2.1734261831306698</v>
      </c>
      <c r="E71" s="3" t="s">
        <v>936</v>
      </c>
    </row>
    <row r="72" spans="1:5" ht="17.399999999999999" x14ac:dyDescent="0.25">
      <c r="A72" s="3" t="s">
        <v>973</v>
      </c>
      <c r="B72" s="3">
        <v>5.4182500731609199E-14</v>
      </c>
      <c r="C72" s="3">
        <v>1.3667750819472E-11</v>
      </c>
      <c r="D72" s="3">
        <v>4.7955870032141901</v>
      </c>
      <c r="E72" s="3" t="s">
        <v>936</v>
      </c>
    </row>
    <row r="73" spans="1:5" ht="17.399999999999999" x14ac:dyDescent="0.25">
      <c r="A73" s="3" t="s">
        <v>842</v>
      </c>
      <c r="B73" s="3">
        <v>6.0864094381292094E-14</v>
      </c>
      <c r="C73" s="3">
        <v>1.51133154360546E-11</v>
      </c>
      <c r="D73" s="3">
        <v>2.24523865533234</v>
      </c>
      <c r="E73" s="3" t="s">
        <v>936</v>
      </c>
    </row>
    <row r="74" spans="1:5" ht="17.399999999999999" x14ac:dyDescent="0.25">
      <c r="A74" s="3" t="s">
        <v>974</v>
      </c>
      <c r="B74" s="3">
        <v>1.5754943247665699E-13</v>
      </c>
      <c r="C74" s="3">
        <v>3.7935993650288498E-11</v>
      </c>
      <c r="D74" s="3">
        <v>2.4797820187204098</v>
      </c>
      <c r="E74" s="3" t="s">
        <v>936</v>
      </c>
    </row>
    <row r="75" spans="1:5" ht="17.399999999999999" x14ac:dyDescent="0.25">
      <c r="A75" s="3" t="s">
        <v>975</v>
      </c>
      <c r="B75" s="3">
        <v>1.5740006667780099E-13</v>
      </c>
      <c r="C75" s="3">
        <v>3.7935993650288498E-11</v>
      </c>
      <c r="D75" s="3">
        <v>1.38244631232519</v>
      </c>
      <c r="E75" s="3" t="s">
        <v>936</v>
      </c>
    </row>
    <row r="76" spans="1:5" ht="17.399999999999999" x14ac:dyDescent="0.25">
      <c r="A76" s="3" t="s">
        <v>976</v>
      </c>
      <c r="B76" s="3">
        <v>1.8206862229909499E-13</v>
      </c>
      <c r="C76" s="3">
        <v>4.3185590232495902E-11</v>
      </c>
      <c r="D76" s="3">
        <v>1.0095869385396301</v>
      </c>
      <c r="E76" s="3" t="s">
        <v>936</v>
      </c>
    </row>
    <row r="77" spans="1:5" ht="17.399999999999999" x14ac:dyDescent="0.25">
      <c r="A77" s="3" t="s">
        <v>977</v>
      </c>
      <c r="B77" s="3">
        <v>1.9905187732231701E-13</v>
      </c>
      <c r="C77" s="3">
        <v>4.6519594623621503E-11</v>
      </c>
      <c r="D77" s="3">
        <v>1.72048306597211</v>
      </c>
      <c r="E77" s="3" t="s">
        <v>936</v>
      </c>
    </row>
    <row r="78" spans="1:5" ht="17.399999999999999" x14ac:dyDescent="0.25">
      <c r="A78" s="3" t="s">
        <v>978</v>
      </c>
      <c r="B78" s="3">
        <v>2.3156834677568799E-13</v>
      </c>
      <c r="C78" s="3">
        <v>5.33345531443367E-11</v>
      </c>
      <c r="D78" s="3">
        <v>1.22571884321327</v>
      </c>
      <c r="E78" s="3" t="s">
        <v>936</v>
      </c>
    </row>
    <row r="79" spans="1:5" ht="17.399999999999999" x14ac:dyDescent="0.25">
      <c r="A79" s="3" t="s">
        <v>979</v>
      </c>
      <c r="B79" s="3">
        <v>2.4966729939381201E-13</v>
      </c>
      <c r="C79" s="3">
        <v>5.6681610313806601E-11</v>
      </c>
      <c r="D79" s="3">
        <v>1.91849718472117</v>
      </c>
      <c r="E79" s="3" t="s">
        <v>936</v>
      </c>
    </row>
    <row r="80" spans="1:5" ht="17.399999999999999" x14ac:dyDescent="0.25">
      <c r="A80" s="3" t="s">
        <v>818</v>
      </c>
      <c r="B80" s="3">
        <v>5.6671496737533402E-13</v>
      </c>
      <c r="C80" s="3">
        <v>1.2684836988068701E-10</v>
      </c>
      <c r="D80" s="3">
        <v>1.8778289449516901</v>
      </c>
      <c r="E80" s="3" t="s">
        <v>936</v>
      </c>
    </row>
    <row r="81" spans="1:5" ht="17.399999999999999" x14ac:dyDescent="0.25">
      <c r="A81" s="3" t="s">
        <v>980</v>
      </c>
      <c r="B81" s="3">
        <v>6.8548049921485495E-13</v>
      </c>
      <c r="C81" s="3">
        <v>1.51300779076701E-10</v>
      </c>
      <c r="D81" s="3">
        <v>2.5521294420414602</v>
      </c>
      <c r="E81" s="3" t="s">
        <v>936</v>
      </c>
    </row>
    <row r="82" spans="1:5" ht="17.399999999999999" x14ac:dyDescent="0.25">
      <c r="A82" s="3" t="s">
        <v>762</v>
      </c>
      <c r="B82" s="3">
        <v>6.9949282036846196E-13</v>
      </c>
      <c r="C82" s="3">
        <v>1.52278628784871E-10</v>
      </c>
      <c r="D82" s="3">
        <v>1.6129906234887299</v>
      </c>
      <c r="E82" s="3" t="s">
        <v>936</v>
      </c>
    </row>
    <row r="83" spans="1:5" ht="17.399999999999999" x14ac:dyDescent="0.25">
      <c r="A83" s="3" t="s">
        <v>981</v>
      </c>
      <c r="B83" s="3">
        <v>7.1578845959489599E-13</v>
      </c>
      <c r="C83" s="3">
        <v>1.53720408106515E-10</v>
      </c>
      <c r="D83" s="3">
        <v>-1.9619211861892001</v>
      </c>
      <c r="E83" s="3" t="s">
        <v>959</v>
      </c>
    </row>
    <row r="84" spans="1:5" ht="17.399999999999999" x14ac:dyDescent="0.25">
      <c r="A84" s="3" t="s">
        <v>982</v>
      </c>
      <c r="B84" s="3">
        <v>7.4952235026005002E-13</v>
      </c>
      <c r="C84" s="3">
        <v>1.58818789204436E-10</v>
      </c>
      <c r="D84" s="3">
        <v>2.2651759940576501</v>
      </c>
      <c r="E84" s="3" t="s">
        <v>936</v>
      </c>
    </row>
    <row r="85" spans="1:5" ht="17.399999999999999" x14ac:dyDescent="0.25">
      <c r="A85" s="3" t="s">
        <v>983</v>
      </c>
      <c r="B85" s="3">
        <v>1.0829811447405899E-12</v>
      </c>
      <c r="C85" s="3">
        <v>2.2645705726602001E-10</v>
      </c>
      <c r="D85" s="3">
        <v>1.1851395450287501</v>
      </c>
      <c r="E85" s="3" t="s">
        <v>936</v>
      </c>
    </row>
    <row r="86" spans="1:5" ht="17.399999999999999" x14ac:dyDescent="0.25">
      <c r="A86" s="3" t="s">
        <v>984</v>
      </c>
      <c r="B86" s="3">
        <v>1.36622895438014E-12</v>
      </c>
      <c r="C86" s="3">
        <v>2.8197546159752201E-10</v>
      </c>
      <c r="D86" s="3">
        <v>1.4795241657396501</v>
      </c>
      <c r="E86" s="3" t="s">
        <v>936</v>
      </c>
    </row>
    <row r="87" spans="1:5" ht="17.399999999999999" x14ac:dyDescent="0.25">
      <c r="A87" s="3" t="s">
        <v>985</v>
      </c>
      <c r="B87" s="3">
        <v>1.6680374596495699E-12</v>
      </c>
      <c r="C87" s="3">
        <v>3.3985193985578202E-10</v>
      </c>
      <c r="D87" s="3">
        <v>3.3267747156533698</v>
      </c>
      <c r="E87" s="3" t="s">
        <v>936</v>
      </c>
    </row>
    <row r="88" spans="1:5" ht="17.399999999999999" x14ac:dyDescent="0.25">
      <c r="A88" s="3" t="s">
        <v>986</v>
      </c>
      <c r="B88" s="3">
        <v>2.2306252615432201E-12</v>
      </c>
      <c r="C88" s="3">
        <v>4.4872274248664402E-10</v>
      </c>
      <c r="D88" s="3">
        <v>1.2080261406544099</v>
      </c>
      <c r="E88" s="3" t="s">
        <v>936</v>
      </c>
    </row>
    <row r="89" spans="1:5" ht="17.399999999999999" x14ac:dyDescent="0.25">
      <c r="A89" s="3" t="s">
        <v>987</v>
      </c>
      <c r="B89" s="3">
        <v>4.4046483844878704E-12</v>
      </c>
      <c r="C89" s="3">
        <v>8.7498340157851596E-10</v>
      </c>
      <c r="D89" s="3">
        <v>1.1200786304881301</v>
      </c>
      <c r="E89" s="3" t="s">
        <v>936</v>
      </c>
    </row>
    <row r="90" spans="1:5" ht="17.399999999999999" x14ac:dyDescent="0.25">
      <c r="A90" s="3" t="s">
        <v>988</v>
      </c>
      <c r="B90" s="3">
        <v>7.0585281365536399E-12</v>
      </c>
      <c r="C90" s="3">
        <v>1.3848657919272899E-9</v>
      </c>
      <c r="D90" s="3">
        <v>1.5131981965794501</v>
      </c>
      <c r="E90" s="3" t="s">
        <v>936</v>
      </c>
    </row>
    <row r="91" spans="1:5" ht="17.399999999999999" x14ac:dyDescent="0.25">
      <c r="A91" s="3" t="s">
        <v>989</v>
      </c>
      <c r="B91" s="3">
        <v>7.8571753419162292E-12</v>
      </c>
      <c r="C91" s="3">
        <v>1.52275890894796E-9</v>
      </c>
      <c r="D91" s="3">
        <v>2.0484615597557099</v>
      </c>
      <c r="E91" s="3" t="s">
        <v>936</v>
      </c>
    </row>
    <row r="92" spans="1:5" ht="17.399999999999999" x14ac:dyDescent="0.25">
      <c r="A92" s="3" t="s">
        <v>990</v>
      </c>
      <c r="B92" s="3">
        <v>8.3425118993006507E-12</v>
      </c>
      <c r="C92" s="3">
        <v>1.59733974823718E-9</v>
      </c>
      <c r="D92" s="3">
        <v>1.3863691577913899</v>
      </c>
      <c r="E92" s="3" t="s">
        <v>936</v>
      </c>
    </row>
    <row r="93" spans="1:5" ht="17.399999999999999" x14ac:dyDescent="0.25">
      <c r="A93" s="3" t="s">
        <v>991</v>
      </c>
      <c r="B93" s="3">
        <v>1.12621286091986E-11</v>
      </c>
      <c r="C93" s="3">
        <v>2.1306874744926602E-9</v>
      </c>
      <c r="D93" s="3">
        <v>1.66544776937149</v>
      </c>
      <c r="E93" s="3" t="s">
        <v>936</v>
      </c>
    </row>
    <row r="94" spans="1:5" ht="17.399999999999999" x14ac:dyDescent="0.25">
      <c r="A94" s="3" t="s">
        <v>992</v>
      </c>
      <c r="B94" s="3">
        <v>1.38057006280168E-11</v>
      </c>
      <c r="C94" s="3">
        <v>2.5811787574169799E-9</v>
      </c>
      <c r="D94" s="3">
        <v>2.8290286794683999</v>
      </c>
      <c r="E94" s="3" t="s">
        <v>936</v>
      </c>
    </row>
    <row r="95" spans="1:5" ht="17.399999999999999" x14ac:dyDescent="0.25">
      <c r="A95" s="3" t="s">
        <v>993</v>
      </c>
      <c r="B95" s="3">
        <v>1.6000350954546401E-11</v>
      </c>
      <c r="C95" s="3">
        <v>2.95671601592617E-9</v>
      </c>
      <c r="D95" s="3">
        <v>1.8049962285772301</v>
      </c>
      <c r="E95" s="3" t="s">
        <v>936</v>
      </c>
    </row>
    <row r="96" spans="1:5" ht="17.399999999999999" x14ac:dyDescent="0.25">
      <c r="A96" s="3" t="s">
        <v>627</v>
      </c>
      <c r="B96" s="3">
        <v>1.6722739131788302E-11</v>
      </c>
      <c r="C96" s="3">
        <v>3.0253313223264E-9</v>
      </c>
      <c r="D96" s="3">
        <v>2.5468692447329899</v>
      </c>
      <c r="E96" s="3" t="s">
        <v>936</v>
      </c>
    </row>
    <row r="97" spans="1:5" ht="17.399999999999999" x14ac:dyDescent="0.25">
      <c r="A97" s="3" t="s">
        <v>994</v>
      </c>
      <c r="B97" s="3">
        <v>1.6752400979406201E-11</v>
      </c>
      <c r="C97" s="3">
        <v>3.0253313223264E-9</v>
      </c>
      <c r="D97" s="3">
        <v>1.3577682440555701</v>
      </c>
      <c r="E97" s="3" t="s">
        <v>936</v>
      </c>
    </row>
    <row r="98" spans="1:5" ht="17.399999999999999" x14ac:dyDescent="0.25">
      <c r="A98" s="3" t="s">
        <v>995</v>
      </c>
      <c r="B98" s="3">
        <v>1.7474099344269401E-11</v>
      </c>
      <c r="C98" s="3">
        <v>3.0855376308792199E-9</v>
      </c>
      <c r="D98" s="3">
        <v>2.29876498376104</v>
      </c>
      <c r="E98" s="3" t="s">
        <v>936</v>
      </c>
    </row>
    <row r="99" spans="1:5" ht="17.399999999999999" x14ac:dyDescent="0.25">
      <c r="A99" s="3" t="s">
        <v>996</v>
      </c>
      <c r="B99" s="3">
        <v>1.7349964372870501E-11</v>
      </c>
      <c r="C99" s="3">
        <v>3.0855376308792199E-9</v>
      </c>
      <c r="D99" s="3">
        <v>2.29009314835054</v>
      </c>
      <c r="E99" s="3" t="s">
        <v>936</v>
      </c>
    </row>
    <row r="100" spans="1:5" ht="17.399999999999999" x14ac:dyDescent="0.25">
      <c r="A100" s="3" t="s">
        <v>997</v>
      </c>
      <c r="B100" s="3">
        <v>1.8274853507232702E-11</v>
      </c>
      <c r="C100" s="3">
        <v>3.1914722190872801E-9</v>
      </c>
      <c r="D100" s="3">
        <v>2.2444254810686202</v>
      </c>
      <c r="E100" s="3" t="s">
        <v>936</v>
      </c>
    </row>
    <row r="101" spans="1:5" ht="17.399999999999999" x14ac:dyDescent="0.25">
      <c r="A101" s="3" t="s">
        <v>998</v>
      </c>
      <c r="B101" s="3">
        <v>2.9842061160032498E-11</v>
      </c>
      <c r="C101" s="3">
        <v>5.1548916951656098E-9</v>
      </c>
      <c r="D101" s="3">
        <v>3.83585204644714</v>
      </c>
      <c r="E101" s="3" t="s">
        <v>936</v>
      </c>
    </row>
    <row r="102" spans="1:5" ht="17.399999999999999" x14ac:dyDescent="0.25">
      <c r="A102" s="3" t="s">
        <v>999</v>
      </c>
      <c r="B102" s="3">
        <v>3.09349117272693E-11</v>
      </c>
      <c r="C102" s="3">
        <v>5.2862109373092904E-9</v>
      </c>
      <c r="D102" s="3">
        <v>3.1977274987042299</v>
      </c>
      <c r="E102" s="3" t="s">
        <v>936</v>
      </c>
    </row>
    <row r="103" spans="1:5" ht="17.399999999999999" x14ac:dyDescent="0.25">
      <c r="A103" s="3" t="s">
        <v>1000</v>
      </c>
      <c r="B103" s="3">
        <v>3.6904282212944297E-11</v>
      </c>
      <c r="C103" s="3">
        <v>6.2391792864692597E-9</v>
      </c>
      <c r="D103" s="3">
        <v>1.46847736517922</v>
      </c>
      <c r="E103" s="3" t="s">
        <v>936</v>
      </c>
    </row>
    <row r="104" spans="1:5" ht="17.399999999999999" x14ac:dyDescent="0.25">
      <c r="A104" s="3" t="s">
        <v>1001</v>
      </c>
      <c r="B104" s="3">
        <v>4.28350429401955E-11</v>
      </c>
      <c r="C104" s="3">
        <v>7.16562634111144E-9</v>
      </c>
      <c r="D104" s="3">
        <v>-2.7331922058611302</v>
      </c>
      <c r="E104" s="3" t="s">
        <v>959</v>
      </c>
    </row>
    <row r="105" spans="1:5" ht="17.399999999999999" x14ac:dyDescent="0.25">
      <c r="A105" s="3" t="s">
        <v>529</v>
      </c>
      <c r="B105" s="3">
        <v>4.6864797571818103E-11</v>
      </c>
      <c r="C105" s="3">
        <v>7.7580766980347201E-9</v>
      </c>
      <c r="D105" s="3">
        <v>3.48867838495533</v>
      </c>
      <c r="E105" s="3" t="s">
        <v>936</v>
      </c>
    </row>
    <row r="106" spans="1:5" ht="17.399999999999999" x14ac:dyDescent="0.25">
      <c r="A106" s="3" t="s">
        <v>1002</v>
      </c>
      <c r="B106" s="3">
        <v>5.1420905957371397E-11</v>
      </c>
      <c r="C106" s="3">
        <v>8.4245467780881002E-9</v>
      </c>
      <c r="D106" s="3">
        <v>6.1026606530101501</v>
      </c>
      <c r="E106" s="3" t="s">
        <v>936</v>
      </c>
    </row>
    <row r="107" spans="1:5" ht="17.399999999999999" x14ac:dyDescent="0.25">
      <c r="A107" s="3" t="s">
        <v>1003</v>
      </c>
      <c r="B107" s="3">
        <v>5.7965811847906101E-11</v>
      </c>
      <c r="C107" s="3">
        <v>9.3999253253767704E-9</v>
      </c>
      <c r="D107" s="3">
        <v>1.5057728335948</v>
      </c>
      <c r="E107" s="3" t="s">
        <v>936</v>
      </c>
    </row>
    <row r="108" spans="1:5" ht="17.399999999999999" x14ac:dyDescent="0.25">
      <c r="A108" s="3" t="s">
        <v>1004</v>
      </c>
      <c r="B108" s="3">
        <v>6.8563345092665599E-11</v>
      </c>
      <c r="C108" s="3">
        <v>1.10061482849762E-8</v>
      </c>
      <c r="D108" s="3">
        <v>1.81203980902642</v>
      </c>
      <c r="E108" s="3" t="s">
        <v>936</v>
      </c>
    </row>
    <row r="109" spans="1:5" ht="17.399999999999999" x14ac:dyDescent="0.25">
      <c r="A109" s="3" t="s">
        <v>855</v>
      </c>
      <c r="B109" s="3">
        <v>7.8242833314919905E-11</v>
      </c>
      <c r="C109" s="3">
        <v>1.2434351070407099E-8</v>
      </c>
      <c r="D109" s="3">
        <v>2.4007860536982899</v>
      </c>
      <c r="E109" s="3" t="s">
        <v>936</v>
      </c>
    </row>
    <row r="110" spans="1:5" ht="17.399999999999999" x14ac:dyDescent="0.25">
      <c r="A110" s="3" t="s">
        <v>1005</v>
      </c>
      <c r="B110" s="3">
        <v>8.1694146865870506E-11</v>
      </c>
      <c r="C110" s="3">
        <v>1.2854290910815999E-8</v>
      </c>
      <c r="D110" s="3">
        <v>-2.4592787958367999</v>
      </c>
      <c r="E110" s="3" t="s">
        <v>959</v>
      </c>
    </row>
    <row r="111" spans="1:5" ht="17.399999999999999" x14ac:dyDescent="0.25">
      <c r="A111" s="3" t="s">
        <v>1006</v>
      </c>
      <c r="B111" s="3">
        <v>8.8204924669994197E-11</v>
      </c>
      <c r="C111" s="3">
        <v>1.3742673165250499E-8</v>
      </c>
      <c r="D111" s="3">
        <v>2.2095400011441302</v>
      </c>
      <c r="E111" s="3" t="s">
        <v>936</v>
      </c>
    </row>
    <row r="112" spans="1:5" ht="17.399999999999999" x14ac:dyDescent="0.25">
      <c r="A112" s="3" t="s">
        <v>1007</v>
      </c>
      <c r="B112" s="3">
        <v>9.4704946496515194E-11</v>
      </c>
      <c r="C112" s="3">
        <v>1.4612145725462301E-8</v>
      </c>
      <c r="D112" s="3">
        <v>1.0571189748535399</v>
      </c>
      <c r="E112" s="3" t="s">
        <v>936</v>
      </c>
    </row>
    <row r="113" spans="1:5" ht="17.399999999999999" x14ac:dyDescent="0.25">
      <c r="A113" s="3" t="s">
        <v>628</v>
      </c>
      <c r="B113" s="3">
        <v>1.1832306883114901E-10</v>
      </c>
      <c r="C113" s="3">
        <v>1.8080675094852199E-8</v>
      </c>
      <c r="D113" s="3">
        <v>3.0292272989815099</v>
      </c>
      <c r="E113" s="3" t="s">
        <v>936</v>
      </c>
    </row>
    <row r="114" spans="1:5" ht="17.399999999999999" x14ac:dyDescent="0.25">
      <c r="A114" s="3" t="s">
        <v>1008</v>
      </c>
      <c r="B114" s="3">
        <v>1.3055207176991101E-10</v>
      </c>
      <c r="C114" s="3">
        <v>1.9759366900642201E-8</v>
      </c>
      <c r="D114" s="3">
        <v>2.7240947371427899</v>
      </c>
      <c r="E114" s="3" t="s">
        <v>936</v>
      </c>
    </row>
    <row r="115" spans="1:5" ht="17.399999999999999" x14ac:dyDescent="0.25">
      <c r="A115" s="3" t="s">
        <v>1009</v>
      </c>
      <c r="B115" s="3">
        <v>1.9345751438136099E-10</v>
      </c>
      <c r="C115" s="3">
        <v>2.87329609210148E-8</v>
      </c>
      <c r="D115" s="3">
        <v>2.1415864320495799</v>
      </c>
      <c r="E115" s="3" t="s">
        <v>936</v>
      </c>
    </row>
    <row r="116" spans="1:5" ht="17.399999999999999" x14ac:dyDescent="0.25">
      <c r="A116" s="3" t="s">
        <v>1010</v>
      </c>
      <c r="B116" s="3">
        <v>2.7818949666097301E-10</v>
      </c>
      <c r="C116" s="3">
        <v>4.09350692679276E-8</v>
      </c>
      <c r="D116" s="3">
        <v>1.4862961404646999</v>
      </c>
      <c r="E116" s="3" t="s">
        <v>936</v>
      </c>
    </row>
    <row r="117" spans="1:5" ht="17.399999999999999" x14ac:dyDescent="0.25">
      <c r="A117" s="3" t="s">
        <v>1011</v>
      </c>
      <c r="B117" s="3">
        <v>2.8253222958409898E-10</v>
      </c>
      <c r="C117" s="3">
        <v>4.09674227902899E-8</v>
      </c>
      <c r="D117" s="3">
        <v>1.1052596704886599</v>
      </c>
      <c r="E117" s="3" t="s">
        <v>936</v>
      </c>
    </row>
    <row r="118" spans="1:5" ht="17.399999999999999" x14ac:dyDescent="0.25">
      <c r="A118" s="3" t="s">
        <v>1012</v>
      </c>
      <c r="B118" s="3">
        <v>2.8356509608179498E-10</v>
      </c>
      <c r="C118" s="3">
        <v>4.09674227902899E-8</v>
      </c>
      <c r="D118" s="3">
        <v>-2.4373040029228399</v>
      </c>
      <c r="E118" s="3" t="s">
        <v>959</v>
      </c>
    </row>
    <row r="119" spans="1:5" ht="17.399999999999999" x14ac:dyDescent="0.25">
      <c r="A119" s="3" t="s">
        <v>629</v>
      </c>
      <c r="B119" s="3">
        <v>3.3681860237428701E-10</v>
      </c>
      <c r="C119" s="3">
        <v>4.7792153829751597E-8</v>
      </c>
      <c r="D119" s="3">
        <v>2.1132068876644201</v>
      </c>
      <c r="E119" s="3" t="s">
        <v>936</v>
      </c>
    </row>
    <row r="120" spans="1:5" ht="17.399999999999999" x14ac:dyDescent="0.25">
      <c r="A120" s="3" t="s">
        <v>1013</v>
      </c>
      <c r="B120" s="3">
        <v>3.6199303749238399E-10</v>
      </c>
      <c r="C120" s="3">
        <v>5.0909675679902398E-8</v>
      </c>
      <c r="D120" s="3">
        <v>1.99295512027725</v>
      </c>
      <c r="E120" s="3" t="s">
        <v>936</v>
      </c>
    </row>
    <row r="121" spans="1:5" ht="17.399999999999999" x14ac:dyDescent="0.25">
      <c r="A121" s="3" t="s">
        <v>1014</v>
      </c>
      <c r="B121" s="3">
        <v>4.04590446787963E-10</v>
      </c>
      <c r="C121" s="3">
        <v>5.6401327897844798E-8</v>
      </c>
      <c r="D121" s="3">
        <v>1.0747647003151699</v>
      </c>
      <c r="E121" s="3" t="s">
        <v>936</v>
      </c>
    </row>
    <row r="122" spans="1:5" ht="17.399999999999999" x14ac:dyDescent="0.25">
      <c r="A122" s="3" t="s">
        <v>1015</v>
      </c>
      <c r="B122" s="3">
        <v>4.3908318326417598E-10</v>
      </c>
      <c r="C122" s="3">
        <v>6.0677477812471996E-8</v>
      </c>
      <c r="D122" s="3">
        <v>1.17089139883695</v>
      </c>
      <c r="E122" s="3" t="s">
        <v>936</v>
      </c>
    </row>
    <row r="123" spans="1:5" ht="17.399999999999999" x14ac:dyDescent="0.25">
      <c r="A123" s="3" t="s">
        <v>1016</v>
      </c>
      <c r="B123" s="3">
        <v>4.7285995528401801E-10</v>
      </c>
      <c r="C123" s="3">
        <v>6.4781813873910494E-8</v>
      </c>
      <c r="D123" s="3">
        <v>1.61461906097829</v>
      </c>
      <c r="E123" s="3" t="s">
        <v>936</v>
      </c>
    </row>
    <row r="124" spans="1:5" ht="17.399999999999999" x14ac:dyDescent="0.25">
      <c r="A124" s="3" t="s">
        <v>1017</v>
      </c>
      <c r="B124" s="3">
        <v>5.3746980515616598E-10</v>
      </c>
      <c r="C124" s="3">
        <v>7.3004018320870105E-8</v>
      </c>
      <c r="D124" s="3">
        <v>-1.3597656281577299</v>
      </c>
      <c r="E124" s="3" t="s">
        <v>959</v>
      </c>
    </row>
    <row r="125" spans="1:5" ht="17.399999999999999" x14ac:dyDescent="0.25">
      <c r="A125" s="3" t="s">
        <v>1018</v>
      </c>
      <c r="B125" s="3">
        <v>5.7392563340926695E-10</v>
      </c>
      <c r="C125" s="3">
        <v>7.7295137001186997E-8</v>
      </c>
      <c r="D125" s="3">
        <v>2.7463125746591799</v>
      </c>
      <c r="E125" s="3" t="s">
        <v>936</v>
      </c>
    </row>
    <row r="126" spans="1:5" ht="17.399999999999999" x14ac:dyDescent="0.25">
      <c r="A126" s="3" t="s">
        <v>1019</v>
      </c>
      <c r="B126" s="3">
        <v>9.0300776309802695E-10</v>
      </c>
      <c r="C126" s="3">
        <v>1.2059327202650301E-7</v>
      </c>
      <c r="D126" s="3">
        <v>1.53599786197626</v>
      </c>
      <c r="E126" s="3" t="s">
        <v>936</v>
      </c>
    </row>
    <row r="127" spans="1:5" ht="17.399999999999999" x14ac:dyDescent="0.25">
      <c r="A127" s="3" t="s">
        <v>1020</v>
      </c>
      <c r="B127" s="3">
        <v>9.66806895894223E-10</v>
      </c>
      <c r="C127" s="3">
        <v>1.2803745991292501E-7</v>
      </c>
      <c r="D127" s="3">
        <v>-1.2428749952560101</v>
      </c>
      <c r="E127" s="3" t="s">
        <v>959</v>
      </c>
    </row>
    <row r="128" spans="1:5" ht="17.399999999999999" x14ac:dyDescent="0.25">
      <c r="A128" s="3" t="s">
        <v>1021</v>
      </c>
      <c r="B128" s="3">
        <v>9.98284400372541E-10</v>
      </c>
      <c r="C128" s="3">
        <v>1.31113518105127E-7</v>
      </c>
      <c r="D128" s="3">
        <v>-1.6896905689735899</v>
      </c>
      <c r="E128" s="3" t="s">
        <v>959</v>
      </c>
    </row>
    <row r="129" spans="1:5" ht="17.399999999999999" x14ac:dyDescent="0.25">
      <c r="A129" s="3" t="s">
        <v>1022</v>
      </c>
      <c r="B129" s="3">
        <v>1.15770782997949E-9</v>
      </c>
      <c r="C129" s="3">
        <v>1.5080567896749199E-7</v>
      </c>
      <c r="D129" s="3">
        <v>-1.8942753109996899</v>
      </c>
      <c r="E129" s="3" t="s">
        <v>959</v>
      </c>
    </row>
    <row r="130" spans="1:5" ht="17.399999999999999" x14ac:dyDescent="0.25">
      <c r="A130" s="3" t="s">
        <v>848</v>
      </c>
      <c r="B130" s="3">
        <v>1.28929238037541E-9</v>
      </c>
      <c r="C130" s="3">
        <v>1.63915476071408E-7</v>
      </c>
      <c r="D130" s="3">
        <v>2.15427533940816</v>
      </c>
      <c r="E130" s="3" t="s">
        <v>936</v>
      </c>
    </row>
    <row r="131" spans="1:5" ht="17.399999999999999" x14ac:dyDescent="0.25">
      <c r="A131" s="3" t="s">
        <v>1023</v>
      </c>
      <c r="B131" s="3">
        <v>1.32154654748619E-9</v>
      </c>
      <c r="C131" s="3">
        <v>1.6668268041786101E-7</v>
      </c>
      <c r="D131" s="3">
        <v>1.3667746700094601</v>
      </c>
      <c r="E131" s="3" t="s">
        <v>936</v>
      </c>
    </row>
    <row r="132" spans="1:5" ht="17.399999999999999" x14ac:dyDescent="0.25">
      <c r="A132" s="3" t="s">
        <v>1024</v>
      </c>
      <c r="B132" s="3">
        <v>1.7120009322621E-9</v>
      </c>
      <c r="C132" s="3">
        <v>2.14229282011884E-7</v>
      </c>
      <c r="D132" s="3">
        <v>2.03747106007572</v>
      </c>
      <c r="E132" s="3" t="s">
        <v>936</v>
      </c>
    </row>
    <row r="133" spans="1:5" ht="17.399999999999999" x14ac:dyDescent="0.25">
      <c r="A133" s="3" t="s">
        <v>522</v>
      </c>
      <c r="B133" s="3">
        <v>1.7736222456809399E-9</v>
      </c>
      <c r="C133" s="3">
        <v>2.20206286940324E-7</v>
      </c>
      <c r="D133" s="3">
        <v>1.5818305151927201</v>
      </c>
      <c r="E133" s="3" t="s">
        <v>936</v>
      </c>
    </row>
    <row r="134" spans="1:5" ht="17.399999999999999" x14ac:dyDescent="0.25">
      <c r="A134" s="3" t="s">
        <v>630</v>
      </c>
      <c r="B134" s="3">
        <v>1.9561681842186898E-9</v>
      </c>
      <c r="C134" s="3">
        <v>2.4098778902018201E-7</v>
      </c>
      <c r="D134" s="3">
        <v>1.81878681668095</v>
      </c>
      <c r="E134" s="3" t="s">
        <v>936</v>
      </c>
    </row>
    <row r="135" spans="1:5" ht="17.399999999999999" x14ac:dyDescent="0.25">
      <c r="A135" s="3" t="s">
        <v>1025</v>
      </c>
      <c r="B135" s="3">
        <v>2.1503128536959698E-9</v>
      </c>
      <c r="C135" s="3">
        <v>2.6286747593028E-7</v>
      </c>
      <c r="D135" s="3">
        <v>2.8457326524819</v>
      </c>
      <c r="E135" s="3" t="s">
        <v>936</v>
      </c>
    </row>
    <row r="136" spans="1:5" ht="17.399999999999999" x14ac:dyDescent="0.25">
      <c r="A136" s="3" t="s">
        <v>1026</v>
      </c>
      <c r="B136" s="3">
        <v>2.2719818246541401E-9</v>
      </c>
      <c r="C136" s="3">
        <v>2.7562087906414902E-7</v>
      </c>
      <c r="D136" s="3">
        <v>-1.8912721887355399</v>
      </c>
      <c r="E136" s="3" t="s">
        <v>959</v>
      </c>
    </row>
    <row r="137" spans="1:5" ht="17.399999999999999" x14ac:dyDescent="0.25">
      <c r="A137" s="3" t="s">
        <v>1027</v>
      </c>
      <c r="B137" s="3">
        <v>2.39909788672512E-9</v>
      </c>
      <c r="C137" s="3">
        <v>2.8883684557451198E-7</v>
      </c>
      <c r="D137" s="3">
        <v>1.3144527450994401</v>
      </c>
      <c r="E137" s="3" t="s">
        <v>936</v>
      </c>
    </row>
    <row r="138" spans="1:5" ht="17.399999999999999" x14ac:dyDescent="0.25">
      <c r="A138" s="3" t="s">
        <v>766</v>
      </c>
      <c r="B138" s="3">
        <v>2.42393916104038E-9</v>
      </c>
      <c r="C138" s="3">
        <v>2.8963339208461499E-7</v>
      </c>
      <c r="D138" s="3">
        <v>3.0191761073797299</v>
      </c>
      <c r="E138" s="3" t="s">
        <v>936</v>
      </c>
    </row>
    <row r="139" spans="1:5" ht="17.399999999999999" x14ac:dyDescent="0.25">
      <c r="A139" s="3" t="s">
        <v>1028</v>
      </c>
      <c r="B139" s="3">
        <v>2.4794376156630999E-9</v>
      </c>
      <c r="C139" s="3">
        <v>2.9405389991132801E-7</v>
      </c>
      <c r="D139" s="3">
        <v>-1.93759340094104</v>
      </c>
      <c r="E139" s="3" t="s">
        <v>959</v>
      </c>
    </row>
    <row r="140" spans="1:5" ht="17.399999999999999" x14ac:dyDescent="0.25">
      <c r="A140" s="3" t="s">
        <v>1029</v>
      </c>
      <c r="B140" s="3">
        <v>2.5091876828646999E-9</v>
      </c>
      <c r="C140" s="3">
        <v>2.9537785671174701E-7</v>
      </c>
      <c r="D140" s="3">
        <v>1.1218133368797201</v>
      </c>
      <c r="E140" s="3" t="s">
        <v>936</v>
      </c>
    </row>
    <row r="141" spans="1:5" ht="17.399999999999999" x14ac:dyDescent="0.25">
      <c r="A141" s="3" t="s">
        <v>1030</v>
      </c>
      <c r="B141" s="3">
        <v>2.94329912309896E-9</v>
      </c>
      <c r="C141" s="3">
        <v>3.4393315929624099E-7</v>
      </c>
      <c r="D141" s="3">
        <v>-3.1372877330947699</v>
      </c>
      <c r="E141" s="3" t="s">
        <v>959</v>
      </c>
    </row>
    <row r="142" spans="1:5" ht="17.399999999999999" x14ac:dyDescent="0.25">
      <c r="A142" s="3" t="s">
        <v>1031</v>
      </c>
      <c r="B142" s="3">
        <v>3.6518370345581898E-9</v>
      </c>
      <c r="C142" s="3">
        <v>4.2054343589274398E-7</v>
      </c>
      <c r="D142" s="3">
        <v>-1.6210076153298401</v>
      </c>
      <c r="E142" s="3" t="s">
        <v>959</v>
      </c>
    </row>
    <row r="143" spans="1:5" ht="17.399999999999999" x14ac:dyDescent="0.25">
      <c r="A143" s="3" t="s">
        <v>1032</v>
      </c>
      <c r="B143" s="3">
        <v>3.8426473660063702E-9</v>
      </c>
      <c r="C143" s="3">
        <v>4.3933346719836901E-7</v>
      </c>
      <c r="D143" s="3">
        <v>1.26955501027803</v>
      </c>
      <c r="E143" s="3" t="s">
        <v>936</v>
      </c>
    </row>
    <row r="144" spans="1:5" ht="17.399999999999999" x14ac:dyDescent="0.25">
      <c r="A144" s="3" t="s">
        <v>1033</v>
      </c>
      <c r="B144" s="3">
        <v>4.4203846558294803E-9</v>
      </c>
      <c r="C144" s="3">
        <v>5.0177680678887296E-7</v>
      </c>
      <c r="D144" s="3">
        <v>1.2519244466292101</v>
      </c>
      <c r="E144" s="3" t="s">
        <v>936</v>
      </c>
    </row>
    <row r="145" spans="1:5" ht="17.399999999999999" x14ac:dyDescent="0.25">
      <c r="A145" s="3" t="s">
        <v>1034</v>
      </c>
      <c r="B145" s="3">
        <v>5.2917519918889902E-9</v>
      </c>
      <c r="C145" s="3">
        <v>5.9222903278239299E-7</v>
      </c>
      <c r="D145" s="3">
        <v>2.0820922666729298</v>
      </c>
      <c r="E145" s="3" t="s">
        <v>936</v>
      </c>
    </row>
    <row r="146" spans="1:5" ht="17.399999999999999" x14ac:dyDescent="0.25">
      <c r="A146" s="3" t="s">
        <v>851</v>
      </c>
      <c r="B146" s="3">
        <v>5.5425771878822702E-9</v>
      </c>
      <c r="C146" s="3">
        <v>6.1516862134967505E-7</v>
      </c>
      <c r="D146" s="3">
        <v>2.4367362451472698</v>
      </c>
      <c r="E146" s="3" t="s">
        <v>936</v>
      </c>
    </row>
    <row r="147" spans="1:5" ht="17.399999999999999" x14ac:dyDescent="0.25">
      <c r="A147" s="3" t="s">
        <v>1035</v>
      </c>
      <c r="B147" s="3">
        <v>5.5741430577871297E-9</v>
      </c>
      <c r="C147" s="3">
        <v>6.1516862134967505E-7</v>
      </c>
      <c r="D147" s="3">
        <v>2.19930419749732</v>
      </c>
      <c r="E147" s="3" t="s">
        <v>936</v>
      </c>
    </row>
    <row r="148" spans="1:5" ht="17.399999999999999" x14ac:dyDescent="0.25">
      <c r="A148" s="3" t="s">
        <v>631</v>
      </c>
      <c r="B148" s="3">
        <v>6.0057783637118403E-9</v>
      </c>
      <c r="C148" s="3">
        <v>6.5823330866281696E-7</v>
      </c>
      <c r="D148" s="3">
        <v>2.0629180013767301</v>
      </c>
      <c r="E148" s="3" t="s">
        <v>936</v>
      </c>
    </row>
    <row r="149" spans="1:5" ht="17.399999999999999" x14ac:dyDescent="0.25">
      <c r="A149" s="3" t="s">
        <v>758</v>
      </c>
      <c r="B149" s="3">
        <v>6.8307567596099299E-9</v>
      </c>
      <c r="C149" s="3">
        <v>7.3846521376680899E-7</v>
      </c>
      <c r="D149" s="3">
        <v>2.4612072954505502</v>
      </c>
      <c r="E149" s="3" t="s">
        <v>936</v>
      </c>
    </row>
    <row r="150" spans="1:5" ht="17.399999999999999" x14ac:dyDescent="0.25">
      <c r="A150" s="3" t="s">
        <v>853</v>
      </c>
      <c r="B150" s="3">
        <v>6.7997144971633897E-9</v>
      </c>
      <c r="C150" s="3">
        <v>7.3846521376680899E-7</v>
      </c>
      <c r="D150" s="3">
        <v>1.5173509419630899</v>
      </c>
      <c r="E150" s="3" t="s">
        <v>936</v>
      </c>
    </row>
    <row r="151" spans="1:5" ht="17.399999999999999" x14ac:dyDescent="0.25">
      <c r="A151" s="3" t="s">
        <v>1036</v>
      </c>
      <c r="B151" s="3">
        <v>7.24904825507423E-9</v>
      </c>
      <c r="C151" s="3">
        <v>7.7839104641648404E-7</v>
      </c>
      <c r="D151" s="3">
        <v>1.9548567276266999</v>
      </c>
      <c r="E151" s="3" t="s">
        <v>936</v>
      </c>
    </row>
    <row r="152" spans="1:5" ht="17.399999999999999" x14ac:dyDescent="0.25">
      <c r="A152" s="3" t="s">
        <v>1037</v>
      </c>
      <c r="B152" s="3">
        <v>7.3997598786553401E-9</v>
      </c>
      <c r="C152" s="3">
        <v>7.8924150329926605E-7</v>
      </c>
      <c r="D152" s="3">
        <v>1.1715449489458201</v>
      </c>
      <c r="E152" s="3" t="s">
        <v>936</v>
      </c>
    </row>
    <row r="153" spans="1:5" ht="17.399999999999999" x14ac:dyDescent="0.25">
      <c r="A153" s="3" t="s">
        <v>1038</v>
      </c>
      <c r="B153" s="3">
        <v>8.2773080893708508E-9</v>
      </c>
      <c r="C153" s="3">
        <v>8.7695320104187698E-7</v>
      </c>
      <c r="D153" s="3">
        <v>2.29737603831382</v>
      </c>
      <c r="E153" s="3" t="s">
        <v>936</v>
      </c>
    </row>
    <row r="154" spans="1:5" ht="17.399999999999999" x14ac:dyDescent="0.25">
      <c r="A154" s="3" t="s">
        <v>1039</v>
      </c>
      <c r="B154" s="3">
        <v>8.5113655232120594E-9</v>
      </c>
      <c r="C154" s="3">
        <v>8.9577894632374905E-7</v>
      </c>
      <c r="D154" s="3">
        <v>3.6650794258500201</v>
      </c>
      <c r="E154" s="3" t="s">
        <v>936</v>
      </c>
    </row>
    <row r="155" spans="1:5" ht="17.399999999999999" x14ac:dyDescent="0.25">
      <c r="A155" s="3" t="s">
        <v>1040</v>
      </c>
      <c r="B155" s="3">
        <v>9.1666065590216501E-9</v>
      </c>
      <c r="C155" s="3">
        <v>9.5770936464052297E-7</v>
      </c>
      <c r="D155" s="3">
        <v>1.0272698436576599</v>
      </c>
      <c r="E155" s="3" t="s">
        <v>936</v>
      </c>
    </row>
    <row r="156" spans="1:5" ht="17.399999999999999" x14ac:dyDescent="0.25">
      <c r="A156" s="3" t="s">
        <v>455</v>
      </c>
      <c r="B156" s="3">
        <v>9.3661237591519195E-9</v>
      </c>
      <c r="C156" s="3">
        <v>9.6653531675611897E-7</v>
      </c>
      <c r="D156" s="3">
        <v>3.20735510186657</v>
      </c>
      <c r="E156" s="3" t="s">
        <v>936</v>
      </c>
    </row>
    <row r="157" spans="1:5" ht="17.399999999999999" x14ac:dyDescent="0.25">
      <c r="A157" s="3" t="s">
        <v>1041</v>
      </c>
      <c r="B157" s="3">
        <v>9.7681979807075396E-9</v>
      </c>
      <c r="C157" s="3">
        <v>9.9616546801850998E-7</v>
      </c>
      <c r="D157" s="3">
        <v>3.2064001591353102</v>
      </c>
      <c r="E157" s="3" t="s">
        <v>936</v>
      </c>
    </row>
    <row r="158" spans="1:5" ht="17.399999999999999" x14ac:dyDescent="0.25">
      <c r="A158" s="3" t="s">
        <v>1042</v>
      </c>
      <c r="B158" s="3">
        <v>9.7786189913722303E-9</v>
      </c>
      <c r="C158" s="3">
        <v>9.9616546801850998E-7</v>
      </c>
      <c r="D158" s="3">
        <v>1.01988749396363</v>
      </c>
      <c r="E158" s="3" t="s">
        <v>936</v>
      </c>
    </row>
    <row r="159" spans="1:5" ht="17.399999999999999" x14ac:dyDescent="0.25">
      <c r="A159" s="3" t="s">
        <v>1043</v>
      </c>
      <c r="B159" s="3">
        <v>1.0867333427329699E-8</v>
      </c>
      <c r="C159" s="3">
        <v>1.0930611571336899E-6</v>
      </c>
      <c r="D159" s="3">
        <v>-2.0801335584773599</v>
      </c>
      <c r="E159" s="3" t="s">
        <v>959</v>
      </c>
    </row>
    <row r="160" spans="1:5" ht="17.399999999999999" x14ac:dyDescent="0.25">
      <c r="A160" s="3" t="s">
        <v>1044</v>
      </c>
      <c r="B160" s="3">
        <v>1.1764981752803001E-8</v>
      </c>
      <c r="C160" s="3">
        <v>1.17590622651286E-6</v>
      </c>
      <c r="D160" s="3">
        <v>1.1429186731231</v>
      </c>
      <c r="E160" s="3" t="s">
        <v>936</v>
      </c>
    </row>
    <row r="161" spans="1:5" ht="17.399999999999999" x14ac:dyDescent="0.25">
      <c r="A161" s="3" t="s">
        <v>1045</v>
      </c>
      <c r="B161" s="3">
        <v>1.3986191299816401E-8</v>
      </c>
      <c r="C161" s="3">
        <v>1.38917845085426E-6</v>
      </c>
      <c r="D161" s="3">
        <v>2.50159072894481</v>
      </c>
      <c r="E161" s="3" t="s">
        <v>936</v>
      </c>
    </row>
    <row r="162" spans="1:5" ht="17.399999999999999" x14ac:dyDescent="0.25">
      <c r="A162" s="3" t="s">
        <v>1046</v>
      </c>
      <c r="B162" s="3">
        <v>1.46294401127837E-8</v>
      </c>
      <c r="C162" s="3">
        <v>1.4440438650457E-6</v>
      </c>
      <c r="D162" s="3">
        <v>1.13574595301649</v>
      </c>
      <c r="E162" s="3" t="s">
        <v>936</v>
      </c>
    </row>
    <row r="163" spans="1:5" ht="17.399999999999999" x14ac:dyDescent="0.25">
      <c r="A163" s="3" t="s">
        <v>632</v>
      </c>
      <c r="B163" s="3">
        <v>1.56249239034112E-8</v>
      </c>
      <c r="C163" s="3">
        <v>1.5274564486688699E-6</v>
      </c>
      <c r="D163" s="3">
        <v>1.90976105613945</v>
      </c>
      <c r="E163" s="3" t="s">
        <v>936</v>
      </c>
    </row>
    <row r="164" spans="1:5" ht="17.399999999999999" x14ac:dyDescent="0.25">
      <c r="A164" s="3" t="s">
        <v>607</v>
      </c>
      <c r="B164" s="3">
        <v>1.5666712882772799E-8</v>
      </c>
      <c r="C164" s="3">
        <v>1.5274564486688699E-6</v>
      </c>
      <c r="D164" s="3">
        <v>-1.67324324091976</v>
      </c>
      <c r="E164" s="3" t="s">
        <v>959</v>
      </c>
    </row>
    <row r="165" spans="1:5" ht="17.399999999999999" x14ac:dyDescent="0.25">
      <c r="A165" s="3" t="s">
        <v>1047</v>
      </c>
      <c r="B165" s="3">
        <v>1.6667010009959999E-8</v>
      </c>
      <c r="C165" s="3">
        <v>1.61507392120905E-6</v>
      </c>
      <c r="D165" s="3">
        <v>1.35632291979272</v>
      </c>
      <c r="E165" s="3" t="s">
        <v>936</v>
      </c>
    </row>
    <row r="166" spans="1:5" ht="17.399999999999999" x14ac:dyDescent="0.25">
      <c r="A166" s="3" t="s">
        <v>1048</v>
      </c>
      <c r="B166" s="3">
        <v>2.07575930044001E-8</v>
      </c>
      <c r="C166" s="3">
        <v>1.9872269158188298E-6</v>
      </c>
      <c r="D166" s="3">
        <v>1.19992788860413</v>
      </c>
      <c r="E166" s="3" t="s">
        <v>936</v>
      </c>
    </row>
    <row r="167" spans="1:5" ht="17.399999999999999" x14ac:dyDescent="0.25">
      <c r="A167" s="3" t="s">
        <v>1049</v>
      </c>
      <c r="B167" s="3">
        <v>2.379929363387E-8</v>
      </c>
      <c r="C167" s="3">
        <v>2.2647806852063601E-6</v>
      </c>
      <c r="D167" s="3">
        <v>1.31676924261666</v>
      </c>
      <c r="E167" s="3" t="s">
        <v>936</v>
      </c>
    </row>
    <row r="168" spans="1:5" ht="17.399999999999999" x14ac:dyDescent="0.25">
      <c r="A168" s="3" t="s">
        <v>1050</v>
      </c>
      <c r="B168" s="3">
        <v>2.50943610670942E-8</v>
      </c>
      <c r="C168" s="3">
        <v>2.3738070599896499E-6</v>
      </c>
      <c r="D168" s="3">
        <v>2.0640307428674398</v>
      </c>
      <c r="E168" s="3" t="s">
        <v>936</v>
      </c>
    </row>
    <row r="169" spans="1:5" ht="17.399999999999999" x14ac:dyDescent="0.25">
      <c r="A169" s="3" t="s">
        <v>1051</v>
      </c>
      <c r="B169" s="3">
        <v>2.5895510827264001E-8</v>
      </c>
      <c r="C169" s="3">
        <v>2.4350973850111202E-6</v>
      </c>
      <c r="D169" s="3">
        <v>-2.2173031530083902</v>
      </c>
      <c r="E169" s="3" t="s">
        <v>959</v>
      </c>
    </row>
    <row r="170" spans="1:5" ht="17.399999999999999" x14ac:dyDescent="0.25">
      <c r="A170" s="3" t="s">
        <v>850</v>
      </c>
      <c r="B170" s="3">
        <v>2.6384878619280401E-8</v>
      </c>
      <c r="C170" s="3">
        <v>2.4665205353976702E-6</v>
      </c>
      <c r="D170" s="3">
        <v>1.96164838891306</v>
      </c>
      <c r="E170" s="3" t="s">
        <v>936</v>
      </c>
    </row>
    <row r="171" spans="1:5" ht="17.399999999999999" x14ac:dyDescent="0.25">
      <c r="A171" s="3" t="s">
        <v>1052</v>
      </c>
      <c r="B171" s="3">
        <v>2.70673966843738E-8</v>
      </c>
      <c r="C171" s="3">
        <v>2.51552671408228E-6</v>
      </c>
      <c r="D171" s="3">
        <v>1.3199238265394899</v>
      </c>
      <c r="E171" s="3" t="s">
        <v>936</v>
      </c>
    </row>
    <row r="172" spans="1:5" ht="17.399999999999999" x14ac:dyDescent="0.25">
      <c r="A172" s="3" t="s">
        <v>1053</v>
      </c>
      <c r="B172" s="3">
        <v>2.7308296317686801E-8</v>
      </c>
      <c r="C172" s="3">
        <v>2.5231595644225501E-6</v>
      </c>
      <c r="D172" s="3">
        <v>1.3573630859813799</v>
      </c>
      <c r="E172" s="3" t="s">
        <v>936</v>
      </c>
    </row>
    <row r="173" spans="1:5" ht="17.399999999999999" x14ac:dyDescent="0.25">
      <c r="A173" s="3" t="s">
        <v>1054</v>
      </c>
      <c r="B173" s="3">
        <v>2.8325579631977499E-8</v>
      </c>
      <c r="C173" s="3">
        <v>2.6020237659617699E-6</v>
      </c>
      <c r="D173" s="3">
        <v>1.7954705265041699</v>
      </c>
      <c r="E173" s="3" t="s">
        <v>936</v>
      </c>
    </row>
    <row r="174" spans="1:5" ht="17.399999999999999" x14ac:dyDescent="0.25">
      <c r="A174" s="3" t="s">
        <v>1055</v>
      </c>
      <c r="B174" s="3">
        <v>2.9810560107695402E-8</v>
      </c>
      <c r="C174" s="3">
        <v>2.7226978231695201E-6</v>
      </c>
      <c r="D174" s="3">
        <v>1.5489260467574999</v>
      </c>
      <c r="E174" s="3" t="s">
        <v>936</v>
      </c>
    </row>
    <row r="175" spans="1:5" ht="17.399999999999999" x14ac:dyDescent="0.25">
      <c r="A175" s="3" t="s">
        <v>1056</v>
      </c>
      <c r="B175" s="3">
        <v>3.3767247261241197E-8</v>
      </c>
      <c r="C175" s="3">
        <v>3.0490289402025301E-6</v>
      </c>
      <c r="D175" s="3">
        <v>-1.04145620300394</v>
      </c>
      <c r="E175" s="3" t="s">
        <v>959</v>
      </c>
    </row>
    <row r="176" spans="1:5" ht="17.399999999999999" x14ac:dyDescent="0.25">
      <c r="A176" s="3" t="s">
        <v>1057</v>
      </c>
      <c r="B176" s="3">
        <v>3.4049360772114999E-8</v>
      </c>
      <c r="C176" s="3">
        <v>3.05713243723419E-6</v>
      </c>
      <c r="D176" s="3">
        <v>-1.6310734155705899</v>
      </c>
      <c r="E176" s="3" t="s">
        <v>959</v>
      </c>
    </row>
    <row r="177" spans="1:5" ht="17.399999999999999" x14ac:dyDescent="0.25">
      <c r="A177" s="3" t="s">
        <v>1058</v>
      </c>
      <c r="B177" s="3">
        <v>4.6335303313726099E-8</v>
      </c>
      <c r="C177" s="3">
        <v>4.0682908301753304E-6</v>
      </c>
      <c r="D177" s="3">
        <v>1.15831651975535</v>
      </c>
      <c r="E177" s="3" t="s">
        <v>936</v>
      </c>
    </row>
    <row r="178" spans="1:5" ht="17.399999999999999" x14ac:dyDescent="0.25">
      <c r="A178" s="3" t="s">
        <v>1059</v>
      </c>
      <c r="B178" s="3">
        <v>4.8253100579978799E-8</v>
      </c>
      <c r="C178" s="3">
        <v>4.2133971121814403E-6</v>
      </c>
      <c r="D178" s="3">
        <v>7.3459703115585304</v>
      </c>
      <c r="E178" s="3" t="s">
        <v>936</v>
      </c>
    </row>
    <row r="179" spans="1:5" ht="17.399999999999999" x14ac:dyDescent="0.25">
      <c r="A179" s="3" t="s">
        <v>1060</v>
      </c>
      <c r="B179" s="3">
        <v>5.0895536828881301E-8</v>
      </c>
      <c r="C179" s="3">
        <v>4.4198462911725803E-6</v>
      </c>
      <c r="D179" s="3">
        <v>3.0705552433553298</v>
      </c>
      <c r="E179" s="3" t="s">
        <v>936</v>
      </c>
    </row>
    <row r="180" spans="1:5" ht="17.399999999999999" x14ac:dyDescent="0.25">
      <c r="A180" s="3" t="s">
        <v>1061</v>
      </c>
      <c r="B180" s="3">
        <v>5.2128630049265803E-8</v>
      </c>
      <c r="C180" s="3">
        <v>4.4851541341549297E-6</v>
      </c>
      <c r="D180" s="3">
        <v>1.5306403403720099</v>
      </c>
      <c r="E180" s="3" t="s">
        <v>936</v>
      </c>
    </row>
    <row r="181" spans="1:5" ht="17.399999999999999" x14ac:dyDescent="0.25">
      <c r="A181" s="3" t="s">
        <v>1062</v>
      </c>
      <c r="B181" s="3">
        <v>5.2212025850658403E-8</v>
      </c>
      <c r="C181" s="3">
        <v>4.4851541341549297E-6</v>
      </c>
      <c r="D181" s="3">
        <v>-1.6376383093512701</v>
      </c>
      <c r="E181" s="3" t="s">
        <v>959</v>
      </c>
    </row>
    <row r="182" spans="1:5" ht="17.399999999999999" x14ac:dyDescent="0.25">
      <c r="A182" s="3" t="s">
        <v>1063</v>
      </c>
      <c r="B182" s="3">
        <v>5.45478300032389E-8</v>
      </c>
      <c r="C182" s="3">
        <v>4.6606135183412501E-6</v>
      </c>
      <c r="D182" s="3">
        <v>1.3696493912529899</v>
      </c>
      <c r="E182" s="3" t="s">
        <v>936</v>
      </c>
    </row>
    <row r="183" spans="1:5" ht="17.399999999999999" x14ac:dyDescent="0.25">
      <c r="A183" s="3" t="s">
        <v>594</v>
      </c>
      <c r="B183" s="3">
        <v>5.7938478540481201E-8</v>
      </c>
      <c r="C183" s="3">
        <v>4.9144569342755796E-6</v>
      </c>
      <c r="D183" s="3">
        <v>1.3126509414349199</v>
      </c>
      <c r="E183" s="3" t="s">
        <v>936</v>
      </c>
    </row>
    <row r="184" spans="1:5" ht="17.399999999999999" x14ac:dyDescent="0.25">
      <c r="A184" s="3" t="s">
        <v>1064</v>
      </c>
      <c r="B184" s="3">
        <v>5.8137295723874202E-8</v>
      </c>
      <c r="C184" s="3">
        <v>4.9144569342755796E-6</v>
      </c>
      <c r="D184" s="3">
        <v>1.0009579295247999</v>
      </c>
      <c r="E184" s="3" t="s">
        <v>936</v>
      </c>
    </row>
    <row r="185" spans="1:5" ht="17.399999999999999" x14ac:dyDescent="0.25">
      <c r="A185" s="3" t="s">
        <v>1065</v>
      </c>
      <c r="B185" s="3">
        <v>7.0467865929422101E-8</v>
      </c>
      <c r="C185" s="3">
        <v>5.8632215986930701E-6</v>
      </c>
      <c r="D185" s="3">
        <v>2.35200793786368</v>
      </c>
      <c r="E185" s="3" t="s">
        <v>936</v>
      </c>
    </row>
    <row r="186" spans="1:5" ht="17.399999999999999" x14ac:dyDescent="0.25">
      <c r="A186" s="3" t="s">
        <v>1066</v>
      </c>
      <c r="B186" s="3">
        <v>7.4501125393197594E-8</v>
      </c>
      <c r="C186" s="3">
        <v>6.0787957810437196E-6</v>
      </c>
      <c r="D186" s="3">
        <v>2.7673781953960499</v>
      </c>
      <c r="E186" s="3" t="s">
        <v>936</v>
      </c>
    </row>
    <row r="187" spans="1:5" ht="17.399999999999999" x14ac:dyDescent="0.25">
      <c r="A187" s="3" t="s">
        <v>520</v>
      </c>
      <c r="B187" s="3">
        <v>7.3760503548572304E-8</v>
      </c>
      <c r="C187" s="3">
        <v>6.0787957810437196E-6</v>
      </c>
      <c r="D187" s="3">
        <v>1.6818128944150199</v>
      </c>
      <c r="E187" s="3" t="s">
        <v>936</v>
      </c>
    </row>
    <row r="188" spans="1:5" ht="17.399999999999999" x14ac:dyDescent="0.25">
      <c r="A188" s="3" t="s">
        <v>1067</v>
      </c>
      <c r="B188" s="3">
        <v>7.4588797967752598E-8</v>
      </c>
      <c r="C188" s="3">
        <v>6.0787957810437196E-6</v>
      </c>
      <c r="D188" s="3">
        <v>1.52577246102116</v>
      </c>
      <c r="E188" s="3" t="s">
        <v>936</v>
      </c>
    </row>
    <row r="189" spans="1:5" ht="17.399999999999999" x14ac:dyDescent="0.25">
      <c r="A189" s="3" t="s">
        <v>1068</v>
      </c>
      <c r="B189" s="3">
        <v>7.4306167461490298E-8</v>
      </c>
      <c r="C189" s="3">
        <v>6.0787957810437196E-6</v>
      </c>
      <c r="D189" s="3">
        <v>1.4503796654024099</v>
      </c>
      <c r="E189" s="3" t="s">
        <v>936</v>
      </c>
    </row>
    <row r="190" spans="1:5" ht="17.399999999999999" x14ac:dyDescent="0.25">
      <c r="A190" s="3" t="s">
        <v>1069</v>
      </c>
      <c r="B190" s="3">
        <v>7.9427665676090903E-8</v>
      </c>
      <c r="C190" s="3">
        <v>6.4401248108389603E-6</v>
      </c>
      <c r="D190" s="3">
        <v>-1.6512923410538001</v>
      </c>
      <c r="E190" s="3" t="s">
        <v>959</v>
      </c>
    </row>
    <row r="191" spans="1:5" ht="17.399999999999999" x14ac:dyDescent="0.25">
      <c r="A191" s="3" t="s">
        <v>760</v>
      </c>
      <c r="B191" s="3">
        <v>8.1089377629441099E-8</v>
      </c>
      <c r="C191" s="3">
        <v>6.5414842095790798E-6</v>
      </c>
      <c r="D191" s="3">
        <v>2.0907188322021701</v>
      </c>
      <c r="E191" s="3" t="s">
        <v>936</v>
      </c>
    </row>
    <row r="192" spans="1:5" ht="17.399999999999999" x14ac:dyDescent="0.25">
      <c r="A192" s="3" t="s">
        <v>1070</v>
      </c>
      <c r="B192" s="3">
        <v>8.8697743756937095E-8</v>
      </c>
      <c r="C192" s="3">
        <v>7.1191138575012401E-6</v>
      </c>
      <c r="D192" s="3">
        <v>-1.31080813190584</v>
      </c>
      <c r="E192" s="3" t="s">
        <v>959</v>
      </c>
    </row>
    <row r="193" spans="1:5" ht="17.399999999999999" x14ac:dyDescent="0.25">
      <c r="A193" s="3" t="s">
        <v>1071</v>
      </c>
      <c r="B193" s="3">
        <v>1.0123410644709301E-7</v>
      </c>
      <c r="C193" s="3">
        <v>8.0040418888418096E-6</v>
      </c>
      <c r="D193" s="3">
        <v>2.24995409061242</v>
      </c>
      <c r="E193" s="3" t="s">
        <v>936</v>
      </c>
    </row>
    <row r="194" spans="1:5" ht="17.399999999999999" x14ac:dyDescent="0.25">
      <c r="A194" s="3" t="s">
        <v>1072</v>
      </c>
      <c r="B194" s="3">
        <v>1.1099655053922E-7</v>
      </c>
      <c r="C194" s="3">
        <v>8.7324612929172507E-6</v>
      </c>
      <c r="D194" s="3">
        <v>2.0762311360174399</v>
      </c>
      <c r="E194" s="3" t="s">
        <v>936</v>
      </c>
    </row>
    <row r="195" spans="1:5" ht="17.399999999999999" x14ac:dyDescent="0.25">
      <c r="A195" s="3" t="s">
        <v>1073</v>
      </c>
      <c r="B195" s="3">
        <v>1.2175639670004899E-7</v>
      </c>
      <c r="C195" s="3">
        <v>9.4850620409665395E-6</v>
      </c>
      <c r="D195" s="3">
        <v>1.32935071861197</v>
      </c>
      <c r="E195" s="3" t="s">
        <v>936</v>
      </c>
    </row>
    <row r="196" spans="1:5" ht="17.399999999999999" x14ac:dyDescent="0.25">
      <c r="A196" s="3" t="s">
        <v>1074</v>
      </c>
      <c r="B196" s="3">
        <v>1.2558754264813299E-7</v>
      </c>
      <c r="C196" s="3">
        <v>9.7357913549469894E-6</v>
      </c>
      <c r="D196" s="3">
        <v>1.0944161969978401</v>
      </c>
      <c r="E196" s="3" t="s">
        <v>936</v>
      </c>
    </row>
    <row r="197" spans="1:5" ht="17.399999999999999" x14ac:dyDescent="0.25">
      <c r="A197" s="3" t="s">
        <v>1075</v>
      </c>
      <c r="B197" s="3">
        <v>1.28191985572762E-7</v>
      </c>
      <c r="C197" s="3">
        <v>9.8894516248657107E-6</v>
      </c>
      <c r="D197" s="3">
        <v>1.4492223936166899</v>
      </c>
      <c r="E197" s="3" t="s">
        <v>936</v>
      </c>
    </row>
    <row r="198" spans="1:5" ht="17.399999999999999" x14ac:dyDescent="0.25">
      <c r="A198" s="3" t="s">
        <v>1076</v>
      </c>
      <c r="B198" s="3">
        <v>1.3099828344579499E-7</v>
      </c>
      <c r="C198" s="3">
        <v>1.00571242537226E-5</v>
      </c>
      <c r="D198" s="3">
        <v>1.35028370726498</v>
      </c>
      <c r="E198" s="3" t="s">
        <v>936</v>
      </c>
    </row>
    <row r="199" spans="1:5" ht="17.399999999999999" x14ac:dyDescent="0.25">
      <c r="A199" s="3" t="s">
        <v>1077</v>
      </c>
      <c r="B199" s="3">
        <v>1.3268294201825999E-7</v>
      </c>
      <c r="C199" s="3">
        <v>1.0088982366288001E-5</v>
      </c>
      <c r="D199" s="3">
        <v>1.86396259326791</v>
      </c>
      <c r="E199" s="3" t="s">
        <v>936</v>
      </c>
    </row>
    <row r="200" spans="1:5" ht="17.399999999999999" x14ac:dyDescent="0.25">
      <c r="A200" s="3" t="s">
        <v>1078</v>
      </c>
      <c r="B200" s="3">
        <v>1.3264581999736101E-7</v>
      </c>
      <c r="C200" s="3">
        <v>1.0088982366288001E-5</v>
      </c>
      <c r="D200" s="3">
        <v>1.23814657577985</v>
      </c>
      <c r="E200" s="3" t="s">
        <v>936</v>
      </c>
    </row>
    <row r="201" spans="1:5" ht="17.399999999999999" x14ac:dyDescent="0.25">
      <c r="A201" s="3" t="s">
        <v>1079</v>
      </c>
      <c r="B201" s="3">
        <v>1.40954345547142E-7</v>
      </c>
      <c r="C201" s="3">
        <v>1.06668879020723E-5</v>
      </c>
      <c r="D201" s="3">
        <v>1.6052869094937701</v>
      </c>
      <c r="E201" s="3" t="s">
        <v>936</v>
      </c>
    </row>
    <row r="202" spans="1:5" ht="17.399999999999999" x14ac:dyDescent="0.25">
      <c r="A202" s="3" t="s">
        <v>854</v>
      </c>
      <c r="B202" s="3">
        <v>1.4255496568980399E-7</v>
      </c>
      <c r="C202" s="3">
        <v>1.07368886954614E-5</v>
      </c>
      <c r="D202" s="3">
        <v>1.5937331750102499</v>
      </c>
      <c r="E202" s="3" t="s">
        <v>936</v>
      </c>
    </row>
    <row r="203" spans="1:5" ht="17.399999999999999" x14ac:dyDescent="0.25">
      <c r="A203" s="3" t="s">
        <v>1080</v>
      </c>
      <c r="B203" s="3">
        <v>1.44225405568409E-7</v>
      </c>
      <c r="C203" s="3">
        <v>1.0811462949496E-5</v>
      </c>
      <c r="D203" s="3">
        <v>1.19719846621962</v>
      </c>
      <c r="E203" s="3" t="s">
        <v>936</v>
      </c>
    </row>
    <row r="204" spans="1:5" ht="17.399999999999999" x14ac:dyDescent="0.25">
      <c r="A204" s="3" t="s">
        <v>452</v>
      </c>
      <c r="B204" s="3">
        <v>1.5456345521216099E-7</v>
      </c>
      <c r="C204" s="3">
        <v>1.1532030188881099E-5</v>
      </c>
      <c r="D204" s="3">
        <v>1.50284918836015</v>
      </c>
      <c r="E204" s="3" t="s">
        <v>936</v>
      </c>
    </row>
    <row r="205" spans="1:5" ht="17.399999999999999" x14ac:dyDescent="0.25">
      <c r="A205" s="3" t="s">
        <v>1081</v>
      </c>
      <c r="B205" s="3">
        <v>1.5713152099638501E-7</v>
      </c>
      <c r="C205" s="3">
        <v>1.16688510825913E-5</v>
      </c>
      <c r="D205" s="3">
        <v>-1.3441649383937599</v>
      </c>
      <c r="E205" s="3" t="s">
        <v>959</v>
      </c>
    </row>
    <row r="206" spans="1:5" ht="17.399999999999999" x14ac:dyDescent="0.25">
      <c r="A206" s="3" t="s">
        <v>1082</v>
      </c>
      <c r="B206" s="3">
        <v>1.6227286887848999E-7</v>
      </c>
      <c r="C206" s="3">
        <v>1.19946066614743E-5</v>
      </c>
      <c r="D206" s="3">
        <v>1.4554856078659999</v>
      </c>
      <c r="E206" s="3" t="s">
        <v>936</v>
      </c>
    </row>
    <row r="207" spans="1:5" ht="17.399999999999999" x14ac:dyDescent="0.25">
      <c r="A207" s="3" t="s">
        <v>1083</v>
      </c>
      <c r="B207" s="3">
        <v>1.6638752725905399E-7</v>
      </c>
      <c r="C207" s="3">
        <v>1.22092594907771E-5</v>
      </c>
      <c r="D207" s="3">
        <v>2.1469576357631599</v>
      </c>
      <c r="E207" s="3" t="s">
        <v>936</v>
      </c>
    </row>
    <row r="208" spans="1:5" ht="17.399999999999999" x14ac:dyDescent="0.25">
      <c r="A208" s="3" t="s">
        <v>1084</v>
      </c>
      <c r="B208" s="3">
        <v>1.66713397275272E-7</v>
      </c>
      <c r="C208" s="3">
        <v>1.22092594907771E-5</v>
      </c>
      <c r="D208" s="3">
        <v>-2.69712875855955</v>
      </c>
      <c r="E208" s="3" t="s">
        <v>959</v>
      </c>
    </row>
    <row r="209" spans="1:5" ht="17.399999999999999" x14ac:dyDescent="0.25">
      <c r="A209" s="3" t="s">
        <v>1085</v>
      </c>
      <c r="B209" s="3">
        <v>1.6893867249422099E-7</v>
      </c>
      <c r="C209" s="3">
        <v>1.23154742352209E-5</v>
      </c>
      <c r="D209" s="3">
        <v>2.9299163679737399</v>
      </c>
      <c r="E209" s="3" t="s">
        <v>936</v>
      </c>
    </row>
    <row r="210" spans="1:5" ht="17.399999999999999" x14ac:dyDescent="0.25">
      <c r="A210" s="3" t="s">
        <v>1086</v>
      </c>
      <c r="B210" s="3">
        <v>1.8356687719163299E-7</v>
      </c>
      <c r="C210" s="3">
        <v>1.33207525677143E-5</v>
      </c>
      <c r="D210" s="3">
        <v>1.8226317287535601</v>
      </c>
      <c r="E210" s="3" t="s">
        <v>936</v>
      </c>
    </row>
    <row r="211" spans="1:5" ht="17.399999999999999" x14ac:dyDescent="0.25">
      <c r="A211" s="3" t="s">
        <v>1087</v>
      </c>
      <c r="B211" s="3">
        <v>1.86603375335032E-7</v>
      </c>
      <c r="C211" s="3">
        <v>1.3479549276474199E-5</v>
      </c>
      <c r="D211" s="3">
        <v>-1.5323750610443101</v>
      </c>
      <c r="E211" s="3" t="s">
        <v>959</v>
      </c>
    </row>
    <row r="212" spans="1:5" ht="17.399999999999999" x14ac:dyDescent="0.25">
      <c r="A212" s="3" t="s">
        <v>1088</v>
      </c>
      <c r="B212" s="3">
        <v>1.9927419970076899E-7</v>
      </c>
      <c r="C212" s="3">
        <v>1.4329708514229001E-5</v>
      </c>
      <c r="D212" s="3">
        <v>-1.6472750105426299</v>
      </c>
      <c r="E212" s="3" t="s">
        <v>959</v>
      </c>
    </row>
    <row r="213" spans="1:5" ht="17.399999999999999" x14ac:dyDescent="0.25">
      <c r="A213" s="3" t="s">
        <v>1089</v>
      </c>
      <c r="B213" s="3">
        <v>2.2377025606466599E-7</v>
      </c>
      <c r="C213" s="3">
        <v>1.5875700488302101E-5</v>
      </c>
      <c r="D213" s="3">
        <v>-1.15806240231732</v>
      </c>
      <c r="E213" s="3" t="s">
        <v>959</v>
      </c>
    </row>
    <row r="214" spans="1:5" ht="17.399999999999999" x14ac:dyDescent="0.25">
      <c r="A214" s="3" t="s">
        <v>1090</v>
      </c>
      <c r="B214" s="3">
        <v>2.2534228620958201E-7</v>
      </c>
      <c r="C214" s="3">
        <v>1.5916176055300799E-5</v>
      </c>
      <c r="D214" s="3">
        <v>1.85060827635172</v>
      </c>
      <c r="E214" s="3" t="s">
        <v>936</v>
      </c>
    </row>
    <row r="215" spans="1:5" ht="17.399999999999999" x14ac:dyDescent="0.25">
      <c r="A215" s="3" t="s">
        <v>1091</v>
      </c>
      <c r="B215" s="3">
        <v>2.36055049428461E-7</v>
      </c>
      <c r="C215" s="3">
        <v>1.65990568385713E-5</v>
      </c>
      <c r="D215" s="3">
        <v>2.0425162381817099</v>
      </c>
      <c r="E215" s="3" t="s">
        <v>936</v>
      </c>
    </row>
    <row r="216" spans="1:5" ht="17.399999999999999" x14ac:dyDescent="0.25">
      <c r="A216" s="3" t="s">
        <v>1092</v>
      </c>
      <c r="B216" s="3">
        <v>2.4906233048253002E-7</v>
      </c>
      <c r="C216" s="3">
        <v>1.7436557515543399E-5</v>
      </c>
      <c r="D216" s="3">
        <v>1.1364276454655</v>
      </c>
      <c r="E216" s="3" t="s">
        <v>936</v>
      </c>
    </row>
    <row r="217" spans="1:5" ht="17.399999999999999" x14ac:dyDescent="0.25">
      <c r="A217" s="3" t="s">
        <v>518</v>
      </c>
      <c r="B217" s="3">
        <v>2.5700662408838702E-7</v>
      </c>
      <c r="C217" s="3">
        <v>1.7839928538713E-5</v>
      </c>
      <c r="D217" s="3">
        <v>1.84971770028697</v>
      </c>
      <c r="E217" s="3" t="s">
        <v>936</v>
      </c>
    </row>
    <row r="218" spans="1:5" ht="17.399999999999999" x14ac:dyDescent="0.25">
      <c r="A218" s="3" t="s">
        <v>1093</v>
      </c>
      <c r="B218" s="3">
        <v>2.57069194271663E-7</v>
      </c>
      <c r="C218" s="3">
        <v>1.7839928538713E-5</v>
      </c>
      <c r="D218" s="3">
        <v>1.43086637898894</v>
      </c>
      <c r="E218" s="3" t="s">
        <v>936</v>
      </c>
    </row>
    <row r="219" spans="1:5" ht="17.399999999999999" x14ac:dyDescent="0.25">
      <c r="A219" s="3" t="s">
        <v>1094</v>
      </c>
      <c r="B219" s="3">
        <v>2.7163341071842898E-7</v>
      </c>
      <c r="C219" s="3">
        <v>1.87686876658143E-5</v>
      </c>
      <c r="D219" s="3">
        <v>-2.1350132355287101</v>
      </c>
      <c r="E219" s="3" t="s">
        <v>959</v>
      </c>
    </row>
    <row r="220" spans="1:5" ht="17.399999999999999" x14ac:dyDescent="0.25">
      <c r="A220" s="3" t="s">
        <v>1095</v>
      </c>
      <c r="B220" s="3">
        <v>2.9031709287000502E-7</v>
      </c>
      <c r="C220" s="3">
        <v>1.9801370128283802E-5</v>
      </c>
      <c r="D220" s="3">
        <v>1.59408317402101</v>
      </c>
      <c r="E220" s="3" t="s">
        <v>936</v>
      </c>
    </row>
    <row r="221" spans="1:5" ht="17.399999999999999" x14ac:dyDescent="0.25">
      <c r="A221" s="3" t="s">
        <v>1096</v>
      </c>
      <c r="B221" s="3">
        <v>3.2528990691312698E-7</v>
      </c>
      <c r="C221" s="3">
        <v>2.19046915282348E-5</v>
      </c>
      <c r="D221" s="3">
        <v>2.3250565682550399</v>
      </c>
      <c r="E221" s="3" t="s">
        <v>936</v>
      </c>
    </row>
    <row r="222" spans="1:5" ht="17.399999999999999" x14ac:dyDescent="0.25">
      <c r="A222" s="3" t="s">
        <v>1097</v>
      </c>
      <c r="B222" s="3">
        <v>3.3972570288971198E-7</v>
      </c>
      <c r="C222" s="3">
        <v>2.2780256836807199E-5</v>
      </c>
      <c r="D222" s="3">
        <v>-1.5912068736465099</v>
      </c>
      <c r="E222" s="3" t="s">
        <v>959</v>
      </c>
    </row>
    <row r="223" spans="1:5" ht="17.399999999999999" x14ac:dyDescent="0.25">
      <c r="A223" s="3" t="s">
        <v>1098</v>
      </c>
      <c r="B223" s="3">
        <v>3.4779795927101802E-7</v>
      </c>
      <c r="C223" s="3">
        <v>2.3223551129138801E-5</v>
      </c>
      <c r="D223" s="3">
        <v>1.542057414334</v>
      </c>
      <c r="E223" s="3" t="s">
        <v>936</v>
      </c>
    </row>
    <row r="224" spans="1:5" ht="17.399999999999999" x14ac:dyDescent="0.25">
      <c r="A224" s="3" t="s">
        <v>1099</v>
      </c>
      <c r="B224" s="3">
        <v>3.56505363658173E-7</v>
      </c>
      <c r="C224" s="3">
        <v>2.3705369201906698E-5</v>
      </c>
      <c r="D224" s="3">
        <v>-2.5946506017990298</v>
      </c>
      <c r="E224" s="3" t="s">
        <v>959</v>
      </c>
    </row>
    <row r="225" spans="1:5" ht="17.399999999999999" x14ac:dyDescent="0.25">
      <c r="A225" s="3" t="s">
        <v>1100</v>
      </c>
      <c r="B225" s="3">
        <v>3.6072899329263101E-7</v>
      </c>
      <c r="C225" s="3">
        <v>2.3886271505860401E-5</v>
      </c>
      <c r="D225" s="3">
        <v>1.95557070633849</v>
      </c>
      <c r="E225" s="3" t="s">
        <v>936</v>
      </c>
    </row>
    <row r="226" spans="1:5" ht="17.399999999999999" x14ac:dyDescent="0.25">
      <c r="A226" s="3" t="s">
        <v>1101</v>
      </c>
      <c r="B226" s="3">
        <v>4.0767026739509202E-7</v>
      </c>
      <c r="C226" s="3">
        <v>2.6661299956554699E-5</v>
      </c>
      <c r="D226" s="3">
        <v>1.36818993683375</v>
      </c>
      <c r="E226" s="3" t="s">
        <v>936</v>
      </c>
    </row>
    <row r="227" spans="1:5" ht="17.399999999999999" x14ac:dyDescent="0.25">
      <c r="A227" s="3" t="s">
        <v>1102</v>
      </c>
      <c r="B227" s="3">
        <v>4.1619855941218502E-7</v>
      </c>
      <c r="C227" s="3">
        <v>2.7107489779419898E-5</v>
      </c>
      <c r="D227" s="3">
        <v>1.4135972634820899</v>
      </c>
      <c r="E227" s="3" t="s">
        <v>936</v>
      </c>
    </row>
    <row r="228" spans="1:5" ht="17.399999999999999" x14ac:dyDescent="0.25">
      <c r="A228" s="3" t="s">
        <v>1103</v>
      </c>
      <c r="B228" s="3">
        <v>4.5530943491689101E-7</v>
      </c>
      <c r="C228" s="3">
        <v>2.9533785876323401E-5</v>
      </c>
      <c r="D228" s="3">
        <v>3.0523443347808201</v>
      </c>
      <c r="E228" s="3" t="s">
        <v>936</v>
      </c>
    </row>
    <row r="229" spans="1:5" ht="17.399999999999999" x14ac:dyDescent="0.25">
      <c r="A229" s="3" t="s">
        <v>1104</v>
      </c>
      <c r="B229" s="3">
        <v>4.7093425868204801E-7</v>
      </c>
      <c r="C229" s="3">
        <v>3.0256040065314002E-5</v>
      </c>
      <c r="D229" s="3">
        <v>4.8929787920764296</v>
      </c>
      <c r="E229" s="3" t="s">
        <v>936</v>
      </c>
    </row>
    <row r="230" spans="1:5" ht="17.399999999999999" x14ac:dyDescent="0.25">
      <c r="A230" s="3" t="s">
        <v>1105</v>
      </c>
      <c r="B230" s="3">
        <v>4.75963378827617E-7</v>
      </c>
      <c r="C230" s="3">
        <v>3.0256040065314002E-5</v>
      </c>
      <c r="D230" s="3">
        <v>3.8942322867600798</v>
      </c>
      <c r="E230" s="3" t="s">
        <v>936</v>
      </c>
    </row>
    <row r="231" spans="1:5" ht="17.399999999999999" x14ac:dyDescent="0.25">
      <c r="A231" s="3" t="s">
        <v>1106</v>
      </c>
      <c r="B231" s="3">
        <v>4.6863890486561202E-7</v>
      </c>
      <c r="C231" s="3">
        <v>3.0256040065314002E-5</v>
      </c>
      <c r="D231" s="3">
        <v>1.4724883989227999</v>
      </c>
      <c r="E231" s="3" t="s">
        <v>936</v>
      </c>
    </row>
    <row r="232" spans="1:5" ht="17.399999999999999" x14ac:dyDescent="0.25">
      <c r="A232" s="3" t="s">
        <v>1107</v>
      </c>
      <c r="B232" s="3">
        <v>4.7554224557414897E-7</v>
      </c>
      <c r="C232" s="3">
        <v>3.0256040065314002E-5</v>
      </c>
      <c r="D232" s="3">
        <v>1.3353705630477899</v>
      </c>
      <c r="E232" s="3" t="s">
        <v>936</v>
      </c>
    </row>
    <row r="233" spans="1:5" ht="17.399999999999999" x14ac:dyDescent="0.25">
      <c r="A233" s="3" t="s">
        <v>1108</v>
      </c>
      <c r="B233" s="3">
        <v>5.2182401612840004E-7</v>
      </c>
      <c r="C233" s="3">
        <v>3.3039152447460302E-5</v>
      </c>
      <c r="D233" s="3">
        <v>-3.1853104049156502</v>
      </c>
      <c r="E233" s="3" t="s">
        <v>959</v>
      </c>
    </row>
    <row r="234" spans="1:5" ht="17.399999999999999" x14ac:dyDescent="0.25">
      <c r="A234" s="3" t="s">
        <v>1109</v>
      </c>
      <c r="B234" s="3">
        <v>5.3072701117862305E-7</v>
      </c>
      <c r="C234" s="3">
        <v>3.3359257499774403E-5</v>
      </c>
      <c r="D234" s="3">
        <v>1.45590715264175</v>
      </c>
      <c r="E234" s="3" t="s">
        <v>936</v>
      </c>
    </row>
    <row r="235" spans="1:5" ht="17.399999999999999" x14ac:dyDescent="0.25">
      <c r="A235" s="3" t="s">
        <v>1110</v>
      </c>
      <c r="B235" s="3">
        <v>5.3688912526651599E-7</v>
      </c>
      <c r="C235" s="3">
        <v>3.3591503853289302E-5</v>
      </c>
      <c r="D235" s="3">
        <v>1.41878348180283</v>
      </c>
      <c r="E235" s="3" t="s">
        <v>936</v>
      </c>
    </row>
    <row r="236" spans="1:5" ht="17.399999999999999" x14ac:dyDescent="0.25">
      <c r="A236" s="3" t="s">
        <v>1111</v>
      </c>
      <c r="B236" s="3">
        <v>5.4867932621559901E-7</v>
      </c>
      <c r="C236" s="3">
        <v>3.4060983797727801E-5</v>
      </c>
      <c r="D236" s="3">
        <v>1.0880918069766501</v>
      </c>
      <c r="E236" s="3" t="s">
        <v>936</v>
      </c>
    </row>
    <row r="237" spans="1:5" ht="17.399999999999999" x14ac:dyDescent="0.25">
      <c r="A237" s="3" t="s">
        <v>757</v>
      </c>
      <c r="B237" s="3">
        <v>5.4812082281184395E-7</v>
      </c>
      <c r="C237" s="3">
        <v>3.4060983797727801E-5</v>
      </c>
      <c r="D237" s="3">
        <v>-1.69872772387842</v>
      </c>
      <c r="E237" s="3" t="s">
        <v>959</v>
      </c>
    </row>
    <row r="238" spans="1:5" ht="17.399999999999999" x14ac:dyDescent="0.25">
      <c r="A238" s="3" t="s">
        <v>1112</v>
      </c>
      <c r="B238" s="3">
        <v>5.5672397990252097E-7</v>
      </c>
      <c r="C238" s="3">
        <v>3.4425904624944997E-5</v>
      </c>
      <c r="D238" s="3">
        <v>1.0439763107573301</v>
      </c>
      <c r="E238" s="3" t="s">
        <v>936</v>
      </c>
    </row>
    <row r="239" spans="1:5" ht="17.399999999999999" x14ac:dyDescent="0.25">
      <c r="A239" s="3" t="s">
        <v>1113</v>
      </c>
      <c r="B239" s="3">
        <v>5.6631023519360404E-7</v>
      </c>
      <c r="C239" s="3">
        <v>3.4882954487196701E-5</v>
      </c>
      <c r="D239" s="3">
        <v>-1.3653193645772199</v>
      </c>
      <c r="E239" s="3" t="s">
        <v>959</v>
      </c>
    </row>
    <row r="240" spans="1:5" ht="17.399999999999999" x14ac:dyDescent="0.25">
      <c r="A240" s="3" t="s">
        <v>1114</v>
      </c>
      <c r="B240" s="3">
        <v>5.9911957957547798E-7</v>
      </c>
      <c r="C240" s="3">
        <v>3.6761422234028898E-5</v>
      </c>
      <c r="D240" s="3">
        <v>2.0009255855166601</v>
      </c>
      <c r="E240" s="3" t="s">
        <v>936</v>
      </c>
    </row>
    <row r="241" spans="1:5" ht="17.399999999999999" x14ac:dyDescent="0.25">
      <c r="A241" s="3" t="s">
        <v>1115</v>
      </c>
      <c r="B241" s="3">
        <v>6.0999424100724505E-7</v>
      </c>
      <c r="C241" s="3">
        <v>3.7141871563552302E-5</v>
      </c>
      <c r="D241" s="3">
        <v>1.04592563983014</v>
      </c>
      <c r="E241" s="3" t="s">
        <v>936</v>
      </c>
    </row>
    <row r="242" spans="1:5" ht="17.399999999999999" x14ac:dyDescent="0.25">
      <c r="A242" s="3" t="s">
        <v>1116</v>
      </c>
      <c r="B242" s="3">
        <v>6.7716522538833E-7</v>
      </c>
      <c r="C242" s="3">
        <v>4.1074464739966901E-5</v>
      </c>
      <c r="D242" s="3">
        <v>1.0336121471223001</v>
      </c>
      <c r="E242" s="3" t="s">
        <v>936</v>
      </c>
    </row>
    <row r="243" spans="1:5" ht="17.399999999999999" x14ac:dyDescent="0.25">
      <c r="A243" s="3" t="s">
        <v>1117</v>
      </c>
      <c r="B243" s="3">
        <v>6.8349875909299601E-7</v>
      </c>
      <c r="C243" s="3">
        <v>4.1300997260478699E-5</v>
      </c>
      <c r="D243" s="3">
        <v>-1.10950305046065</v>
      </c>
      <c r="E243" s="3" t="s">
        <v>959</v>
      </c>
    </row>
    <row r="244" spans="1:5" ht="17.399999999999999" x14ac:dyDescent="0.25">
      <c r="A244" s="3" t="s">
        <v>1118</v>
      </c>
      <c r="B244" s="3">
        <v>7.2460356453845104E-7</v>
      </c>
      <c r="C244" s="3">
        <v>4.3290976870846103E-5</v>
      </c>
      <c r="D244" s="3">
        <v>1.9484119658633701</v>
      </c>
      <c r="E244" s="3" t="s">
        <v>936</v>
      </c>
    </row>
    <row r="245" spans="1:5" ht="17.399999999999999" x14ac:dyDescent="0.25">
      <c r="A245" s="3" t="s">
        <v>1119</v>
      </c>
      <c r="B245" s="3">
        <v>7.5984614324387699E-7</v>
      </c>
      <c r="C245" s="3">
        <v>4.52264977843884E-5</v>
      </c>
      <c r="D245" s="3">
        <v>-1.68903296494882</v>
      </c>
      <c r="E245" s="3" t="s">
        <v>959</v>
      </c>
    </row>
    <row r="246" spans="1:5" ht="17.399999999999999" x14ac:dyDescent="0.25">
      <c r="A246" s="3" t="s">
        <v>1120</v>
      </c>
      <c r="B246" s="3">
        <v>7.8875565730349598E-7</v>
      </c>
      <c r="C246" s="3">
        <v>4.6772033230847597E-5</v>
      </c>
      <c r="D246" s="3">
        <v>-1.7428985525629299</v>
      </c>
      <c r="E246" s="3" t="s">
        <v>959</v>
      </c>
    </row>
    <row r="247" spans="1:5" ht="17.399999999999999" x14ac:dyDescent="0.25">
      <c r="A247" s="3" t="s">
        <v>1121</v>
      </c>
      <c r="B247" s="3">
        <v>7.9228043785842702E-7</v>
      </c>
      <c r="C247" s="3">
        <v>4.6806396722847999E-5</v>
      </c>
      <c r="D247" s="3">
        <v>3.81709381772477</v>
      </c>
      <c r="E247" s="3" t="s">
        <v>936</v>
      </c>
    </row>
    <row r="248" spans="1:5" ht="17.399999999999999" x14ac:dyDescent="0.25">
      <c r="A248" s="3" t="s">
        <v>1122</v>
      </c>
      <c r="B248" s="3">
        <v>8.2117798290719202E-7</v>
      </c>
      <c r="C248" s="3">
        <v>4.8333927793930001E-5</v>
      </c>
      <c r="D248" s="3">
        <v>1.6124049510170699</v>
      </c>
      <c r="E248" s="3" t="s">
        <v>936</v>
      </c>
    </row>
    <row r="249" spans="1:5" ht="17.399999999999999" x14ac:dyDescent="0.25">
      <c r="A249" s="3" t="s">
        <v>633</v>
      </c>
      <c r="B249" s="3">
        <v>8.5576363211274795E-7</v>
      </c>
      <c r="C249" s="3">
        <v>4.9999248682116898E-5</v>
      </c>
      <c r="D249" s="3">
        <v>1.63807886609402</v>
      </c>
      <c r="E249" s="3" t="s">
        <v>936</v>
      </c>
    </row>
    <row r="250" spans="1:5" ht="17.399999999999999" x14ac:dyDescent="0.25">
      <c r="A250" s="3" t="s">
        <v>1123</v>
      </c>
      <c r="B250" s="3">
        <v>9.4908818220223002E-7</v>
      </c>
      <c r="C250" s="3">
        <v>5.5047114567729303E-5</v>
      </c>
      <c r="D250" s="3">
        <v>1.2751067395984099</v>
      </c>
      <c r="E250" s="3" t="s">
        <v>936</v>
      </c>
    </row>
    <row r="251" spans="1:5" ht="17.399999999999999" x14ac:dyDescent="0.25">
      <c r="A251" s="3" t="s">
        <v>1124</v>
      </c>
      <c r="B251" s="3">
        <v>9.61566730215229E-7</v>
      </c>
      <c r="C251" s="3">
        <v>5.5568067187565198E-5</v>
      </c>
      <c r="D251" s="3">
        <v>-2.2632682568407598</v>
      </c>
      <c r="E251" s="3" t="s">
        <v>959</v>
      </c>
    </row>
    <row r="252" spans="1:5" ht="17.399999999999999" x14ac:dyDescent="0.25">
      <c r="A252" s="3" t="s">
        <v>1125</v>
      </c>
      <c r="B252" s="3">
        <v>9.6810775137338096E-7</v>
      </c>
      <c r="C252" s="3">
        <v>5.5743363713136802E-5</v>
      </c>
      <c r="D252" s="3">
        <v>-1.06086338225528</v>
      </c>
      <c r="E252" s="3" t="s">
        <v>959</v>
      </c>
    </row>
    <row r="253" spans="1:5" ht="17.399999999999999" x14ac:dyDescent="0.25">
      <c r="A253" s="3" t="s">
        <v>1126</v>
      </c>
      <c r="B253" s="3">
        <v>9.8394780775530108E-7</v>
      </c>
      <c r="C253" s="3">
        <v>5.6247836549810203E-5</v>
      </c>
      <c r="D253" s="3">
        <v>1.1129600567854401</v>
      </c>
      <c r="E253" s="3" t="s">
        <v>936</v>
      </c>
    </row>
    <row r="254" spans="1:5" ht="17.399999999999999" x14ac:dyDescent="0.25">
      <c r="A254" s="3" t="s">
        <v>634</v>
      </c>
      <c r="B254" s="3">
        <v>9.9158386389242309E-7</v>
      </c>
      <c r="C254" s="3">
        <v>5.6481185537557001E-5</v>
      </c>
      <c r="D254" s="3">
        <v>-1.77482797182937</v>
      </c>
      <c r="E254" s="3" t="s">
        <v>959</v>
      </c>
    </row>
    <row r="255" spans="1:5" ht="17.399999999999999" x14ac:dyDescent="0.25">
      <c r="A255" s="3" t="s">
        <v>1127</v>
      </c>
      <c r="B255" s="3">
        <v>1.00388662804909E-6</v>
      </c>
      <c r="C255" s="3">
        <v>5.6977736760557497E-5</v>
      </c>
      <c r="D255" s="3">
        <v>1.17776541917331</v>
      </c>
      <c r="E255" s="3" t="s">
        <v>936</v>
      </c>
    </row>
    <row r="256" spans="1:5" ht="17.399999999999999" x14ac:dyDescent="0.25">
      <c r="A256" s="3" t="s">
        <v>1128</v>
      </c>
      <c r="B256" s="3">
        <v>1.0916895790255999E-6</v>
      </c>
      <c r="C256" s="3">
        <v>6.1740678967525894E-5</v>
      </c>
      <c r="D256" s="3">
        <v>1.01773838897584</v>
      </c>
      <c r="E256" s="3" t="s">
        <v>936</v>
      </c>
    </row>
    <row r="257" spans="1:5" ht="17.399999999999999" x14ac:dyDescent="0.25">
      <c r="A257" s="3" t="s">
        <v>1129</v>
      </c>
      <c r="B257" s="3">
        <v>1.1141129454475501E-6</v>
      </c>
      <c r="C257" s="3">
        <v>6.2785400457632606E-5</v>
      </c>
      <c r="D257" s="3">
        <v>1.73939159482511</v>
      </c>
      <c r="E257" s="3" t="s">
        <v>936</v>
      </c>
    </row>
    <row r="258" spans="1:5" ht="17.399999999999999" x14ac:dyDescent="0.25">
      <c r="A258" s="3" t="s">
        <v>1130</v>
      </c>
      <c r="B258" s="3">
        <v>1.1655357580301099E-6</v>
      </c>
      <c r="C258" s="3">
        <v>6.5220754459910103E-5</v>
      </c>
      <c r="D258" s="3">
        <v>-1.6048754075065701</v>
      </c>
      <c r="E258" s="3" t="s">
        <v>959</v>
      </c>
    </row>
    <row r="259" spans="1:5" ht="17.399999999999999" x14ac:dyDescent="0.25">
      <c r="A259" s="3" t="s">
        <v>635</v>
      </c>
      <c r="B259" s="3">
        <v>1.21322729912812E-6</v>
      </c>
      <c r="C259" s="3">
        <v>6.7651256974540707E-5</v>
      </c>
      <c r="D259" s="3">
        <v>1.5217434520119999</v>
      </c>
      <c r="E259" s="3" t="s">
        <v>936</v>
      </c>
    </row>
    <row r="260" spans="1:5" ht="17.399999999999999" x14ac:dyDescent="0.25">
      <c r="A260" s="3" t="s">
        <v>819</v>
      </c>
      <c r="B260" s="3">
        <v>1.23538535372764E-6</v>
      </c>
      <c r="C260" s="3">
        <v>6.8406773663552705E-5</v>
      </c>
      <c r="D260" s="3">
        <v>1.63827432991468</v>
      </c>
      <c r="E260" s="3" t="s">
        <v>936</v>
      </c>
    </row>
    <row r="261" spans="1:5" ht="17.399999999999999" x14ac:dyDescent="0.25">
      <c r="A261" s="3" t="s">
        <v>1131</v>
      </c>
      <c r="B261" s="3">
        <v>1.2517346169308799E-6</v>
      </c>
      <c r="C261" s="3">
        <v>6.9071411570366604E-5</v>
      </c>
      <c r="D261" s="3">
        <v>1.04847216074613</v>
      </c>
      <c r="E261" s="3" t="s">
        <v>936</v>
      </c>
    </row>
    <row r="262" spans="1:5" ht="17.399999999999999" x14ac:dyDescent="0.25">
      <c r="A262" s="3" t="s">
        <v>1132</v>
      </c>
      <c r="B262" s="3">
        <v>1.2595411921921099E-6</v>
      </c>
      <c r="C262" s="3">
        <v>6.9261690748501894E-5</v>
      </c>
      <c r="D262" s="3">
        <v>1.1529383051045901</v>
      </c>
      <c r="E262" s="3" t="s">
        <v>936</v>
      </c>
    </row>
    <row r="263" spans="1:5" ht="17.399999999999999" x14ac:dyDescent="0.25">
      <c r="A263" s="3" t="s">
        <v>1133</v>
      </c>
      <c r="B263" s="3">
        <v>1.28854536054167E-6</v>
      </c>
      <c r="C263" s="3">
        <v>7.0506580148288695E-5</v>
      </c>
      <c r="D263" s="3">
        <v>1.2604410807338</v>
      </c>
      <c r="E263" s="3" t="s">
        <v>936</v>
      </c>
    </row>
    <row r="264" spans="1:5" ht="17.399999999999999" x14ac:dyDescent="0.25">
      <c r="A264" s="3" t="s">
        <v>1134</v>
      </c>
      <c r="B264" s="3">
        <v>1.2984386938502301E-6</v>
      </c>
      <c r="C264" s="3">
        <v>7.0667081242013204E-5</v>
      </c>
      <c r="D264" s="3">
        <v>1.2528460018899299</v>
      </c>
      <c r="E264" s="3" t="s">
        <v>936</v>
      </c>
    </row>
    <row r="265" spans="1:5" ht="17.399999999999999" x14ac:dyDescent="0.25">
      <c r="A265" s="3" t="s">
        <v>1135</v>
      </c>
      <c r="B265" s="3">
        <v>1.31263722002175E-6</v>
      </c>
      <c r="C265" s="3">
        <v>7.1196009217016094E-5</v>
      </c>
      <c r="D265" s="3">
        <v>4.9166984175822899</v>
      </c>
      <c r="E265" s="3" t="s">
        <v>936</v>
      </c>
    </row>
    <row r="266" spans="1:5" ht="17.399999999999999" x14ac:dyDescent="0.25">
      <c r="A266" s="3" t="s">
        <v>1136</v>
      </c>
      <c r="B266" s="3">
        <v>1.4157545950814901E-6</v>
      </c>
      <c r="C266" s="3">
        <v>7.6010716300793798E-5</v>
      </c>
      <c r="D266" s="3">
        <v>1.4456038348165701</v>
      </c>
      <c r="E266" s="3" t="s">
        <v>936</v>
      </c>
    </row>
    <row r="267" spans="1:5" ht="17.399999999999999" x14ac:dyDescent="0.25">
      <c r="A267" s="3" t="s">
        <v>1137</v>
      </c>
      <c r="B267" s="3">
        <v>1.45935694862671E-6</v>
      </c>
      <c r="C267" s="3">
        <v>7.8087880900928197E-5</v>
      </c>
      <c r="D267" s="3">
        <v>1.8699884267254001</v>
      </c>
      <c r="E267" s="3" t="s">
        <v>936</v>
      </c>
    </row>
    <row r="268" spans="1:5" ht="17.399999999999999" x14ac:dyDescent="0.25">
      <c r="A268" s="3" t="s">
        <v>1138</v>
      </c>
      <c r="B268" s="3">
        <v>1.5102842655077299E-6</v>
      </c>
      <c r="C268" s="3">
        <v>8.0272366379427603E-5</v>
      </c>
      <c r="D268" s="3">
        <v>1.4902899868112001</v>
      </c>
      <c r="E268" s="3" t="s">
        <v>936</v>
      </c>
    </row>
    <row r="269" spans="1:5" ht="17.399999999999999" x14ac:dyDescent="0.25">
      <c r="A269" s="3" t="s">
        <v>1139</v>
      </c>
      <c r="B269" s="3">
        <v>1.5077916990151399E-6</v>
      </c>
      <c r="C269" s="3">
        <v>8.0272366379427603E-5</v>
      </c>
      <c r="D269" s="3">
        <v>-1.0317420175263901</v>
      </c>
      <c r="E269" s="3" t="s">
        <v>959</v>
      </c>
    </row>
    <row r="270" spans="1:5" ht="17.399999999999999" x14ac:dyDescent="0.25">
      <c r="A270" s="3" t="s">
        <v>1140</v>
      </c>
      <c r="B270" s="3">
        <v>1.5492690188412001E-6</v>
      </c>
      <c r="C270" s="3">
        <v>8.2069944158081297E-5</v>
      </c>
      <c r="D270" s="3">
        <v>1.4724992368649299</v>
      </c>
      <c r="E270" s="3" t="s">
        <v>936</v>
      </c>
    </row>
    <row r="271" spans="1:5" ht="17.399999999999999" x14ac:dyDescent="0.25">
      <c r="A271" s="3" t="s">
        <v>1141</v>
      </c>
      <c r="B271" s="3">
        <v>1.6586095780827E-6</v>
      </c>
      <c r="C271" s="3">
        <v>8.7570177458106996E-5</v>
      </c>
      <c r="D271" s="3">
        <v>1.12189267325174</v>
      </c>
      <c r="E271" s="3" t="s">
        <v>936</v>
      </c>
    </row>
    <row r="272" spans="1:5" ht="17.399999999999999" x14ac:dyDescent="0.25">
      <c r="A272" s="3" t="s">
        <v>1142</v>
      </c>
      <c r="B272" s="3">
        <v>1.6694625115288299E-6</v>
      </c>
      <c r="C272" s="3">
        <v>8.7851318653033603E-5</v>
      </c>
      <c r="D272" s="3">
        <v>1.4951754125352399</v>
      </c>
      <c r="E272" s="3" t="s">
        <v>936</v>
      </c>
    </row>
    <row r="273" spans="1:5" ht="17.399999999999999" x14ac:dyDescent="0.25">
      <c r="A273" s="3" t="s">
        <v>1143</v>
      </c>
      <c r="B273" s="3">
        <v>1.72981148681804E-6</v>
      </c>
      <c r="C273" s="3">
        <v>9.0726614351525705E-5</v>
      </c>
      <c r="D273" s="3">
        <v>-2.0097493692700401</v>
      </c>
      <c r="E273" s="3" t="s">
        <v>959</v>
      </c>
    </row>
    <row r="274" spans="1:5" ht="17.399999999999999" x14ac:dyDescent="0.25">
      <c r="A274" s="3" t="s">
        <v>1144</v>
      </c>
      <c r="B274" s="3">
        <v>1.81140722535361E-6</v>
      </c>
      <c r="C274" s="3">
        <v>9.4693696135919806E-5</v>
      </c>
      <c r="D274" s="3">
        <v>-2.0192469373981199</v>
      </c>
      <c r="E274" s="3" t="s">
        <v>959</v>
      </c>
    </row>
    <row r="275" spans="1:5" ht="17.399999999999999" x14ac:dyDescent="0.25">
      <c r="A275" s="3" t="s">
        <v>1145</v>
      </c>
      <c r="B275" s="3">
        <v>1.9691076625649502E-6</v>
      </c>
      <c r="C275" s="3">
        <v>1.02600193355679E-4</v>
      </c>
      <c r="D275" s="3">
        <v>-2.41047891097167</v>
      </c>
      <c r="E275" s="3" t="s">
        <v>959</v>
      </c>
    </row>
    <row r="276" spans="1:5" ht="17.399999999999999" x14ac:dyDescent="0.25">
      <c r="A276" s="3" t="s">
        <v>1146</v>
      </c>
      <c r="B276" s="3">
        <v>2.2279187845938601E-6</v>
      </c>
      <c r="C276" s="3">
        <v>1.14954822483005E-4</v>
      </c>
      <c r="D276" s="3">
        <v>1.25657182685378</v>
      </c>
      <c r="E276" s="3" t="s">
        <v>936</v>
      </c>
    </row>
    <row r="277" spans="1:5" ht="17.399999999999999" x14ac:dyDescent="0.25">
      <c r="A277" s="3" t="s">
        <v>1147</v>
      </c>
      <c r="B277" s="3">
        <v>2.2551041553095602E-6</v>
      </c>
      <c r="C277" s="3">
        <v>1.15980955456892E-4</v>
      </c>
      <c r="D277" s="3">
        <v>3.3734654445194598</v>
      </c>
      <c r="E277" s="3" t="s">
        <v>936</v>
      </c>
    </row>
    <row r="278" spans="1:5" ht="17.399999999999999" x14ac:dyDescent="0.25">
      <c r="A278" s="3" t="s">
        <v>1148</v>
      </c>
      <c r="B278" s="3">
        <v>2.3116312654635301E-6</v>
      </c>
      <c r="C278" s="3">
        <v>1.1850465829272999E-4</v>
      </c>
      <c r="D278" s="3">
        <v>2.2370271537639699</v>
      </c>
      <c r="E278" s="3" t="s">
        <v>936</v>
      </c>
    </row>
    <row r="279" spans="1:5" ht="17.399999999999999" x14ac:dyDescent="0.25">
      <c r="A279" s="3" t="s">
        <v>1149</v>
      </c>
      <c r="B279" s="3">
        <v>2.3503497804544301E-6</v>
      </c>
      <c r="C279" s="3">
        <v>1.20102118041742E-4</v>
      </c>
      <c r="D279" s="3">
        <v>1.02599962241038</v>
      </c>
      <c r="E279" s="3" t="s">
        <v>936</v>
      </c>
    </row>
    <row r="280" spans="1:5" ht="17.399999999999999" x14ac:dyDescent="0.25">
      <c r="A280" s="3" t="s">
        <v>1150</v>
      </c>
      <c r="B280" s="3">
        <v>2.3907020014745898E-6</v>
      </c>
      <c r="C280" s="3">
        <v>1.21034247332301E-4</v>
      </c>
      <c r="D280" s="3">
        <v>2.8732000752609701</v>
      </c>
      <c r="E280" s="3" t="s">
        <v>936</v>
      </c>
    </row>
    <row r="281" spans="1:5" ht="17.399999999999999" x14ac:dyDescent="0.25">
      <c r="A281" s="3" t="s">
        <v>765</v>
      </c>
      <c r="B281" s="3">
        <v>2.3992355154180502E-6</v>
      </c>
      <c r="C281" s="3">
        <v>1.21034247332301E-4</v>
      </c>
      <c r="D281" s="3">
        <v>2.5397915629925198</v>
      </c>
      <c r="E281" s="3" t="s">
        <v>936</v>
      </c>
    </row>
    <row r="282" spans="1:5" ht="17.399999999999999" x14ac:dyDescent="0.25">
      <c r="A282" s="3" t="s">
        <v>1151</v>
      </c>
      <c r="B282" s="3">
        <v>2.4142874656644601E-6</v>
      </c>
      <c r="C282" s="3">
        <v>1.21034247332301E-4</v>
      </c>
      <c r="D282" s="3">
        <v>1.83840925303174</v>
      </c>
      <c r="E282" s="3" t="s">
        <v>936</v>
      </c>
    </row>
    <row r="283" spans="1:5" ht="17.399999999999999" x14ac:dyDescent="0.25">
      <c r="A283" s="3" t="s">
        <v>1152</v>
      </c>
      <c r="B283" s="3">
        <v>2.3794219787874399E-6</v>
      </c>
      <c r="C283" s="3">
        <v>1.21034247332301E-4</v>
      </c>
      <c r="D283" s="3">
        <v>1.1987264082351601</v>
      </c>
      <c r="E283" s="3" t="s">
        <v>936</v>
      </c>
    </row>
    <row r="284" spans="1:5" ht="17.399999999999999" x14ac:dyDescent="0.25">
      <c r="A284" s="3" t="s">
        <v>1153</v>
      </c>
      <c r="B284" s="3">
        <v>2.46092597118055E-6</v>
      </c>
      <c r="C284" s="3">
        <v>1.2298438847170199E-4</v>
      </c>
      <c r="D284" s="3">
        <v>1.3289410849312899</v>
      </c>
      <c r="E284" s="3" t="s">
        <v>936</v>
      </c>
    </row>
    <row r="285" spans="1:5" ht="17.399999999999999" x14ac:dyDescent="0.25">
      <c r="A285" s="3" t="s">
        <v>1154</v>
      </c>
      <c r="B285" s="3">
        <v>2.4754502185595998E-6</v>
      </c>
      <c r="C285" s="3">
        <v>1.2328053984219501E-4</v>
      </c>
      <c r="D285" s="3">
        <v>1.1126949634646699</v>
      </c>
      <c r="E285" s="3" t="s">
        <v>936</v>
      </c>
    </row>
    <row r="286" spans="1:5" ht="17.399999999999999" x14ac:dyDescent="0.25">
      <c r="A286" s="3" t="s">
        <v>1155</v>
      </c>
      <c r="B286" s="3">
        <v>2.4823667725586698E-6</v>
      </c>
      <c r="C286" s="3">
        <v>1.2328053984219501E-4</v>
      </c>
      <c r="D286" s="3">
        <v>-1.3451796968916501</v>
      </c>
      <c r="E286" s="3" t="s">
        <v>959</v>
      </c>
    </row>
    <row r="287" spans="1:5" ht="17.399999999999999" x14ac:dyDescent="0.25">
      <c r="A287" s="3" t="s">
        <v>1156</v>
      </c>
      <c r="B287" s="3">
        <v>2.5472740526313699E-6</v>
      </c>
      <c r="C287" s="3">
        <v>1.2610990418821701E-4</v>
      </c>
      <c r="D287" s="3">
        <v>1.24886842470074</v>
      </c>
      <c r="E287" s="3" t="s">
        <v>936</v>
      </c>
    </row>
    <row r="288" spans="1:5" ht="17.399999999999999" x14ac:dyDescent="0.25">
      <c r="A288" s="3" t="s">
        <v>1157</v>
      </c>
      <c r="B288" s="3">
        <v>2.62336096312803E-6</v>
      </c>
      <c r="C288" s="3">
        <v>1.29072608130126E-4</v>
      </c>
      <c r="D288" s="3">
        <v>1.27371791187379</v>
      </c>
      <c r="E288" s="3" t="s">
        <v>936</v>
      </c>
    </row>
    <row r="289" spans="1:5" ht="17.399999999999999" x14ac:dyDescent="0.25">
      <c r="A289" s="3" t="s">
        <v>1158</v>
      </c>
      <c r="B289" s="3">
        <v>2.6619066793591598E-6</v>
      </c>
      <c r="C289" s="3">
        <v>1.3056487947029599E-4</v>
      </c>
      <c r="D289" s="3">
        <v>1.24512384117729</v>
      </c>
      <c r="E289" s="3" t="s">
        <v>936</v>
      </c>
    </row>
    <row r="290" spans="1:5" ht="17.399999999999999" x14ac:dyDescent="0.25">
      <c r="A290" s="3" t="s">
        <v>764</v>
      </c>
      <c r="B290" s="3">
        <v>2.7671471987191399E-6</v>
      </c>
      <c r="C290" s="3">
        <v>1.34894181846763E-4</v>
      </c>
      <c r="D290" s="3">
        <v>-2.1381664973202898</v>
      </c>
      <c r="E290" s="3" t="s">
        <v>959</v>
      </c>
    </row>
    <row r="291" spans="1:5" ht="17.399999999999999" x14ac:dyDescent="0.25">
      <c r="A291" s="3" t="s">
        <v>458</v>
      </c>
      <c r="B291" s="3">
        <v>2.8248008179676402E-6</v>
      </c>
      <c r="C291" s="3">
        <v>1.3710713893624001E-4</v>
      </c>
      <c r="D291" s="3">
        <v>1.5194922254452401</v>
      </c>
      <c r="E291" s="3" t="s">
        <v>936</v>
      </c>
    </row>
    <row r="292" spans="1:5" ht="17.399999999999999" x14ac:dyDescent="0.25">
      <c r="A292" s="3" t="s">
        <v>1159</v>
      </c>
      <c r="B292" s="3">
        <v>2.8297974811909501E-6</v>
      </c>
      <c r="C292" s="3">
        <v>1.3710713893624001E-4</v>
      </c>
      <c r="D292" s="3">
        <v>-1.19651338278154</v>
      </c>
      <c r="E292" s="3" t="s">
        <v>959</v>
      </c>
    </row>
    <row r="293" spans="1:5" ht="17.399999999999999" x14ac:dyDescent="0.25">
      <c r="A293" s="3" t="s">
        <v>1160</v>
      </c>
      <c r="B293" s="3">
        <v>2.86347359684159E-6</v>
      </c>
      <c r="C293" s="3">
        <v>1.3831708936476201E-4</v>
      </c>
      <c r="D293" s="3">
        <v>1.41008663077463</v>
      </c>
      <c r="E293" s="3" t="s">
        <v>936</v>
      </c>
    </row>
    <row r="294" spans="1:5" ht="17.399999999999999" x14ac:dyDescent="0.25">
      <c r="A294" s="3" t="s">
        <v>1161</v>
      </c>
      <c r="B294" s="3">
        <v>2.8935048597461198E-6</v>
      </c>
      <c r="C294" s="3">
        <v>1.3934417948813701E-4</v>
      </c>
      <c r="D294" s="3">
        <v>3.34593200665834</v>
      </c>
      <c r="E294" s="3" t="s">
        <v>936</v>
      </c>
    </row>
    <row r="295" spans="1:5" ht="17.399999999999999" x14ac:dyDescent="0.25">
      <c r="A295" s="3" t="s">
        <v>1162</v>
      </c>
      <c r="B295" s="3">
        <v>3.0397607337655601E-6</v>
      </c>
      <c r="C295" s="3">
        <v>1.4506870144445101E-4</v>
      </c>
      <c r="D295" s="3">
        <v>2.6782385303384801</v>
      </c>
      <c r="E295" s="3" t="s">
        <v>936</v>
      </c>
    </row>
    <row r="296" spans="1:5" ht="17.399999999999999" x14ac:dyDescent="0.25">
      <c r="A296" s="3" t="s">
        <v>1163</v>
      </c>
      <c r="B296" s="3">
        <v>3.0617564476990099E-6</v>
      </c>
      <c r="C296" s="3">
        <v>1.4568093852345101E-4</v>
      </c>
      <c r="D296" s="3">
        <v>1.6558232020122601</v>
      </c>
      <c r="E296" s="3" t="s">
        <v>936</v>
      </c>
    </row>
    <row r="297" spans="1:5" ht="17.399999999999999" x14ac:dyDescent="0.25">
      <c r="A297" s="3" t="s">
        <v>1164</v>
      </c>
      <c r="B297" s="3">
        <v>3.3476670165194899E-6</v>
      </c>
      <c r="C297" s="3">
        <v>1.5786683746744101E-4</v>
      </c>
      <c r="D297" s="3">
        <v>1.10723901566288</v>
      </c>
      <c r="E297" s="3" t="s">
        <v>936</v>
      </c>
    </row>
    <row r="298" spans="1:5" ht="17.399999999999999" x14ac:dyDescent="0.25">
      <c r="A298" s="3" t="s">
        <v>1165</v>
      </c>
      <c r="B298" s="3">
        <v>3.3608728022318301E-6</v>
      </c>
      <c r="C298" s="3">
        <v>1.5802068216884101E-4</v>
      </c>
      <c r="D298" s="3">
        <v>1.4451089701012501</v>
      </c>
      <c r="E298" s="3" t="s">
        <v>936</v>
      </c>
    </row>
    <row r="299" spans="1:5" ht="17.399999999999999" x14ac:dyDescent="0.25">
      <c r="A299" s="3" t="s">
        <v>1166</v>
      </c>
      <c r="B299" s="3">
        <v>3.7288003768026601E-6</v>
      </c>
      <c r="C299" s="3">
        <v>1.74802641852944E-4</v>
      </c>
      <c r="D299" s="3">
        <v>1.15379195616709</v>
      </c>
      <c r="E299" s="3" t="s">
        <v>936</v>
      </c>
    </row>
    <row r="300" spans="1:5" ht="17.399999999999999" x14ac:dyDescent="0.25">
      <c r="A300" s="3" t="s">
        <v>1167</v>
      </c>
      <c r="B300" s="3">
        <v>3.7674415937025301E-6</v>
      </c>
      <c r="C300" s="3">
        <v>1.7609465237388401E-4</v>
      </c>
      <c r="D300" s="3">
        <v>1.1061871897953199</v>
      </c>
      <c r="E300" s="3" t="s">
        <v>936</v>
      </c>
    </row>
    <row r="301" spans="1:5" ht="17.399999999999999" x14ac:dyDescent="0.25">
      <c r="A301" s="3" t="s">
        <v>1168</v>
      </c>
      <c r="B301" s="3">
        <v>3.801848287285E-6</v>
      </c>
      <c r="C301" s="3">
        <v>1.77181738948778E-4</v>
      </c>
      <c r="D301" s="3">
        <v>1.47066218452458</v>
      </c>
      <c r="E301" s="3" t="s">
        <v>936</v>
      </c>
    </row>
    <row r="302" spans="1:5" ht="17.399999999999999" x14ac:dyDescent="0.25">
      <c r="A302" s="3" t="s">
        <v>1169</v>
      </c>
      <c r="B302" s="3">
        <v>3.8811646164337797E-6</v>
      </c>
      <c r="C302" s="3">
        <v>1.8034932188411E-4</v>
      </c>
      <c r="D302" s="3">
        <v>1.0397294142501501</v>
      </c>
      <c r="E302" s="3" t="s">
        <v>936</v>
      </c>
    </row>
    <row r="303" spans="1:5" ht="17.399999999999999" x14ac:dyDescent="0.25">
      <c r="A303" s="3" t="s">
        <v>1170</v>
      </c>
      <c r="B303" s="3">
        <v>4.1455965664847097E-6</v>
      </c>
      <c r="C303" s="3">
        <v>1.91516920449346E-4</v>
      </c>
      <c r="D303" s="3">
        <v>1.61521893761297</v>
      </c>
      <c r="E303" s="3" t="s">
        <v>936</v>
      </c>
    </row>
    <row r="304" spans="1:5" ht="17.399999999999999" x14ac:dyDescent="0.25">
      <c r="A304" s="3" t="s">
        <v>1171</v>
      </c>
      <c r="B304" s="3">
        <v>4.2166655532326296E-6</v>
      </c>
      <c r="C304" s="3">
        <v>1.94235504266588E-4</v>
      </c>
      <c r="D304" s="3">
        <v>1.34164800110168</v>
      </c>
      <c r="E304" s="3" t="s">
        <v>936</v>
      </c>
    </row>
    <row r="305" spans="1:5" ht="17.399999999999999" x14ac:dyDescent="0.25">
      <c r="A305" s="3" t="s">
        <v>1172</v>
      </c>
      <c r="B305" s="3">
        <v>4.2855087310974997E-6</v>
      </c>
      <c r="C305" s="3">
        <v>1.9626888978271299E-4</v>
      </c>
      <c r="D305" s="3">
        <v>1.5789567404881499</v>
      </c>
      <c r="E305" s="3" t="s">
        <v>936</v>
      </c>
    </row>
    <row r="306" spans="1:5" ht="17.399999999999999" x14ac:dyDescent="0.25">
      <c r="A306" s="3" t="s">
        <v>1173</v>
      </c>
      <c r="B306" s="3">
        <v>4.3975070473744001E-6</v>
      </c>
      <c r="C306" s="3">
        <v>2.0024407448961001E-4</v>
      </c>
      <c r="D306" s="3">
        <v>3.5308607457418999</v>
      </c>
      <c r="E306" s="3" t="s">
        <v>936</v>
      </c>
    </row>
    <row r="307" spans="1:5" ht="17.399999999999999" x14ac:dyDescent="0.25">
      <c r="A307" s="3" t="s">
        <v>1174</v>
      </c>
      <c r="B307" s="3">
        <v>4.4239585525740697E-6</v>
      </c>
      <c r="C307" s="3">
        <v>2.0087299805002001E-4</v>
      </c>
      <c r="D307" s="3">
        <v>1.1233309553409601</v>
      </c>
      <c r="E307" s="3" t="s">
        <v>936</v>
      </c>
    </row>
    <row r="308" spans="1:5" ht="17.399999999999999" x14ac:dyDescent="0.25">
      <c r="A308" s="3" t="s">
        <v>1175</v>
      </c>
      <c r="B308" s="3">
        <v>4.4518107967231697E-6</v>
      </c>
      <c r="C308" s="3">
        <v>2.0098913972024001E-4</v>
      </c>
      <c r="D308" s="3">
        <v>1.19616805717418</v>
      </c>
      <c r="E308" s="3" t="s">
        <v>936</v>
      </c>
    </row>
    <row r="309" spans="1:5" ht="17.399999999999999" x14ac:dyDescent="0.25">
      <c r="A309" s="3" t="s">
        <v>1176</v>
      </c>
      <c r="B309" s="3">
        <v>4.44098511117589E-6</v>
      </c>
      <c r="C309" s="3">
        <v>2.0098913972024001E-4</v>
      </c>
      <c r="D309" s="3">
        <v>-1.45796772305207</v>
      </c>
      <c r="E309" s="3" t="s">
        <v>959</v>
      </c>
    </row>
    <row r="310" spans="1:5" ht="17.399999999999999" x14ac:dyDescent="0.25">
      <c r="A310" s="3" t="s">
        <v>1177</v>
      </c>
      <c r="B310" s="3">
        <v>4.4941926112982899E-6</v>
      </c>
      <c r="C310" s="3">
        <v>2.0232778747521999E-4</v>
      </c>
      <c r="D310" s="3">
        <v>1.2019028070785001</v>
      </c>
      <c r="E310" s="3" t="s">
        <v>936</v>
      </c>
    </row>
    <row r="311" spans="1:5" ht="17.399999999999999" x14ac:dyDescent="0.25">
      <c r="A311" s="3" t="s">
        <v>1178</v>
      </c>
      <c r="B311" s="3">
        <v>4.5279945012938196E-6</v>
      </c>
      <c r="C311" s="3">
        <v>2.0327369665130399E-4</v>
      </c>
      <c r="D311" s="3">
        <v>1.6378092850177099</v>
      </c>
      <c r="E311" s="3" t="s">
        <v>936</v>
      </c>
    </row>
    <row r="312" spans="1:5" ht="17.399999999999999" x14ac:dyDescent="0.25">
      <c r="A312" s="3" t="s">
        <v>1179</v>
      </c>
      <c r="B312" s="3">
        <v>4.5635579053949197E-6</v>
      </c>
      <c r="C312" s="3">
        <v>2.04293133049397E-4</v>
      </c>
      <c r="D312" s="3">
        <v>1.5222524483278601</v>
      </c>
      <c r="E312" s="3" t="s">
        <v>936</v>
      </c>
    </row>
    <row r="313" spans="1:5" ht="17.399999999999999" x14ac:dyDescent="0.25">
      <c r="A313" s="3" t="s">
        <v>1180</v>
      </c>
      <c r="B313" s="3">
        <v>4.6364808255238304E-6</v>
      </c>
      <c r="C313" s="3">
        <v>2.0639482711267399E-4</v>
      </c>
      <c r="D313" s="3">
        <v>1.0015069424776599</v>
      </c>
      <c r="E313" s="3" t="s">
        <v>936</v>
      </c>
    </row>
    <row r="314" spans="1:5" ht="17.399999999999999" x14ac:dyDescent="0.25">
      <c r="A314" s="3" t="s">
        <v>1181</v>
      </c>
      <c r="B314" s="3">
        <v>4.6933622210205803E-6</v>
      </c>
      <c r="C314" s="3">
        <v>2.07979173969585E-4</v>
      </c>
      <c r="D314" s="3">
        <v>2.6466044713751602</v>
      </c>
      <c r="E314" s="3" t="s">
        <v>936</v>
      </c>
    </row>
    <row r="315" spans="1:5" ht="17.399999999999999" x14ac:dyDescent="0.25">
      <c r="A315" s="3" t="s">
        <v>1182</v>
      </c>
      <c r="B315" s="3">
        <v>4.6982458756028798E-6</v>
      </c>
      <c r="C315" s="3">
        <v>2.07979173969585E-4</v>
      </c>
      <c r="D315" s="3">
        <v>-2.7614290297590198</v>
      </c>
      <c r="E315" s="3" t="s">
        <v>959</v>
      </c>
    </row>
    <row r="316" spans="1:5" ht="17.399999999999999" x14ac:dyDescent="0.25">
      <c r="A316" s="3" t="s">
        <v>1183</v>
      </c>
      <c r="B316" s="3">
        <v>4.9494363791546203E-6</v>
      </c>
      <c r="C316" s="3">
        <v>2.18490119270903E-4</v>
      </c>
      <c r="D316" s="3">
        <v>-1.6419845557558601</v>
      </c>
      <c r="E316" s="3" t="s">
        <v>959</v>
      </c>
    </row>
    <row r="317" spans="1:5" ht="17.399999999999999" x14ac:dyDescent="0.25">
      <c r="A317" s="3" t="s">
        <v>636</v>
      </c>
      <c r="B317" s="3">
        <v>4.9927178135291404E-6</v>
      </c>
      <c r="C317" s="3">
        <v>2.18919260193218E-4</v>
      </c>
      <c r="D317" s="3">
        <v>4.1707169631531302</v>
      </c>
      <c r="E317" s="3" t="s">
        <v>936</v>
      </c>
    </row>
    <row r="318" spans="1:5" ht="17.399999999999999" x14ac:dyDescent="0.25">
      <c r="A318" s="3" t="s">
        <v>1184</v>
      </c>
      <c r="B318" s="3">
        <v>5.0004839825156198E-6</v>
      </c>
      <c r="C318" s="3">
        <v>2.18919260193218E-4</v>
      </c>
      <c r="D318" s="3">
        <v>-1.2753386871102499</v>
      </c>
      <c r="E318" s="3" t="s">
        <v>959</v>
      </c>
    </row>
    <row r="319" spans="1:5" ht="17.399999999999999" x14ac:dyDescent="0.25">
      <c r="A319" s="3" t="s">
        <v>1185</v>
      </c>
      <c r="B319" s="3">
        <v>5.0888683009507499E-6</v>
      </c>
      <c r="C319" s="3">
        <v>2.2217663472172899E-4</v>
      </c>
      <c r="D319" s="3">
        <v>1.9301980850165601</v>
      </c>
      <c r="E319" s="3" t="s">
        <v>936</v>
      </c>
    </row>
    <row r="320" spans="1:5" ht="17.399999999999999" x14ac:dyDescent="0.25">
      <c r="A320" s="3" t="s">
        <v>1186</v>
      </c>
      <c r="B320" s="3">
        <v>5.5407300756481302E-6</v>
      </c>
      <c r="C320" s="3">
        <v>2.40582738694536E-4</v>
      </c>
      <c r="D320" s="3">
        <v>-1.52921842942502</v>
      </c>
      <c r="E320" s="3" t="s">
        <v>959</v>
      </c>
    </row>
    <row r="321" spans="1:5" ht="17.399999999999999" x14ac:dyDescent="0.25">
      <c r="A321" s="3" t="s">
        <v>755</v>
      </c>
      <c r="B321" s="3">
        <v>5.7234762520810697E-6</v>
      </c>
      <c r="C321" s="3">
        <v>2.4784055748793498E-4</v>
      </c>
      <c r="D321" s="3">
        <v>1.9451334457168501</v>
      </c>
      <c r="E321" s="3" t="s">
        <v>936</v>
      </c>
    </row>
    <row r="322" spans="1:5" ht="17.399999999999999" x14ac:dyDescent="0.25">
      <c r="A322" s="3" t="s">
        <v>761</v>
      </c>
      <c r="B322" s="3">
        <v>5.7518741244891603E-6</v>
      </c>
      <c r="C322" s="3">
        <v>2.4839343365864601E-4</v>
      </c>
      <c r="D322" s="3">
        <v>1.73363926243265</v>
      </c>
      <c r="E322" s="3" t="s">
        <v>936</v>
      </c>
    </row>
    <row r="323" spans="1:5" ht="17.399999999999999" x14ac:dyDescent="0.25">
      <c r="A323" s="3" t="s">
        <v>1187</v>
      </c>
      <c r="B323" s="3">
        <v>5.7859240035844704E-6</v>
      </c>
      <c r="C323" s="3">
        <v>2.4918673242537798E-4</v>
      </c>
      <c r="D323" s="3">
        <v>1.0438557236517201</v>
      </c>
      <c r="E323" s="3" t="s">
        <v>936</v>
      </c>
    </row>
    <row r="324" spans="1:5" ht="17.399999999999999" x14ac:dyDescent="0.25">
      <c r="A324" s="3" t="s">
        <v>1188</v>
      </c>
      <c r="B324" s="3">
        <v>5.9487589792768299E-6</v>
      </c>
      <c r="C324" s="3">
        <v>2.5329444438383598E-4</v>
      </c>
      <c r="D324" s="3">
        <v>1.81131547458135</v>
      </c>
      <c r="E324" s="3" t="s">
        <v>936</v>
      </c>
    </row>
    <row r="325" spans="1:5" ht="17.399999999999999" x14ac:dyDescent="0.25">
      <c r="A325" s="3" t="s">
        <v>1189</v>
      </c>
      <c r="B325" s="3">
        <v>5.9609943493301496E-6</v>
      </c>
      <c r="C325" s="3">
        <v>2.5329444438383598E-4</v>
      </c>
      <c r="D325" s="3">
        <v>1.3884327355269299</v>
      </c>
      <c r="E325" s="3" t="s">
        <v>936</v>
      </c>
    </row>
    <row r="326" spans="1:5" ht="17.399999999999999" x14ac:dyDescent="0.25">
      <c r="A326" s="3" t="s">
        <v>1190</v>
      </c>
      <c r="B326" s="3">
        <v>6.0143888194035898E-6</v>
      </c>
      <c r="C326" s="3">
        <v>2.5420390190947299E-4</v>
      </c>
      <c r="D326" s="3">
        <v>1.16554569235456</v>
      </c>
      <c r="E326" s="3" t="s">
        <v>936</v>
      </c>
    </row>
    <row r="327" spans="1:5" ht="17.399999999999999" x14ac:dyDescent="0.25">
      <c r="A327" s="3" t="s">
        <v>1191</v>
      </c>
      <c r="B327" s="3">
        <v>6.1480769457459999E-6</v>
      </c>
      <c r="C327" s="3">
        <v>2.5916508971298498E-4</v>
      </c>
      <c r="D327" s="3">
        <v>2.68289209605727</v>
      </c>
      <c r="E327" s="3" t="s">
        <v>936</v>
      </c>
    </row>
    <row r="328" spans="1:5" ht="17.399999999999999" x14ac:dyDescent="0.25">
      <c r="A328" s="3" t="s">
        <v>1192</v>
      </c>
      <c r="B328" s="3">
        <v>6.2758877833648304E-6</v>
      </c>
      <c r="C328" s="3">
        <v>2.6385293294506302E-4</v>
      </c>
      <c r="D328" s="3">
        <v>6.0308374972856997</v>
      </c>
      <c r="E328" s="3" t="s">
        <v>936</v>
      </c>
    </row>
    <row r="329" spans="1:5" ht="17.399999999999999" x14ac:dyDescent="0.25">
      <c r="A329" s="3" t="s">
        <v>1193</v>
      </c>
      <c r="B329" s="3">
        <v>6.3321391132265498E-6</v>
      </c>
      <c r="C329" s="3">
        <v>2.65515447987853E-4</v>
      </c>
      <c r="D329" s="3">
        <v>1.1397863586908099</v>
      </c>
      <c r="E329" s="3" t="s">
        <v>936</v>
      </c>
    </row>
    <row r="330" spans="1:5" ht="17.399999999999999" x14ac:dyDescent="0.25">
      <c r="A330" s="3" t="s">
        <v>1194</v>
      </c>
      <c r="B330" s="3">
        <v>6.4189321904610703E-6</v>
      </c>
      <c r="C330" s="3">
        <v>2.68446500975809E-4</v>
      </c>
      <c r="D330" s="3">
        <v>3.0749809542650102</v>
      </c>
      <c r="E330" s="3" t="s">
        <v>936</v>
      </c>
    </row>
    <row r="331" spans="1:5" ht="17.399999999999999" x14ac:dyDescent="0.25">
      <c r="A331" s="3" t="s">
        <v>1195</v>
      </c>
      <c r="B331" s="3">
        <v>6.4837615704042996E-6</v>
      </c>
      <c r="C331" s="3">
        <v>2.7044603379754601E-4</v>
      </c>
      <c r="D331" s="3">
        <v>-1.3661854237422399</v>
      </c>
      <c r="E331" s="3" t="s">
        <v>959</v>
      </c>
    </row>
    <row r="332" spans="1:5" ht="17.399999999999999" x14ac:dyDescent="0.25">
      <c r="A332" s="3" t="s">
        <v>1196</v>
      </c>
      <c r="B332" s="3">
        <v>6.7615293734510198E-6</v>
      </c>
      <c r="C332" s="3">
        <v>2.8055933368899098E-4</v>
      </c>
      <c r="D332" s="3">
        <v>1.2188576443365799</v>
      </c>
      <c r="E332" s="3" t="s">
        <v>936</v>
      </c>
    </row>
    <row r="333" spans="1:5" ht="17.399999999999999" x14ac:dyDescent="0.25">
      <c r="A333" s="3" t="s">
        <v>1197</v>
      </c>
      <c r="B333" s="3">
        <v>6.8131879399067901E-6</v>
      </c>
      <c r="C333" s="3">
        <v>2.8196662172135097E-4</v>
      </c>
      <c r="D333" s="3">
        <v>-1.3317034836855799</v>
      </c>
      <c r="E333" s="3" t="s">
        <v>959</v>
      </c>
    </row>
    <row r="334" spans="1:5" ht="17.399999999999999" x14ac:dyDescent="0.25">
      <c r="A334" s="3" t="s">
        <v>1198</v>
      </c>
      <c r="B334" s="3">
        <v>6.8329647157151597E-6</v>
      </c>
      <c r="C334" s="3">
        <v>2.82050585096482E-4</v>
      </c>
      <c r="D334" s="3">
        <v>-2.2137281609691901</v>
      </c>
      <c r="E334" s="3" t="s">
        <v>959</v>
      </c>
    </row>
    <row r="335" spans="1:5" ht="17.399999999999999" x14ac:dyDescent="0.25">
      <c r="A335" s="3" t="s">
        <v>756</v>
      </c>
      <c r="B335" s="3">
        <v>6.9623622618865604E-6</v>
      </c>
      <c r="C335" s="3">
        <v>2.8481801838613598E-4</v>
      </c>
      <c r="D335" s="3">
        <v>1.80577123736707</v>
      </c>
      <c r="E335" s="3" t="s">
        <v>936</v>
      </c>
    </row>
    <row r="336" spans="1:5" ht="17.399999999999999" x14ac:dyDescent="0.25">
      <c r="A336" s="3" t="s">
        <v>1199</v>
      </c>
      <c r="B336" s="3">
        <v>6.97169702694482E-6</v>
      </c>
      <c r="C336" s="3">
        <v>2.8481801838613598E-4</v>
      </c>
      <c r="D336" s="3">
        <v>-1.5252275203366501</v>
      </c>
      <c r="E336" s="3" t="s">
        <v>959</v>
      </c>
    </row>
    <row r="337" spans="1:5" ht="17.399999999999999" x14ac:dyDescent="0.25">
      <c r="A337" s="3" t="s">
        <v>1200</v>
      </c>
      <c r="B337" s="3">
        <v>6.94499542551456E-6</v>
      </c>
      <c r="C337" s="3">
        <v>2.8481801838613598E-4</v>
      </c>
      <c r="D337" s="3">
        <v>-1.7909093110283401</v>
      </c>
      <c r="E337" s="3" t="s">
        <v>959</v>
      </c>
    </row>
    <row r="338" spans="1:5" ht="17.399999999999999" x14ac:dyDescent="0.25">
      <c r="A338" s="3" t="s">
        <v>1201</v>
      </c>
      <c r="B338" s="3">
        <v>7.2288816302476597E-6</v>
      </c>
      <c r="C338" s="3">
        <v>2.9456765863563E-4</v>
      </c>
      <c r="D338" s="3">
        <v>1.4579188006109101</v>
      </c>
      <c r="E338" s="3" t="s">
        <v>936</v>
      </c>
    </row>
    <row r="339" spans="1:5" ht="17.399999999999999" x14ac:dyDescent="0.25">
      <c r="A339" s="3" t="s">
        <v>1202</v>
      </c>
      <c r="B339" s="3">
        <v>7.3135029392147602E-6</v>
      </c>
      <c r="C339" s="3">
        <v>2.9649537936224699E-4</v>
      </c>
      <c r="D339" s="3">
        <v>-1.68553284442661</v>
      </c>
      <c r="E339" s="3" t="s">
        <v>959</v>
      </c>
    </row>
    <row r="340" spans="1:5" ht="17.399999999999999" x14ac:dyDescent="0.25">
      <c r="A340" s="3" t="s">
        <v>1203</v>
      </c>
      <c r="B340" s="3">
        <v>7.3326954891589196E-6</v>
      </c>
      <c r="C340" s="3">
        <v>2.96517039984004E-4</v>
      </c>
      <c r="D340" s="3">
        <v>1.0724786497735901</v>
      </c>
      <c r="E340" s="3" t="s">
        <v>936</v>
      </c>
    </row>
    <row r="341" spans="1:5" ht="17.399999999999999" x14ac:dyDescent="0.25">
      <c r="A341" s="3" t="s">
        <v>1204</v>
      </c>
      <c r="B341" s="3">
        <v>7.4196011892855603E-6</v>
      </c>
      <c r="C341" s="3">
        <v>2.9926980228458399E-4</v>
      </c>
      <c r="D341" s="3">
        <v>1.6481632233626899</v>
      </c>
      <c r="E341" s="3" t="s">
        <v>936</v>
      </c>
    </row>
    <row r="342" spans="1:5" ht="17.399999999999999" x14ac:dyDescent="0.25">
      <c r="A342" s="3" t="s">
        <v>1205</v>
      </c>
      <c r="B342" s="3">
        <v>7.5968621819145203E-6</v>
      </c>
      <c r="C342" s="3">
        <v>3.0564388302527999E-4</v>
      </c>
      <c r="D342" s="3">
        <v>1.0252711679898401</v>
      </c>
      <c r="E342" s="3" t="s">
        <v>936</v>
      </c>
    </row>
    <row r="343" spans="1:5" ht="17.399999999999999" x14ac:dyDescent="0.25">
      <c r="A343" s="3" t="s">
        <v>1206</v>
      </c>
      <c r="B343" s="3">
        <v>7.8336816950278897E-6</v>
      </c>
      <c r="C343" s="3">
        <v>3.1437593307419997E-4</v>
      </c>
      <c r="D343" s="3">
        <v>-1.44496917116929</v>
      </c>
      <c r="E343" s="3" t="s">
        <v>959</v>
      </c>
    </row>
    <row r="344" spans="1:5" ht="17.399999999999999" x14ac:dyDescent="0.25">
      <c r="A344" s="3" t="s">
        <v>1207</v>
      </c>
      <c r="B344" s="3">
        <v>7.9474636485845493E-6</v>
      </c>
      <c r="C344" s="3">
        <v>3.1813877154485099E-4</v>
      </c>
      <c r="D344" s="3">
        <v>1.0925218106049699</v>
      </c>
      <c r="E344" s="3" t="s">
        <v>936</v>
      </c>
    </row>
    <row r="345" spans="1:5" ht="17.399999999999999" x14ac:dyDescent="0.25">
      <c r="A345" s="3" t="s">
        <v>1208</v>
      </c>
      <c r="B345" s="3">
        <v>8.0151625147567893E-6</v>
      </c>
      <c r="C345" s="3">
        <v>3.20042619810339E-4</v>
      </c>
      <c r="D345" s="3">
        <v>1.1094569921653701</v>
      </c>
      <c r="E345" s="3" t="s">
        <v>936</v>
      </c>
    </row>
    <row r="346" spans="1:5" ht="17.399999999999999" x14ac:dyDescent="0.25">
      <c r="A346" s="3" t="s">
        <v>821</v>
      </c>
      <c r="B346" s="3">
        <v>8.4395752734735804E-6</v>
      </c>
      <c r="C346" s="3">
        <v>3.35304325615105E-4</v>
      </c>
      <c r="D346" s="3">
        <v>1.5997554119200199</v>
      </c>
      <c r="E346" s="3" t="s">
        <v>936</v>
      </c>
    </row>
    <row r="347" spans="1:5" ht="17.399999999999999" x14ac:dyDescent="0.25">
      <c r="A347" s="3" t="s">
        <v>1209</v>
      </c>
      <c r="B347" s="3">
        <v>8.7338312226354197E-6</v>
      </c>
      <c r="C347" s="3">
        <v>3.4441202429310702E-4</v>
      </c>
      <c r="D347" s="3">
        <v>1.40904157190579</v>
      </c>
      <c r="E347" s="3" t="s">
        <v>936</v>
      </c>
    </row>
    <row r="348" spans="1:5" ht="17.399999999999999" x14ac:dyDescent="0.25">
      <c r="A348" s="3" t="s">
        <v>1210</v>
      </c>
      <c r="B348" s="3">
        <v>9.0047253868407708E-6</v>
      </c>
      <c r="C348" s="3">
        <v>3.5334097740166302E-4</v>
      </c>
      <c r="D348" s="3">
        <v>3.3733049842668401</v>
      </c>
      <c r="E348" s="3" t="s">
        <v>936</v>
      </c>
    </row>
    <row r="349" spans="1:5" ht="17.399999999999999" x14ac:dyDescent="0.25">
      <c r="A349" s="3" t="s">
        <v>454</v>
      </c>
      <c r="B349" s="3">
        <v>9.0031212963950507E-6</v>
      </c>
      <c r="C349" s="3">
        <v>3.5334097740166302E-4</v>
      </c>
      <c r="D349" s="3">
        <v>-1.7508228743774401</v>
      </c>
      <c r="E349" s="3" t="s">
        <v>959</v>
      </c>
    </row>
    <row r="350" spans="1:5" ht="17.399999999999999" x14ac:dyDescent="0.25">
      <c r="A350" s="3" t="s">
        <v>1211</v>
      </c>
      <c r="B350" s="3">
        <v>9.2153852996532606E-6</v>
      </c>
      <c r="C350" s="3">
        <v>3.5983022894862297E-4</v>
      </c>
      <c r="D350" s="3">
        <v>1.8608241463886399</v>
      </c>
      <c r="E350" s="3" t="s">
        <v>936</v>
      </c>
    </row>
    <row r="351" spans="1:5" ht="17.399999999999999" x14ac:dyDescent="0.25">
      <c r="A351" s="3" t="s">
        <v>1212</v>
      </c>
      <c r="B351" s="3">
        <v>9.5950132741085194E-6</v>
      </c>
      <c r="C351" s="3">
        <v>3.73735173902286E-4</v>
      </c>
      <c r="D351" s="3">
        <v>1.0842893867979999</v>
      </c>
      <c r="E351" s="3" t="s">
        <v>936</v>
      </c>
    </row>
    <row r="352" spans="1:5" ht="17.399999999999999" x14ac:dyDescent="0.25">
      <c r="A352" s="3" t="s">
        <v>1213</v>
      </c>
      <c r="B352" s="3">
        <v>1.0020855279203601E-5</v>
      </c>
      <c r="C352" s="3">
        <v>3.8936780463839303E-4</v>
      </c>
      <c r="D352" s="3">
        <v>-2.2212714445361201</v>
      </c>
      <c r="E352" s="3" t="s">
        <v>959</v>
      </c>
    </row>
    <row r="353" spans="1:5" ht="17.399999999999999" x14ac:dyDescent="0.25">
      <c r="A353" s="3" t="s">
        <v>1214</v>
      </c>
      <c r="B353" s="3">
        <v>1.02611858302471E-5</v>
      </c>
      <c r="C353" s="3">
        <v>3.9773357369338403E-4</v>
      </c>
      <c r="D353" s="3">
        <v>1.9532618284919201</v>
      </c>
      <c r="E353" s="3" t="s">
        <v>936</v>
      </c>
    </row>
    <row r="354" spans="1:5" ht="17.399999999999999" x14ac:dyDescent="0.25">
      <c r="A354" s="3" t="s">
        <v>1215</v>
      </c>
      <c r="B354" s="3">
        <v>1.0418306607403099E-5</v>
      </c>
      <c r="C354" s="3">
        <v>4.02841188819585E-4</v>
      </c>
      <c r="D354" s="3">
        <v>-1.7906563037864001</v>
      </c>
      <c r="E354" s="3" t="s">
        <v>959</v>
      </c>
    </row>
    <row r="355" spans="1:5" ht="17.399999999999999" x14ac:dyDescent="0.25">
      <c r="A355" s="3" t="s">
        <v>1216</v>
      </c>
      <c r="B355" s="3">
        <v>1.2092572007993499E-5</v>
      </c>
      <c r="C355" s="3">
        <v>4.6307266108682702E-4</v>
      </c>
      <c r="D355" s="3">
        <v>2.03860816893993</v>
      </c>
      <c r="E355" s="3" t="s">
        <v>936</v>
      </c>
    </row>
    <row r="356" spans="1:5" ht="17.399999999999999" x14ac:dyDescent="0.25">
      <c r="A356" s="3" t="s">
        <v>637</v>
      </c>
      <c r="B356" s="3">
        <v>1.20698717166949E-5</v>
      </c>
      <c r="C356" s="3">
        <v>4.6307266108682702E-4</v>
      </c>
      <c r="D356" s="3">
        <v>1.5745460033292</v>
      </c>
      <c r="E356" s="3" t="s">
        <v>936</v>
      </c>
    </row>
    <row r="357" spans="1:5" ht="17.399999999999999" x14ac:dyDescent="0.25">
      <c r="A357" s="3" t="s">
        <v>1217</v>
      </c>
      <c r="B357" s="3">
        <v>1.23116647698599E-5</v>
      </c>
      <c r="C357" s="3">
        <v>4.6920138254823499E-4</v>
      </c>
      <c r="D357" s="3">
        <v>2.4868909664960399</v>
      </c>
      <c r="E357" s="3" t="s">
        <v>936</v>
      </c>
    </row>
    <row r="358" spans="1:5" ht="17.399999999999999" x14ac:dyDescent="0.25">
      <c r="A358" s="3" t="s">
        <v>1218</v>
      </c>
      <c r="B358" s="3">
        <v>1.26150986735133E-5</v>
      </c>
      <c r="C358" s="3">
        <v>4.7961518688869302E-4</v>
      </c>
      <c r="D358" s="3">
        <v>2.7617203952662299</v>
      </c>
      <c r="E358" s="3" t="s">
        <v>936</v>
      </c>
    </row>
    <row r="359" spans="1:5" ht="17.399999999999999" x14ac:dyDescent="0.25">
      <c r="A359" s="3" t="s">
        <v>1219</v>
      </c>
      <c r="B359" s="3">
        <v>1.37896336483169E-5</v>
      </c>
      <c r="C359" s="3">
        <v>5.2177347128345704E-4</v>
      </c>
      <c r="D359" s="3">
        <v>-1.74762037075749</v>
      </c>
      <c r="E359" s="3" t="s">
        <v>959</v>
      </c>
    </row>
    <row r="360" spans="1:5" ht="17.399999999999999" x14ac:dyDescent="0.25">
      <c r="A360" s="3" t="s">
        <v>1220</v>
      </c>
      <c r="B360" s="3">
        <v>1.39020501140131E-5</v>
      </c>
      <c r="C360" s="3">
        <v>5.2358061798106796E-4</v>
      </c>
      <c r="D360" s="3">
        <v>1.3372190265864199</v>
      </c>
      <c r="E360" s="3" t="s">
        <v>936</v>
      </c>
    </row>
    <row r="361" spans="1:5" ht="17.399999999999999" x14ac:dyDescent="0.25">
      <c r="A361" s="3" t="s">
        <v>1221</v>
      </c>
      <c r="B361" s="3">
        <v>1.3903285979613101E-5</v>
      </c>
      <c r="C361" s="3">
        <v>5.2358061798106796E-4</v>
      </c>
      <c r="D361" s="3">
        <v>-1.5695204636473701</v>
      </c>
      <c r="E361" s="3" t="s">
        <v>959</v>
      </c>
    </row>
    <row r="362" spans="1:5" ht="17.399999999999999" x14ac:dyDescent="0.25">
      <c r="A362" s="3" t="s">
        <v>1222</v>
      </c>
      <c r="B362" s="3">
        <v>1.41432556149427E-5</v>
      </c>
      <c r="C362" s="3">
        <v>5.3135843553822398E-4</v>
      </c>
      <c r="D362" s="3">
        <v>1.28381221016896</v>
      </c>
      <c r="E362" s="3" t="s">
        <v>936</v>
      </c>
    </row>
    <row r="363" spans="1:5" ht="17.399999999999999" x14ac:dyDescent="0.25">
      <c r="A363" s="3" t="s">
        <v>1223</v>
      </c>
      <c r="B363" s="3">
        <v>1.42785975332483E-5</v>
      </c>
      <c r="C363" s="3">
        <v>5.3391875764325204E-4</v>
      </c>
      <c r="D363" s="3">
        <v>1.7314190566262899</v>
      </c>
      <c r="E363" s="3" t="s">
        <v>936</v>
      </c>
    </row>
    <row r="364" spans="1:5" ht="17.399999999999999" x14ac:dyDescent="0.25">
      <c r="A364" s="3" t="s">
        <v>1224</v>
      </c>
      <c r="B364" s="3">
        <v>1.47924077227267E-5</v>
      </c>
      <c r="C364" s="3">
        <v>5.5054085135731404E-4</v>
      </c>
      <c r="D364" s="3">
        <v>-1.51192523106388</v>
      </c>
      <c r="E364" s="3" t="s">
        <v>959</v>
      </c>
    </row>
    <row r="365" spans="1:5" ht="17.399999999999999" x14ac:dyDescent="0.25">
      <c r="A365" s="3" t="s">
        <v>1225</v>
      </c>
      <c r="B365" s="3">
        <v>1.53469855995015E-5</v>
      </c>
      <c r="C365" s="3">
        <v>5.6775303190349802E-4</v>
      </c>
      <c r="D365" s="3">
        <v>-1.55714032470435</v>
      </c>
      <c r="E365" s="3" t="s">
        <v>959</v>
      </c>
    </row>
    <row r="366" spans="1:5" ht="17.399999999999999" x14ac:dyDescent="0.25">
      <c r="A366" s="3" t="s">
        <v>1226</v>
      </c>
      <c r="B366" s="3">
        <v>1.5582433396661401E-5</v>
      </c>
      <c r="C366" s="3">
        <v>5.7323155449014401E-4</v>
      </c>
      <c r="D366" s="3">
        <v>-1.34618107239952</v>
      </c>
      <c r="E366" s="3" t="s">
        <v>959</v>
      </c>
    </row>
    <row r="367" spans="1:5" ht="17.399999999999999" x14ac:dyDescent="0.25">
      <c r="A367" s="3" t="s">
        <v>460</v>
      </c>
      <c r="B367" s="3">
        <v>1.57207355457806E-5</v>
      </c>
      <c r="C367" s="3">
        <v>5.7698367042389098E-4</v>
      </c>
      <c r="D367" s="3">
        <v>2.23492303871015</v>
      </c>
      <c r="E367" s="3" t="s">
        <v>936</v>
      </c>
    </row>
    <row r="368" spans="1:5" ht="17.399999999999999" x14ac:dyDescent="0.25">
      <c r="A368" s="3" t="s">
        <v>1227</v>
      </c>
      <c r="B368" s="3">
        <v>1.6066383859794501E-5</v>
      </c>
      <c r="C368" s="3">
        <v>5.8561232178865595E-4</v>
      </c>
      <c r="D368" s="3">
        <v>3.8175277016879199</v>
      </c>
      <c r="E368" s="3" t="s">
        <v>936</v>
      </c>
    </row>
    <row r="369" spans="1:5" ht="17.399999999999999" x14ac:dyDescent="0.25">
      <c r="A369" s="3" t="s">
        <v>1228</v>
      </c>
      <c r="B369" s="3">
        <v>1.6404410651039998E-5</v>
      </c>
      <c r="C369" s="3">
        <v>5.9406684561366305E-4</v>
      </c>
      <c r="D369" s="3">
        <v>2.3409789000127201</v>
      </c>
      <c r="E369" s="3" t="s">
        <v>936</v>
      </c>
    </row>
    <row r="370" spans="1:5" ht="17.399999999999999" x14ac:dyDescent="0.25">
      <c r="A370" s="3" t="s">
        <v>1229</v>
      </c>
      <c r="B370" s="3">
        <v>1.6410479815278001E-5</v>
      </c>
      <c r="C370" s="3">
        <v>5.9406684561366305E-4</v>
      </c>
      <c r="D370" s="3">
        <v>1.0445035945696901</v>
      </c>
      <c r="E370" s="3" t="s">
        <v>936</v>
      </c>
    </row>
    <row r="371" spans="1:5" ht="17.399999999999999" x14ac:dyDescent="0.25">
      <c r="A371" s="3" t="s">
        <v>1230</v>
      </c>
      <c r="B371" s="3">
        <v>1.6661412709947301E-5</v>
      </c>
      <c r="C371" s="3">
        <v>6.01779933605642E-4</v>
      </c>
      <c r="D371" s="3">
        <v>-4.2388701479335102</v>
      </c>
      <c r="E371" s="3" t="s">
        <v>959</v>
      </c>
    </row>
    <row r="372" spans="1:5" ht="17.399999999999999" x14ac:dyDescent="0.25">
      <c r="A372" s="3" t="s">
        <v>1231</v>
      </c>
      <c r="B372" s="3">
        <v>1.67412575049666E-5</v>
      </c>
      <c r="C372" s="3">
        <v>6.03292662741338E-4</v>
      </c>
      <c r="D372" s="3">
        <v>-1.12207819274234</v>
      </c>
      <c r="E372" s="3" t="s">
        <v>959</v>
      </c>
    </row>
    <row r="373" spans="1:5" ht="17.399999999999999" x14ac:dyDescent="0.25">
      <c r="A373" s="3" t="s">
        <v>1232</v>
      </c>
      <c r="B373" s="3">
        <v>1.6932282886426899E-5</v>
      </c>
      <c r="C373" s="3">
        <v>6.0879601726492299E-4</v>
      </c>
      <c r="D373" s="3">
        <v>2.14473249549089</v>
      </c>
      <c r="E373" s="3" t="s">
        <v>936</v>
      </c>
    </row>
    <row r="374" spans="1:5" ht="17.399999999999999" x14ac:dyDescent="0.25">
      <c r="A374" s="3" t="s">
        <v>1233</v>
      </c>
      <c r="B374" s="3">
        <v>1.7229734280945299E-5</v>
      </c>
      <c r="C374" s="3">
        <v>6.1670030899275302E-4</v>
      </c>
      <c r="D374" s="3">
        <v>-1.5574851590549199</v>
      </c>
      <c r="E374" s="3" t="s">
        <v>959</v>
      </c>
    </row>
    <row r="375" spans="1:5" ht="17.399999999999999" x14ac:dyDescent="0.25">
      <c r="A375" s="3" t="s">
        <v>1234</v>
      </c>
      <c r="B375" s="3">
        <v>1.8048406876028099E-5</v>
      </c>
      <c r="C375" s="3">
        <v>6.4166729770433596E-4</v>
      </c>
      <c r="D375" s="3">
        <v>2.3096627084103498</v>
      </c>
      <c r="E375" s="3" t="s">
        <v>936</v>
      </c>
    </row>
    <row r="376" spans="1:5" ht="17.399999999999999" x14ac:dyDescent="0.25">
      <c r="A376" s="3" t="s">
        <v>1235</v>
      </c>
      <c r="B376" s="3">
        <v>1.8719384160939599E-5</v>
      </c>
      <c r="C376" s="3">
        <v>6.6403672563761598E-4</v>
      </c>
      <c r="D376" s="3">
        <v>1.3292827989195699</v>
      </c>
      <c r="E376" s="3" t="s">
        <v>936</v>
      </c>
    </row>
    <row r="377" spans="1:5" ht="17.399999999999999" x14ac:dyDescent="0.25">
      <c r="A377" s="3" t="s">
        <v>1236</v>
      </c>
      <c r="B377" s="3">
        <v>1.89222449099212E-5</v>
      </c>
      <c r="C377" s="3">
        <v>6.6930265022695202E-4</v>
      </c>
      <c r="D377" s="3">
        <v>-1.3596195700485101</v>
      </c>
      <c r="E377" s="3" t="s">
        <v>959</v>
      </c>
    </row>
    <row r="378" spans="1:5" ht="17.399999999999999" x14ac:dyDescent="0.25">
      <c r="A378" s="3" t="s">
        <v>1237</v>
      </c>
      <c r="B378" s="3">
        <v>1.9531528261714699E-5</v>
      </c>
      <c r="C378" s="3">
        <v>6.8671470605126102E-4</v>
      </c>
      <c r="D378" s="3">
        <v>1.26022550097757</v>
      </c>
      <c r="E378" s="3" t="s">
        <v>936</v>
      </c>
    </row>
    <row r="379" spans="1:5" ht="17.399999999999999" x14ac:dyDescent="0.25">
      <c r="A379" s="3" t="s">
        <v>1238</v>
      </c>
      <c r="B379" s="3">
        <v>1.9638775533113701E-5</v>
      </c>
      <c r="C379" s="3">
        <v>6.88961193757712E-4</v>
      </c>
      <c r="D379" s="3">
        <v>2.5168501610609701</v>
      </c>
      <c r="E379" s="3" t="s">
        <v>936</v>
      </c>
    </row>
    <row r="380" spans="1:5" ht="17.399999999999999" x14ac:dyDescent="0.25">
      <c r="A380" s="3" t="s">
        <v>1239</v>
      </c>
      <c r="B380" s="3">
        <v>2.0580636080241999E-5</v>
      </c>
      <c r="C380" s="3">
        <v>7.1725322058597695E-4</v>
      </c>
      <c r="D380" s="3">
        <v>-1.7683908406788</v>
      </c>
      <c r="E380" s="3" t="s">
        <v>959</v>
      </c>
    </row>
    <row r="381" spans="1:5" ht="17.399999999999999" x14ac:dyDescent="0.25">
      <c r="A381" s="3" t="s">
        <v>1240</v>
      </c>
      <c r="B381" s="3">
        <v>2.0699588790720399E-5</v>
      </c>
      <c r="C381" s="3">
        <v>7.1824861367276896E-4</v>
      </c>
      <c r="D381" s="3">
        <v>-1.35955862668577</v>
      </c>
      <c r="E381" s="3" t="s">
        <v>959</v>
      </c>
    </row>
    <row r="382" spans="1:5" ht="17.399999999999999" x14ac:dyDescent="0.25">
      <c r="A382" s="3" t="s">
        <v>1241</v>
      </c>
      <c r="B382" s="3">
        <v>2.2071011476749898E-5</v>
      </c>
      <c r="C382" s="3">
        <v>7.5920457659850395E-4</v>
      </c>
      <c r="D382" s="3">
        <v>1.27820995563053</v>
      </c>
      <c r="E382" s="3" t="s">
        <v>936</v>
      </c>
    </row>
    <row r="383" spans="1:5" ht="17.399999999999999" x14ac:dyDescent="0.25">
      <c r="A383" s="3" t="s">
        <v>1242</v>
      </c>
      <c r="B383" s="3">
        <v>2.2205643053231701E-5</v>
      </c>
      <c r="C383" s="3">
        <v>7.6218591663489805E-4</v>
      </c>
      <c r="D383" s="3">
        <v>-1.5223780389389501</v>
      </c>
      <c r="E383" s="3" t="s">
        <v>959</v>
      </c>
    </row>
    <row r="384" spans="1:5" ht="17.399999999999999" x14ac:dyDescent="0.25">
      <c r="A384" s="3" t="s">
        <v>1243</v>
      </c>
      <c r="B384" s="3">
        <v>2.2519510039809699E-5</v>
      </c>
      <c r="C384" s="3">
        <v>7.6798294753788697E-4</v>
      </c>
      <c r="D384" s="3">
        <v>-1.6378979882682401</v>
      </c>
      <c r="E384" s="3" t="s">
        <v>959</v>
      </c>
    </row>
    <row r="385" spans="1:5" ht="17.399999999999999" x14ac:dyDescent="0.25">
      <c r="A385" s="3" t="s">
        <v>595</v>
      </c>
      <c r="B385" s="3">
        <v>2.2864403030296701E-5</v>
      </c>
      <c r="C385" s="3">
        <v>7.7807514551921997E-4</v>
      </c>
      <c r="D385" s="3">
        <v>1.2834612944933801</v>
      </c>
      <c r="E385" s="3" t="s">
        <v>936</v>
      </c>
    </row>
    <row r="386" spans="1:5" ht="17.399999999999999" x14ac:dyDescent="0.25">
      <c r="A386" s="3" t="s">
        <v>1244</v>
      </c>
      <c r="B386" s="3">
        <v>2.29369273977477E-5</v>
      </c>
      <c r="C386" s="3">
        <v>7.7887532095086902E-4</v>
      </c>
      <c r="D386" s="3">
        <v>1.00828113601209</v>
      </c>
      <c r="E386" s="3" t="s">
        <v>936</v>
      </c>
    </row>
    <row r="387" spans="1:5" ht="17.399999999999999" x14ac:dyDescent="0.25">
      <c r="A387" s="3" t="s">
        <v>638</v>
      </c>
      <c r="B387" s="3">
        <v>2.3228567680663801E-5</v>
      </c>
      <c r="C387" s="3">
        <v>7.8677557479787399E-4</v>
      </c>
      <c r="D387" s="3">
        <v>1.96869670042337</v>
      </c>
      <c r="E387" s="3" t="s">
        <v>936</v>
      </c>
    </row>
    <row r="388" spans="1:5" ht="17.399999999999999" x14ac:dyDescent="0.25">
      <c r="A388" s="3" t="s">
        <v>1245</v>
      </c>
      <c r="B388" s="3">
        <v>2.4829670581180302E-5</v>
      </c>
      <c r="C388" s="3">
        <v>8.3423493631314604E-4</v>
      </c>
      <c r="D388" s="3">
        <v>3.8418173393236601</v>
      </c>
      <c r="E388" s="3" t="s">
        <v>936</v>
      </c>
    </row>
    <row r="389" spans="1:5" ht="17.399999999999999" x14ac:dyDescent="0.25">
      <c r="A389" s="3" t="s">
        <v>1246</v>
      </c>
      <c r="B389" s="3">
        <v>2.4944370818586798E-5</v>
      </c>
      <c r="C389" s="3">
        <v>8.3632055073624902E-4</v>
      </c>
      <c r="D389" s="3">
        <v>-1.2344861960064599</v>
      </c>
      <c r="E389" s="3" t="s">
        <v>959</v>
      </c>
    </row>
    <row r="390" spans="1:5" ht="17.399999999999999" x14ac:dyDescent="0.25">
      <c r="A390" s="3" t="s">
        <v>1247</v>
      </c>
      <c r="B390" s="3">
        <v>2.5447756298311899E-5</v>
      </c>
      <c r="C390" s="3">
        <v>8.4605803994303804E-4</v>
      </c>
      <c r="D390" s="3">
        <v>-3.1656175590695201</v>
      </c>
      <c r="E390" s="3" t="s">
        <v>959</v>
      </c>
    </row>
    <row r="391" spans="1:5" ht="17.399999999999999" x14ac:dyDescent="0.25">
      <c r="A391" s="3" t="s">
        <v>605</v>
      </c>
      <c r="B391" s="3">
        <v>2.5796684537575998E-5</v>
      </c>
      <c r="C391" s="3">
        <v>8.5586828950137196E-4</v>
      </c>
      <c r="D391" s="3">
        <v>-1.81604029785238</v>
      </c>
      <c r="E391" s="3" t="s">
        <v>959</v>
      </c>
    </row>
    <row r="392" spans="1:5" ht="17.399999999999999" x14ac:dyDescent="0.25">
      <c r="A392" s="3" t="s">
        <v>1248</v>
      </c>
      <c r="B392" s="3">
        <v>2.6050150721613599E-5</v>
      </c>
      <c r="C392" s="3">
        <v>8.6247707347475802E-4</v>
      </c>
      <c r="D392" s="3">
        <v>1.3226538146967399</v>
      </c>
      <c r="E392" s="3" t="s">
        <v>936</v>
      </c>
    </row>
    <row r="393" spans="1:5" ht="17.399999999999999" x14ac:dyDescent="0.25">
      <c r="A393" s="3" t="s">
        <v>1249</v>
      </c>
      <c r="B393" s="3">
        <v>2.6434784084295299E-5</v>
      </c>
      <c r="C393" s="3">
        <v>8.7339207623205904E-4</v>
      </c>
      <c r="D393" s="3">
        <v>-1.19649700879356</v>
      </c>
      <c r="E393" s="3" t="s">
        <v>959</v>
      </c>
    </row>
    <row r="394" spans="1:5" ht="17.399999999999999" x14ac:dyDescent="0.25">
      <c r="A394" s="3" t="s">
        <v>1250</v>
      </c>
      <c r="B394" s="3">
        <v>2.65951877245485E-5</v>
      </c>
      <c r="C394" s="3">
        <v>8.7577350617540199E-4</v>
      </c>
      <c r="D394" s="3">
        <v>1.5246124418390801</v>
      </c>
      <c r="E394" s="3" t="s">
        <v>936</v>
      </c>
    </row>
    <row r="395" spans="1:5" ht="17.399999999999999" x14ac:dyDescent="0.25">
      <c r="A395" s="3" t="s">
        <v>1251</v>
      </c>
      <c r="B395" s="3">
        <v>2.6875816433827001E-5</v>
      </c>
      <c r="C395" s="3">
        <v>8.82459658608219E-4</v>
      </c>
      <c r="D395" s="3">
        <v>-1.21202411993269</v>
      </c>
      <c r="E395" s="3" t="s">
        <v>959</v>
      </c>
    </row>
    <row r="396" spans="1:5" ht="17.399999999999999" x14ac:dyDescent="0.25">
      <c r="A396" s="3" t="s">
        <v>1252</v>
      </c>
      <c r="B396" s="3">
        <v>2.7515189311509099E-5</v>
      </c>
      <c r="C396" s="3">
        <v>8.9788786147536499E-4</v>
      </c>
      <c r="D396" s="3">
        <v>1.89518603613349</v>
      </c>
      <c r="E396" s="3" t="s">
        <v>936</v>
      </c>
    </row>
    <row r="397" spans="1:5" ht="17.399999999999999" x14ac:dyDescent="0.25">
      <c r="A397" s="3" t="s">
        <v>1253</v>
      </c>
      <c r="B397" s="3">
        <v>2.74605162134592E-5</v>
      </c>
      <c r="C397" s="3">
        <v>8.9788786147536499E-4</v>
      </c>
      <c r="D397" s="3">
        <v>-1.0619605010890101</v>
      </c>
      <c r="E397" s="3" t="s">
        <v>959</v>
      </c>
    </row>
    <row r="398" spans="1:5" ht="17.399999999999999" x14ac:dyDescent="0.25">
      <c r="A398" s="3" t="s">
        <v>1254</v>
      </c>
      <c r="B398" s="3">
        <v>2.7593133039457199E-5</v>
      </c>
      <c r="C398" s="3">
        <v>8.9858620955543804E-4</v>
      </c>
      <c r="D398" s="3">
        <v>-1.2339865463114901</v>
      </c>
      <c r="E398" s="3" t="s">
        <v>959</v>
      </c>
    </row>
    <row r="399" spans="1:5" ht="17.399999999999999" x14ac:dyDescent="0.25">
      <c r="A399" s="3" t="s">
        <v>1255</v>
      </c>
      <c r="B399" s="3">
        <v>2.79233657848215E-5</v>
      </c>
      <c r="C399" s="3">
        <v>9.0748083650793996E-4</v>
      </c>
      <c r="D399" s="3">
        <v>1.1714686345750001</v>
      </c>
      <c r="E399" s="3" t="s">
        <v>936</v>
      </c>
    </row>
    <row r="400" spans="1:5" ht="17.399999999999999" x14ac:dyDescent="0.25">
      <c r="A400" s="3" t="s">
        <v>1256</v>
      </c>
      <c r="B400" s="3">
        <v>2.8428593124469901E-5</v>
      </c>
      <c r="C400" s="3">
        <v>9.2131490304936696E-4</v>
      </c>
      <c r="D400" s="3">
        <v>-1.0915140573395801</v>
      </c>
      <c r="E400" s="3" t="s">
        <v>959</v>
      </c>
    </row>
    <row r="401" spans="1:5" ht="17.399999999999999" x14ac:dyDescent="0.25">
      <c r="A401" s="3" t="s">
        <v>1257</v>
      </c>
      <c r="B401" s="3">
        <v>2.9473237039327999E-5</v>
      </c>
      <c r="C401" s="3">
        <v>9.5007846456186796E-4</v>
      </c>
      <c r="D401" s="3">
        <v>6.8002650310989203</v>
      </c>
      <c r="E401" s="3" t="s">
        <v>936</v>
      </c>
    </row>
    <row r="402" spans="1:5" ht="17.399999999999999" x14ac:dyDescent="0.25">
      <c r="A402" s="3" t="s">
        <v>1258</v>
      </c>
      <c r="B402" s="3">
        <v>2.9847260586985002E-5</v>
      </c>
      <c r="C402" s="3">
        <v>9.6018758147442301E-4</v>
      </c>
      <c r="D402" s="3">
        <v>2.3217626348493998</v>
      </c>
      <c r="E402" s="3" t="s">
        <v>936</v>
      </c>
    </row>
    <row r="403" spans="1:5" ht="17.399999999999999" x14ac:dyDescent="0.25">
      <c r="A403" s="3" t="s">
        <v>1259</v>
      </c>
      <c r="B403" s="3">
        <v>3.0334469426043401E-5</v>
      </c>
      <c r="C403" s="3">
        <v>9.6868942295785701E-4</v>
      </c>
      <c r="D403" s="3">
        <v>1.6409776448318101</v>
      </c>
      <c r="E403" s="3" t="s">
        <v>936</v>
      </c>
    </row>
    <row r="404" spans="1:5" ht="17.399999999999999" x14ac:dyDescent="0.25">
      <c r="A404" s="3" t="s">
        <v>1260</v>
      </c>
      <c r="B404" s="3">
        <v>3.0355356948968799E-5</v>
      </c>
      <c r="C404" s="3">
        <v>9.6868942295785701E-4</v>
      </c>
      <c r="D404" s="3">
        <v>1.20738537361028</v>
      </c>
      <c r="E404" s="3" t="s">
        <v>936</v>
      </c>
    </row>
    <row r="405" spans="1:5" ht="17.399999999999999" x14ac:dyDescent="0.25">
      <c r="A405" s="3" t="s">
        <v>1261</v>
      </c>
      <c r="B405" s="3">
        <v>3.0708678640766499E-5</v>
      </c>
      <c r="C405" s="3">
        <v>9.7604464191812295E-4</v>
      </c>
      <c r="D405" s="3">
        <v>-2.12976508360636</v>
      </c>
      <c r="E405" s="3" t="s">
        <v>959</v>
      </c>
    </row>
    <row r="406" spans="1:5" ht="17.399999999999999" x14ac:dyDescent="0.25">
      <c r="A406" s="3" t="s">
        <v>1262</v>
      </c>
      <c r="B406" s="3">
        <v>3.1870123820761802E-5</v>
      </c>
      <c r="C406" s="3">
        <v>1.0016987883199201E-3</v>
      </c>
      <c r="D406" s="3">
        <v>1.70637218917952</v>
      </c>
      <c r="E406" s="3" t="s">
        <v>936</v>
      </c>
    </row>
    <row r="407" spans="1:5" ht="17.399999999999999" x14ac:dyDescent="0.25">
      <c r="A407" s="3" t="s">
        <v>1263</v>
      </c>
      <c r="B407" s="3">
        <v>3.18940087396097E-5</v>
      </c>
      <c r="C407" s="3">
        <v>1.0016987883199201E-3</v>
      </c>
      <c r="D407" s="3">
        <v>1.31687894872929</v>
      </c>
      <c r="E407" s="3" t="s">
        <v>936</v>
      </c>
    </row>
    <row r="408" spans="1:5" ht="17.399999999999999" x14ac:dyDescent="0.25">
      <c r="A408" s="3" t="s">
        <v>1264</v>
      </c>
      <c r="B408" s="3">
        <v>3.2844776385680002E-5</v>
      </c>
      <c r="C408" s="3">
        <v>1.0254797373697999E-3</v>
      </c>
      <c r="D408" s="3">
        <v>1.79157076520992</v>
      </c>
      <c r="E408" s="3" t="s">
        <v>936</v>
      </c>
    </row>
    <row r="409" spans="1:5" ht="17.399999999999999" x14ac:dyDescent="0.25">
      <c r="A409" s="3" t="s">
        <v>1265</v>
      </c>
      <c r="B409" s="3">
        <v>3.2799014306746599E-5</v>
      </c>
      <c r="C409" s="3">
        <v>1.0254797373697999E-3</v>
      </c>
      <c r="D409" s="3">
        <v>1.21771429222989</v>
      </c>
      <c r="E409" s="3" t="s">
        <v>936</v>
      </c>
    </row>
    <row r="410" spans="1:5" ht="17.399999999999999" x14ac:dyDescent="0.25">
      <c r="A410" s="3" t="s">
        <v>1266</v>
      </c>
      <c r="B410" s="3">
        <v>3.2798341718864997E-5</v>
      </c>
      <c r="C410" s="3">
        <v>1.0254797373697999E-3</v>
      </c>
      <c r="D410" s="3">
        <v>1.2077977174665799</v>
      </c>
      <c r="E410" s="3" t="s">
        <v>936</v>
      </c>
    </row>
    <row r="411" spans="1:5" ht="17.399999999999999" x14ac:dyDescent="0.25">
      <c r="A411" s="3" t="s">
        <v>1267</v>
      </c>
      <c r="B411" s="3">
        <v>3.38928343745969E-5</v>
      </c>
      <c r="C411" s="3">
        <v>1.0561273017276401E-3</v>
      </c>
      <c r="D411" s="3">
        <v>1.5129612003994699</v>
      </c>
      <c r="E411" s="3" t="s">
        <v>936</v>
      </c>
    </row>
    <row r="412" spans="1:5" ht="17.399999999999999" x14ac:dyDescent="0.25">
      <c r="A412" s="3" t="s">
        <v>1268</v>
      </c>
      <c r="B412" s="3">
        <v>3.3969837228819102E-5</v>
      </c>
      <c r="C412" s="3">
        <v>1.05645529009862E-3</v>
      </c>
      <c r="D412" s="3">
        <v>-1.09286510243358</v>
      </c>
      <c r="E412" s="3" t="s">
        <v>959</v>
      </c>
    </row>
    <row r="413" spans="1:5" ht="17.399999999999999" x14ac:dyDescent="0.25">
      <c r="A413" s="3" t="s">
        <v>1269</v>
      </c>
      <c r="B413" s="3">
        <v>3.4191355398610103E-5</v>
      </c>
      <c r="C413" s="3">
        <v>1.0612676171771699E-3</v>
      </c>
      <c r="D413" s="3">
        <v>-1.95186475110477</v>
      </c>
      <c r="E413" s="3" t="s">
        <v>959</v>
      </c>
    </row>
    <row r="414" spans="1:5" ht="17.399999999999999" x14ac:dyDescent="0.25">
      <c r="A414" s="3" t="s">
        <v>1270</v>
      </c>
      <c r="B414" s="3">
        <v>3.47864342639782E-5</v>
      </c>
      <c r="C414" s="3">
        <v>1.0721488673080799E-3</v>
      </c>
      <c r="D414" s="3">
        <v>2.9249907962898298</v>
      </c>
      <c r="E414" s="3" t="s">
        <v>936</v>
      </c>
    </row>
    <row r="415" spans="1:5" ht="17.399999999999999" x14ac:dyDescent="0.25">
      <c r="A415" s="3" t="s">
        <v>639</v>
      </c>
      <c r="B415" s="3">
        <v>3.4733591666600297E-5</v>
      </c>
      <c r="C415" s="3">
        <v>1.0721488673080799E-3</v>
      </c>
      <c r="D415" s="3">
        <v>1.86273692965085</v>
      </c>
      <c r="E415" s="3" t="s">
        <v>936</v>
      </c>
    </row>
    <row r="416" spans="1:5" ht="17.399999999999999" x14ac:dyDescent="0.25">
      <c r="A416" s="3" t="s">
        <v>1271</v>
      </c>
      <c r="B416" s="3">
        <v>3.4811780488986303E-5</v>
      </c>
      <c r="C416" s="3">
        <v>1.0721488673080799E-3</v>
      </c>
      <c r="D416" s="3">
        <v>-1.2372586539185499</v>
      </c>
      <c r="E416" s="3" t="s">
        <v>959</v>
      </c>
    </row>
    <row r="417" spans="1:5" ht="17.399999999999999" x14ac:dyDescent="0.25">
      <c r="A417" s="3" t="s">
        <v>1272</v>
      </c>
      <c r="B417" s="3">
        <v>3.6407329825988697E-5</v>
      </c>
      <c r="C417" s="3">
        <v>1.1084009302578799E-3</v>
      </c>
      <c r="D417" s="3">
        <v>1.4676064919876</v>
      </c>
      <c r="E417" s="3" t="s">
        <v>936</v>
      </c>
    </row>
    <row r="418" spans="1:5" ht="17.399999999999999" x14ac:dyDescent="0.25">
      <c r="A418" s="3" t="s">
        <v>1273</v>
      </c>
      <c r="B418" s="3">
        <v>3.6747522908948603E-5</v>
      </c>
      <c r="C418" s="3">
        <v>1.11448785127674E-3</v>
      </c>
      <c r="D418" s="3">
        <v>-1.9627335082713</v>
      </c>
      <c r="E418" s="3" t="s">
        <v>959</v>
      </c>
    </row>
    <row r="419" spans="1:5" ht="17.399999999999999" x14ac:dyDescent="0.25">
      <c r="A419" s="3" t="s">
        <v>1274</v>
      </c>
      <c r="B419" s="3">
        <v>3.6838967656339201E-5</v>
      </c>
      <c r="C419" s="3">
        <v>1.11513309332294E-3</v>
      </c>
      <c r="D419" s="3">
        <v>1.18063538592789</v>
      </c>
      <c r="E419" s="3" t="s">
        <v>936</v>
      </c>
    </row>
    <row r="420" spans="1:5" ht="17.399999999999999" x14ac:dyDescent="0.25">
      <c r="A420" s="3" t="s">
        <v>1275</v>
      </c>
      <c r="B420" s="3">
        <v>3.69626697852971E-5</v>
      </c>
      <c r="C420" s="3">
        <v>1.1167504719162399E-3</v>
      </c>
      <c r="D420" s="3">
        <v>-1.3931374170799899</v>
      </c>
      <c r="E420" s="3" t="s">
        <v>959</v>
      </c>
    </row>
    <row r="421" spans="1:5" ht="17.399999999999999" x14ac:dyDescent="0.25">
      <c r="A421" s="3" t="s">
        <v>1276</v>
      </c>
      <c r="B421" s="3">
        <v>3.8946712069628403E-5</v>
      </c>
      <c r="C421" s="3">
        <v>1.17223702312601E-3</v>
      </c>
      <c r="D421" s="3">
        <v>-1.2275185160745601</v>
      </c>
      <c r="E421" s="3" t="s">
        <v>959</v>
      </c>
    </row>
    <row r="422" spans="1:5" ht="17.399999999999999" x14ac:dyDescent="0.25">
      <c r="A422" s="3" t="s">
        <v>1277</v>
      </c>
      <c r="B422" s="3">
        <v>3.9268998994596299E-5</v>
      </c>
      <c r="C422" s="3">
        <v>1.17970308510798E-3</v>
      </c>
      <c r="D422" s="3">
        <v>-1.62188316549898</v>
      </c>
      <c r="E422" s="3" t="s">
        <v>959</v>
      </c>
    </row>
    <row r="423" spans="1:5" ht="17.399999999999999" x14ac:dyDescent="0.25">
      <c r="A423" s="3" t="s">
        <v>1278</v>
      </c>
      <c r="B423" s="3">
        <v>4.1308460298919502E-5</v>
      </c>
      <c r="C423" s="3">
        <v>1.23165863240231E-3</v>
      </c>
      <c r="D423" s="3">
        <v>-1.50479417183247</v>
      </c>
      <c r="E423" s="3" t="s">
        <v>959</v>
      </c>
    </row>
    <row r="424" spans="1:5" ht="17.399999999999999" x14ac:dyDescent="0.25">
      <c r="A424" s="3" t="s">
        <v>1279</v>
      </c>
      <c r="B424" s="3">
        <v>4.2663985851704397E-5</v>
      </c>
      <c r="C424" s="3">
        <v>1.2649630706536E-3</v>
      </c>
      <c r="D424" s="3">
        <v>-1.4557872618715999</v>
      </c>
      <c r="E424" s="3" t="s">
        <v>959</v>
      </c>
    </row>
    <row r="425" spans="1:5" ht="17.399999999999999" x14ac:dyDescent="0.25">
      <c r="A425" s="3" t="s">
        <v>1280</v>
      </c>
      <c r="B425" s="3">
        <v>4.2664246530979703E-5</v>
      </c>
      <c r="C425" s="3">
        <v>1.2649630706536E-3</v>
      </c>
      <c r="D425" s="3">
        <v>-1.4893132045977</v>
      </c>
      <c r="E425" s="3" t="s">
        <v>959</v>
      </c>
    </row>
    <row r="426" spans="1:5" ht="17.399999999999999" x14ac:dyDescent="0.25">
      <c r="A426" s="3" t="s">
        <v>1281</v>
      </c>
      <c r="B426" s="3">
        <v>4.3038097446800097E-5</v>
      </c>
      <c r="C426" s="3">
        <v>1.2736712190401199E-3</v>
      </c>
      <c r="D426" s="3">
        <v>-1.53425991228809</v>
      </c>
      <c r="E426" s="3" t="s">
        <v>959</v>
      </c>
    </row>
    <row r="427" spans="1:5" ht="17.399999999999999" x14ac:dyDescent="0.25">
      <c r="A427" s="3" t="s">
        <v>640</v>
      </c>
      <c r="B427" s="3">
        <v>4.3852634520870098E-5</v>
      </c>
      <c r="C427" s="3">
        <v>1.29296116476005E-3</v>
      </c>
      <c r="D427" s="3">
        <v>1.5120667286462799</v>
      </c>
      <c r="E427" s="3" t="s">
        <v>936</v>
      </c>
    </row>
    <row r="428" spans="1:5" ht="17.399999999999999" x14ac:dyDescent="0.25">
      <c r="A428" s="3" t="s">
        <v>1282</v>
      </c>
      <c r="B428" s="3">
        <v>4.4054243414868301E-5</v>
      </c>
      <c r="C428" s="3">
        <v>1.29650006731313E-3</v>
      </c>
      <c r="D428" s="3">
        <v>2.1010623451456798</v>
      </c>
      <c r="E428" s="3" t="s">
        <v>936</v>
      </c>
    </row>
    <row r="429" spans="1:5" ht="17.399999999999999" x14ac:dyDescent="0.25">
      <c r="A429" s="3" t="s">
        <v>1283</v>
      </c>
      <c r="B429" s="3">
        <v>4.4581171833107197E-5</v>
      </c>
      <c r="C429" s="3">
        <v>1.3095822232379701E-3</v>
      </c>
      <c r="D429" s="3">
        <v>1.45746654123978</v>
      </c>
      <c r="E429" s="3" t="s">
        <v>936</v>
      </c>
    </row>
    <row r="430" spans="1:5" ht="17.399999999999999" x14ac:dyDescent="0.25">
      <c r="A430" s="3" t="s">
        <v>1284</v>
      </c>
      <c r="B430" s="3">
        <v>4.5684192500722101E-5</v>
      </c>
      <c r="C430" s="3">
        <v>1.3382417811866E-3</v>
      </c>
      <c r="D430" s="3">
        <v>2.7498837413567001</v>
      </c>
      <c r="E430" s="3" t="s">
        <v>936</v>
      </c>
    </row>
    <row r="431" spans="1:5" ht="17.399999999999999" x14ac:dyDescent="0.25">
      <c r="A431" s="3" t="s">
        <v>1285</v>
      </c>
      <c r="B431" s="3">
        <v>4.5725225722648201E-5</v>
      </c>
      <c r="C431" s="3">
        <v>1.3382417811866E-3</v>
      </c>
      <c r="D431" s="3">
        <v>2.1695738548358299</v>
      </c>
      <c r="E431" s="3" t="s">
        <v>936</v>
      </c>
    </row>
    <row r="432" spans="1:5" ht="17.399999999999999" x14ac:dyDescent="0.25">
      <c r="A432" s="3" t="s">
        <v>1286</v>
      </c>
      <c r="B432" s="3">
        <v>4.5965271380901798E-5</v>
      </c>
      <c r="C432" s="3">
        <v>1.34279428820826E-3</v>
      </c>
      <c r="D432" s="3">
        <v>1.19727739794412</v>
      </c>
      <c r="E432" s="3" t="s">
        <v>936</v>
      </c>
    </row>
    <row r="433" spans="1:5" ht="17.399999999999999" x14ac:dyDescent="0.25">
      <c r="A433" s="3" t="s">
        <v>1287</v>
      </c>
      <c r="B433" s="3">
        <v>4.6642771853033797E-5</v>
      </c>
      <c r="C433" s="3">
        <v>1.3600861106209401E-3</v>
      </c>
      <c r="D433" s="3">
        <v>-1.4364186639013301</v>
      </c>
      <c r="E433" s="3" t="s">
        <v>959</v>
      </c>
    </row>
    <row r="434" spans="1:5" ht="17.399999999999999" x14ac:dyDescent="0.25">
      <c r="A434" s="3" t="s">
        <v>1288</v>
      </c>
      <c r="B434" s="3">
        <v>4.6889556207318197E-5</v>
      </c>
      <c r="C434" s="3">
        <v>1.3622830479829999E-3</v>
      </c>
      <c r="D434" s="3">
        <v>-1.2334670072588401</v>
      </c>
      <c r="E434" s="3" t="s">
        <v>959</v>
      </c>
    </row>
    <row r="435" spans="1:5" ht="17.399999999999999" x14ac:dyDescent="0.25">
      <c r="A435" s="3" t="s">
        <v>1289</v>
      </c>
      <c r="B435" s="3">
        <v>4.6860402243754E-5</v>
      </c>
      <c r="C435" s="3">
        <v>1.3622830479829999E-3</v>
      </c>
      <c r="D435" s="3">
        <v>-1.8449684680641201</v>
      </c>
      <c r="E435" s="3" t="s">
        <v>959</v>
      </c>
    </row>
    <row r="436" spans="1:5" ht="17.399999999999999" x14ac:dyDescent="0.25">
      <c r="A436" s="3" t="s">
        <v>1290</v>
      </c>
      <c r="B436" s="3">
        <v>4.7666606425754001E-5</v>
      </c>
      <c r="C436" s="3">
        <v>1.3823315863468601E-3</v>
      </c>
      <c r="D436" s="3">
        <v>-1.1353137529250199</v>
      </c>
      <c r="E436" s="3" t="s">
        <v>959</v>
      </c>
    </row>
    <row r="437" spans="1:5" ht="17.399999999999999" x14ac:dyDescent="0.25">
      <c r="A437" s="3" t="s">
        <v>1291</v>
      </c>
      <c r="B437" s="3">
        <v>4.8022542026130097E-5</v>
      </c>
      <c r="C437" s="3">
        <v>1.39011700888754E-3</v>
      </c>
      <c r="D437" s="3">
        <v>-1.13007387136399</v>
      </c>
      <c r="E437" s="3" t="s">
        <v>959</v>
      </c>
    </row>
    <row r="438" spans="1:5" ht="17.399999999999999" x14ac:dyDescent="0.25">
      <c r="A438" s="3" t="s">
        <v>1292</v>
      </c>
      <c r="B438" s="3">
        <v>4.9134922944798801E-5</v>
      </c>
      <c r="C438" s="3">
        <v>1.4171546196710401E-3</v>
      </c>
      <c r="D438" s="3">
        <v>1.1721572174595301</v>
      </c>
      <c r="E438" s="3" t="s">
        <v>936</v>
      </c>
    </row>
    <row r="439" spans="1:5" ht="17.399999999999999" x14ac:dyDescent="0.25">
      <c r="A439" s="3" t="s">
        <v>1293</v>
      </c>
      <c r="B439" s="3">
        <v>5.1446267211777202E-5</v>
      </c>
      <c r="C439" s="3">
        <v>1.48113057704631E-3</v>
      </c>
      <c r="D439" s="3">
        <v>1.65141405833065</v>
      </c>
      <c r="E439" s="3" t="s">
        <v>936</v>
      </c>
    </row>
    <row r="440" spans="1:5" ht="17.399999999999999" x14ac:dyDescent="0.25">
      <c r="A440" s="3" t="s">
        <v>1294</v>
      </c>
      <c r="B440" s="3">
        <v>5.2151765590538803E-5</v>
      </c>
      <c r="C440" s="3">
        <v>1.49414366232555E-3</v>
      </c>
      <c r="D440" s="3">
        <v>1.4612686123835099</v>
      </c>
      <c r="E440" s="3" t="s">
        <v>936</v>
      </c>
    </row>
    <row r="441" spans="1:5" ht="17.399999999999999" x14ac:dyDescent="0.25">
      <c r="A441" s="3" t="s">
        <v>1295</v>
      </c>
      <c r="B441" s="3">
        <v>5.2180325483934203E-5</v>
      </c>
      <c r="C441" s="3">
        <v>1.49414366232555E-3</v>
      </c>
      <c r="D441" s="3">
        <v>1.4177408126309501</v>
      </c>
      <c r="E441" s="3" t="s">
        <v>936</v>
      </c>
    </row>
    <row r="442" spans="1:5" ht="17.399999999999999" x14ac:dyDescent="0.25">
      <c r="A442" s="3" t="s">
        <v>1296</v>
      </c>
      <c r="B442" s="3">
        <v>5.2039387351259901E-5</v>
      </c>
      <c r="C442" s="3">
        <v>1.49414366232555E-3</v>
      </c>
      <c r="D442" s="3">
        <v>-1.8554055595407699</v>
      </c>
      <c r="E442" s="3" t="s">
        <v>959</v>
      </c>
    </row>
    <row r="443" spans="1:5" ht="17.399999999999999" x14ac:dyDescent="0.25">
      <c r="A443" s="3" t="s">
        <v>1297</v>
      </c>
      <c r="B443" s="3">
        <v>5.3752729197815597E-5</v>
      </c>
      <c r="C443" s="3">
        <v>1.53639995038073E-3</v>
      </c>
      <c r="D443" s="3">
        <v>-1.21620050685023</v>
      </c>
      <c r="E443" s="3" t="s">
        <v>959</v>
      </c>
    </row>
    <row r="444" spans="1:5" ht="17.399999999999999" x14ac:dyDescent="0.25">
      <c r="A444" s="3" t="s">
        <v>849</v>
      </c>
      <c r="B444" s="3">
        <v>5.9899786465567601E-5</v>
      </c>
      <c r="C444" s="3">
        <v>1.6938210080263299E-3</v>
      </c>
      <c r="D444" s="3">
        <v>1.8083270301944101</v>
      </c>
      <c r="E444" s="3" t="s">
        <v>936</v>
      </c>
    </row>
    <row r="445" spans="1:5" ht="17.399999999999999" x14ac:dyDescent="0.25">
      <c r="A445" s="3" t="s">
        <v>1298</v>
      </c>
      <c r="B445" s="3">
        <v>6.0035343515780502E-5</v>
      </c>
      <c r="C445" s="3">
        <v>1.6946388617278599E-3</v>
      </c>
      <c r="D445" s="3">
        <v>-1.10081991445961</v>
      </c>
      <c r="E445" s="3" t="s">
        <v>959</v>
      </c>
    </row>
    <row r="446" spans="1:5" ht="17.399999999999999" x14ac:dyDescent="0.25">
      <c r="A446" s="3" t="s">
        <v>1299</v>
      </c>
      <c r="B446" s="3">
        <v>6.2338458359737696E-5</v>
      </c>
      <c r="C446" s="3">
        <v>1.75342085000522E-3</v>
      </c>
      <c r="D446" s="3">
        <v>3.7250073600889202</v>
      </c>
      <c r="E446" s="3" t="s">
        <v>936</v>
      </c>
    </row>
    <row r="447" spans="1:5" ht="17.399999999999999" x14ac:dyDescent="0.25">
      <c r="A447" s="3" t="s">
        <v>1300</v>
      </c>
      <c r="B447" s="3">
        <v>6.3140951658346997E-5</v>
      </c>
      <c r="C447" s="3">
        <v>1.77285513030822E-3</v>
      </c>
      <c r="D447" s="3">
        <v>-1.3838536616492501</v>
      </c>
      <c r="E447" s="3" t="s">
        <v>959</v>
      </c>
    </row>
    <row r="448" spans="1:5" ht="17.399999999999999" x14ac:dyDescent="0.25">
      <c r="A448" s="3" t="s">
        <v>641</v>
      </c>
      <c r="B448" s="3">
        <v>6.4247034843442703E-5</v>
      </c>
      <c r="C448" s="3">
        <v>1.79755964389435E-3</v>
      </c>
      <c r="D448" s="3">
        <v>1.5680612255505999</v>
      </c>
      <c r="E448" s="3" t="s">
        <v>936</v>
      </c>
    </row>
    <row r="449" spans="1:5" ht="17.399999999999999" x14ac:dyDescent="0.25">
      <c r="A449" s="3" t="s">
        <v>1301</v>
      </c>
      <c r="B449" s="3">
        <v>6.4743909503698699E-5</v>
      </c>
      <c r="C449" s="3">
        <v>1.8082780489152501E-3</v>
      </c>
      <c r="D449" s="3">
        <v>1.3377738371555301</v>
      </c>
      <c r="E449" s="3" t="s">
        <v>936</v>
      </c>
    </row>
    <row r="450" spans="1:5" ht="17.399999999999999" x14ac:dyDescent="0.25">
      <c r="A450" s="3" t="s">
        <v>1302</v>
      </c>
      <c r="B450" s="3">
        <v>6.5376112056664693E-5</v>
      </c>
      <c r="C450" s="3">
        <v>1.82125351054829E-3</v>
      </c>
      <c r="D450" s="3">
        <v>1.0065285007310101</v>
      </c>
      <c r="E450" s="3" t="s">
        <v>936</v>
      </c>
    </row>
    <row r="451" spans="1:5" ht="17.399999999999999" x14ac:dyDescent="0.25">
      <c r="A451" s="3" t="s">
        <v>1303</v>
      </c>
      <c r="B451" s="3">
        <v>6.6458659441289206E-5</v>
      </c>
      <c r="C451" s="3">
        <v>1.84321294213084E-3</v>
      </c>
      <c r="D451" s="3">
        <v>-2.2119811852138902</v>
      </c>
      <c r="E451" s="3" t="s">
        <v>959</v>
      </c>
    </row>
    <row r="452" spans="1:5" ht="17.399999999999999" x14ac:dyDescent="0.25">
      <c r="A452" s="3" t="s">
        <v>1304</v>
      </c>
      <c r="B452" s="3">
        <v>6.74529121268525E-5</v>
      </c>
      <c r="C452" s="3">
        <v>1.86104458249989E-3</v>
      </c>
      <c r="D452" s="3">
        <v>1.0457206420267999</v>
      </c>
      <c r="E452" s="3" t="s">
        <v>936</v>
      </c>
    </row>
    <row r="453" spans="1:5" ht="17.399999999999999" x14ac:dyDescent="0.25">
      <c r="A453" s="3" t="s">
        <v>1305</v>
      </c>
      <c r="B453" s="3">
        <v>6.7377537823824798E-5</v>
      </c>
      <c r="C453" s="3">
        <v>1.86104458249989E-3</v>
      </c>
      <c r="D453" s="3">
        <v>1.0396147329036201</v>
      </c>
      <c r="E453" s="3" t="s">
        <v>936</v>
      </c>
    </row>
    <row r="454" spans="1:5" ht="17.399999999999999" x14ac:dyDescent="0.25">
      <c r="A454" s="3" t="s">
        <v>1306</v>
      </c>
      <c r="B454" s="3">
        <v>6.7738386608083594E-5</v>
      </c>
      <c r="C454" s="3">
        <v>1.8642888593487299E-3</v>
      </c>
      <c r="D454" s="3">
        <v>1.6721762819956001</v>
      </c>
      <c r="E454" s="3" t="s">
        <v>936</v>
      </c>
    </row>
    <row r="455" spans="1:5" ht="17.399999999999999" x14ac:dyDescent="0.25">
      <c r="A455" s="3" t="s">
        <v>1307</v>
      </c>
      <c r="B455" s="3">
        <v>6.8271066450735604E-5</v>
      </c>
      <c r="C455" s="3">
        <v>1.8738580104233E-3</v>
      </c>
      <c r="D455" s="3">
        <v>-1.2978979798486201</v>
      </c>
      <c r="E455" s="3" t="s">
        <v>959</v>
      </c>
    </row>
    <row r="456" spans="1:5" ht="17.399999999999999" x14ac:dyDescent="0.25">
      <c r="A456" s="3" t="s">
        <v>1308</v>
      </c>
      <c r="B456" s="3">
        <v>6.8773902371543902E-5</v>
      </c>
      <c r="C456" s="3">
        <v>1.8844049249802999E-3</v>
      </c>
      <c r="D456" s="3">
        <v>-1.06482024470653</v>
      </c>
      <c r="E456" s="3" t="s">
        <v>959</v>
      </c>
    </row>
    <row r="457" spans="1:5" ht="17.399999999999999" x14ac:dyDescent="0.25">
      <c r="A457" s="3" t="s">
        <v>1309</v>
      </c>
      <c r="B457" s="3">
        <v>6.8913380012241898E-5</v>
      </c>
      <c r="C457" s="3">
        <v>1.88497665258959E-3</v>
      </c>
      <c r="D457" s="3">
        <v>-1.2097202537635401</v>
      </c>
      <c r="E457" s="3" t="s">
        <v>959</v>
      </c>
    </row>
    <row r="458" spans="1:5" ht="17.399999999999999" x14ac:dyDescent="0.25">
      <c r="A458" s="3" t="s">
        <v>1310</v>
      </c>
      <c r="B458" s="3">
        <v>7.0308382619393896E-5</v>
      </c>
      <c r="C458" s="3">
        <v>1.91188139784358E-3</v>
      </c>
      <c r="D458" s="3">
        <v>1.24574044819063</v>
      </c>
      <c r="E458" s="3" t="s">
        <v>936</v>
      </c>
    </row>
    <row r="459" spans="1:5" ht="17.399999999999999" x14ac:dyDescent="0.25">
      <c r="A459" s="3" t="s">
        <v>1311</v>
      </c>
      <c r="B459" s="3">
        <v>7.0469230887336098E-5</v>
      </c>
      <c r="C459" s="3">
        <v>1.91188139784358E-3</v>
      </c>
      <c r="D459" s="3">
        <v>1.24369587710631</v>
      </c>
      <c r="E459" s="3" t="s">
        <v>936</v>
      </c>
    </row>
    <row r="460" spans="1:5" ht="17.399999999999999" x14ac:dyDescent="0.25">
      <c r="A460" s="3" t="s">
        <v>1312</v>
      </c>
      <c r="B460" s="3">
        <v>7.0241446309500202E-5</v>
      </c>
      <c r="C460" s="3">
        <v>1.91188139784358E-3</v>
      </c>
      <c r="D460" s="3">
        <v>-1.40736642764445</v>
      </c>
      <c r="E460" s="3" t="s">
        <v>959</v>
      </c>
    </row>
    <row r="461" spans="1:5" ht="17.399999999999999" x14ac:dyDescent="0.25">
      <c r="A461" s="3" t="s">
        <v>1313</v>
      </c>
      <c r="B461" s="3">
        <v>7.1420604549570402E-5</v>
      </c>
      <c r="C461" s="3">
        <v>1.93358815588036E-3</v>
      </c>
      <c r="D461" s="3">
        <v>-1.43006368251683</v>
      </c>
      <c r="E461" s="3" t="s">
        <v>959</v>
      </c>
    </row>
    <row r="462" spans="1:5" ht="17.399999999999999" x14ac:dyDescent="0.25">
      <c r="A462" s="3" t="s">
        <v>1314</v>
      </c>
      <c r="B462" s="3">
        <v>7.2031270257621704E-5</v>
      </c>
      <c r="C462" s="3">
        <v>1.9468043315206201E-3</v>
      </c>
      <c r="D462" s="3">
        <v>1.1172727292942799</v>
      </c>
      <c r="E462" s="3" t="s">
        <v>936</v>
      </c>
    </row>
    <row r="463" spans="1:5" ht="17.399999999999999" x14ac:dyDescent="0.25">
      <c r="A463" s="3" t="s">
        <v>1315</v>
      </c>
      <c r="B463" s="3">
        <v>7.3352965999962E-5</v>
      </c>
      <c r="C463" s="3">
        <v>1.9791601624302101E-3</v>
      </c>
      <c r="D463" s="3">
        <v>3.0777123338369501</v>
      </c>
      <c r="E463" s="3" t="s">
        <v>936</v>
      </c>
    </row>
    <row r="464" spans="1:5" ht="17.399999999999999" x14ac:dyDescent="0.25">
      <c r="A464" s="3" t="s">
        <v>1316</v>
      </c>
      <c r="B464" s="3">
        <v>7.4344957415197298E-5</v>
      </c>
      <c r="C464" s="3">
        <v>2.0025255309191799E-3</v>
      </c>
      <c r="D464" s="3">
        <v>1.0573940954171499</v>
      </c>
      <c r="E464" s="3" t="s">
        <v>936</v>
      </c>
    </row>
    <row r="465" spans="1:5" ht="17.399999999999999" x14ac:dyDescent="0.25">
      <c r="A465" s="3" t="s">
        <v>1317</v>
      </c>
      <c r="B465" s="3">
        <v>7.5495964368682995E-5</v>
      </c>
      <c r="C465" s="3">
        <v>2.0264507905492701E-3</v>
      </c>
      <c r="D465" s="3">
        <v>-1.5685211310352301</v>
      </c>
      <c r="E465" s="3" t="s">
        <v>959</v>
      </c>
    </row>
    <row r="466" spans="1:5" ht="17.399999999999999" x14ac:dyDescent="0.25">
      <c r="A466" s="3" t="s">
        <v>1318</v>
      </c>
      <c r="B466" s="3">
        <v>7.7192790228704794E-5</v>
      </c>
      <c r="C466" s="3">
        <v>2.0611084907076302E-3</v>
      </c>
      <c r="D466" s="3">
        <v>2.1572630139690299</v>
      </c>
      <c r="E466" s="3" t="s">
        <v>936</v>
      </c>
    </row>
    <row r="467" spans="1:5" ht="17.399999999999999" x14ac:dyDescent="0.25">
      <c r="A467" s="3" t="s">
        <v>1319</v>
      </c>
      <c r="B467" s="3">
        <v>7.7298053137537506E-5</v>
      </c>
      <c r="C467" s="3">
        <v>2.0611084907076302E-3</v>
      </c>
      <c r="D467" s="3">
        <v>-1.399131380144</v>
      </c>
      <c r="E467" s="3" t="s">
        <v>959</v>
      </c>
    </row>
    <row r="468" spans="1:5" ht="17.399999999999999" x14ac:dyDescent="0.25">
      <c r="A468" s="3" t="s">
        <v>1320</v>
      </c>
      <c r="B468" s="3">
        <v>7.7511038723698805E-5</v>
      </c>
      <c r="C468" s="3">
        <v>2.0633256740318598E-3</v>
      </c>
      <c r="D468" s="3">
        <v>-1.3079251827579601</v>
      </c>
      <c r="E468" s="3" t="s">
        <v>959</v>
      </c>
    </row>
    <row r="469" spans="1:5" ht="17.399999999999999" x14ac:dyDescent="0.25">
      <c r="A469" s="3" t="s">
        <v>1321</v>
      </c>
      <c r="B469" s="3">
        <v>8.1492877992989102E-5</v>
      </c>
      <c r="C469" s="3">
        <v>2.1620781587054802E-3</v>
      </c>
      <c r="D469" s="3">
        <v>-1.4281716681946099</v>
      </c>
      <c r="E469" s="3" t="s">
        <v>959</v>
      </c>
    </row>
    <row r="470" spans="1:5" ht="17.399999999999999" x14ac:dyDescent="0.25">
      <c r="A470" s="3" t="s">
        <v>1322</v>
      </c>
      <c r="B470" s="3">
        <v>8.1736619298286404E-5</v>
      </c>
      <c r="C470" s="3">
        <v>2.1649305898139501E-3</v>
      </c>
      <c r="D470" s="3">
        <v>1.1076666719852</v>
      </c>
      <c r="E470" s="3" t="s">
        <v>936</v>
      </c>
    </row>
    <row r="471" spans="1:5" ht="17.399999999999999" x14ac:dyDescent="0.25">
      <c r="A471" s="3" t="s">
        <v>1323</v>
      </c>
      <c r="B471" s="3">
        <v>8.2497966052352906E-5</v>
      </c>
      <c r="C471" s="3">
        <v>2.17871547376682E-3</v>
      </c>
      <c r="D471" s="3">
        <v>6.3474921917286098</v>
      </c>
      <c r="E471" s="3" t="s">
        <v>936</v>
      </c>
    </row>
    <row r="472" spans="1:5" ht="17.399999999999999" x14ac:dyDescent="0.25">
      <c r="A472" s="3" t="s">
        <v>1324</v>
      </c>
      <c r="B472" s="3">
        <v>8.2531255676291404E-5</v>
      </c>
      <c r="C472" s="3">
        <v>2.17871547376682E-3</v>
      </c>
      <c r="D472" s="3">
        <v>-1.1684386498197901</v>
      </c>
      <c r="E472" s="3" t="s">
        <v>959</v>
      </c>
    </row>
    <row r="473" spans="1:5" ht="17.399999999999999" x14ac:dyDescent="0.25">
      <c r="A473" s="3" t="s">
        <v>1325</v>
      </c>
      <c r="B473" s="3">
        <v>8.4734859556808494E-5</v>
      </c>
      <c r="C473" s="3">
        <v>2.2221227526019799E-3</v>
      </c>
      <c r="D473" s="3">
        <v>-1.31320701071173</v>
      </c>
      <c r="E473" s="3" t="s">
        <v>959</v>
      </c>
    </row>
    <row r="474" spans="1:5" ht="17.399999999999999" x14ac:dyDescent="0.25">
      <c r="A474" s="3" t="s">
        <v>822</v>
      </c>
      <c r="B474" s="3">
        <v>8.6237941402126603E-5</v>
      </c>
      <c r="C474" s="3">
        <v>2.2578144394770901E-3</v>
      </c>
      <c r="D474" s="3">
        <v>1.91075236013808</v>
      </c>
      <c r="E474" s="3" t="s">
        <v>936</v>
      </c>
    </row>
    <row r="475" spans="1:5" ht="17.399999999999999" x14ac:dyDescent="0.25">
      <c r="A475" s="3" t="s">
        <v>1326</v>
      </c>
      <c r="B475" s="3">
        <v>8.6429121832113498E-5</v>
      </c>
      <c r="C475" s="3">
        <v>2.2590980331512302E-3</v>
      </c>
      <c r="D475" s="3">
        <v>1.40163473692433</v>
      </c>
      <c r="E475" s="3" t="s">
        <v>936</v>
      </c>
    </row>
    <row r="476" spans="1:5" ht="17.399999999999999" x14ac:dyDescent="0.25">
      <c r="A476" s="3" t="s">
        <v>1327</v>
      </c>
      <c r="B476" s="3">
        <v>8.8821610865876202E-5</v>
      </c>
      <c r="C476" s="3">
        <v>2.31023410782407E-3</v>
      </c>
      <c r="D476" s="3">
        <v>-1.3573961671594099</v>
      </c>
      <c r="E476" s="3" t="s">
        <v>959</v>
      </c>
    </row>
    <row r="477" spans="1:5" ht="17.399999999999999" x14ac:dyDescent="0.25">
      <c r="A477" s="3" t="s">
        <v>1328</v>
      </c>
      <c r="B477" s="3">
        <v>9.1839088364600101E-5</v>
      </c>
      <c r="C477" s="3">
        <v>2.3848150200820699E-3</v>
      </c>
      <c r="D477" s="3">
        <v>1.4482760976879501</v>
      </c>
      <c r="E477" s="3" t="s">
        <v>936</v>
      </c>
    </row>
    <row r="478" spans="1:5" ht="17.399999999999999" x14ac:dyDescent="0.25">
      <c r="A478" s="3" t="s">
        <v>1329</v>
      </c>
      <c r="B478" s="3">
        <v>9.2074570000344396E-5</v>
      </c>
      <c r="C478" s="3">
        <v>2.3870294721785902E-3</v>
      </c>
      <c r="D478" s="3">
        <v>1.4609637132322999</v>
      </c>
      <c r="E478" s="3" t="s">
        <v>936</v>
      </c>
    </row>
    <row r="479" spans="1:5" ht="17.399999999999999" x14ac:dyDescent="0.25">
      <c r="A479" s="3" t="s">
        <v>1330</v>
      </c>
      <c r="B479" s="3">
        <v>9.2672026811940902E-5</v>
      </c>
      <c r="C479" s="3">
        <v>2.3986056190478198E-3</v>
      </c>
      <c r="D479" s="3">
        <v>1.3337128301535801</v>
      </c>
      <c r="E479" s="3" t="s">
        <v>936</v>
      </c>
    </row>
    <row r="480" spans="1:5" ht="17.399999999999999" x14ac:dyDescent="0.25">
      <c r="A480" s="3" t="s">
        <v>1331</v>
      </c>
      <c r="B480" s="3">
        <v>9.3825361947461806E-5</v>
      </c>
      <c r="C480" s="3">
        <v>2.42450837734807E-3</v>
      </c>
      <c r="D480" s="3">
        <v>-1.2163680369405301</v>
      </c>
      <c r="E480" s="3" t="s">
        <v>959</v>
      </c>
    </row>
    <row r="481" spans="1:5" ht="17.399999999999999" x14ac:dyDescent="0.25">
      <c r="A481" s="3" t="s">
        <v>1332</v>
      </c>
      <c r="B481" s="3">
        <v>9.4163341130844804E-5</v>
      </c>
      <c r="C481" s="3">
        <v>2.4292919111223799E-3</v>
      </c>
      <c r="D481" s="3">
        <v>1.2126076142441899</v>
      </c>
      <c r="E481" s="3" t="s">
        <v>936</v>
      </c>
    </row>
    <row r="482" spans="1:5" ht="17.399999999999999" x14ac:dyDescent="0.25">
      <c r="A482" s="3" t="s">
        <v>1333</v>
      </c>
      <c r="B482" s="3">
        <v>9.5982162991465096E-5</v>
      </c>
      <c r="C482" s="3">
        <v>2.4722018383474299E-3</v>
      </c>
      <c r="D482" s="3">
        <v>-2.04577888049185</v>
      </c>
      <c r="E482" s="3" t="s">
        <v>959</v>
      </c>
    </row>
    <row r="483" spans="1:5" ht="17.399999999999999" x14ac:dyDescent="0.25">
      <c r="A483" s="3" t="s">
        <v>1334</v>
      </c>
      <c r="B483" s="3">
        <v>9.89538379388628E-5</v>
      </c>
      <c r="C483" s="3">
        <v>2.5364103105232402E-3</v>
      </c>
      <c r="D483" s="3">
        <v>-1.0871113412317599</v>
      </c>
      <c r="E483" s="3" t="s">
        <v>959</v>
      </c>
    </row>
    <row r="484" spans="1:5" ht="17.399999999999999" x14ac:dyDescent="0.25">
      <c r="A484" s="3" t="s">
        <v>1335</v>
      </c>
      <c r="B484" s="3">
        <v>9.9430219767096504E-5</v>
      </c>
      <c r="C484" s="3">
        <v>2.5404261294834402E-3</v>
      </c>
      <c r="D484" s="3">
        <v>1.1758776534625599</v>
      </c>
      <c r="E484" s="3" t="s">
        <v>936</v>
      </c>
    </row>
    <row r="485" spans="1:5" ht="17.399999999999999" x14ac:dyDescent="0.25">
      <c r="A485" s="3" t="s">
        <v>1336</v>
      </c>
      <c r="B485" s="3">
        <v>9.9357002556687397E-5</v>
      </c>
      <c r="C485" s="3">
        <v>2.5404261294834402E-3</v>
      </c>
      <c r="D485" s="3">
        <v>1.1381709619728</v>
      </c>
      <c r="E485" s="3" t="s">
        <v>936</v>
      </c>
    </row>
    <row r="486" spans="1:5" ht="17.399999999999999" x14ac:dyDescent="0.25">
      <c r="A486" s="3" t="s">
        <v>1337</v>
      </c>
      <c r="B486" s="3">
        <v>1.03348754049408E-4</v>
      </c>
      <c r="C486" s="3">
        <v>2.62786943896511E-3</v>
      </c>
      <c r="D486" s="3">
        <v>1.2281029168667801</v>
      </c>
      <c r="E486" s="3" t="s">
        <v>936</v>
      </c>
    </row>
    <row r="487" spans="1:5" ht="17.399999999999999" x14ac:dyDescent="0.25">
      <c r="A487" s="3" t="s">
        <v>1338</v>
      </c>
      <c r="B487" s="3">
        <v>1.04055049941478E-4</v>
      </c>
      <c r="C487" s="3">
        <v>2.6378985133252999E-3</v>
      </c>
      <c r="D487" s="3">
        <v>1.9330553532741199</v>
      </c>
      <c r="E487" s="3" t="s">
        <v>936</v>
      </c>
    </row>
    <row r="488" spans="1:5" ht="17.399999999999999" x14ac:dyDescent="0.25">
      <c r="A488" s="3" t="s">
        <v>1339</v>
      </c>
      <c r="B488" s="3">
        <v>1.0424114437253301E-4</v>
      </c>
      <c r="C488" s="3">
        <v>2.6378985133252999E-3</v>
      </c>
      <c r="D488" s="3">
        <v>1.4407431358646501</v>
      </c>
      <c r="E488" s="3" t="s">
        <v>936</v>
      </c>
    </row>
    <row r="489" spans="1:5" ht="17.399999999999999" x14ac:dyDescent="0.25">
      <c r="A489" s="3" t="s">
        <v>1340</v>
      </c>
      <c r="B489" s="3">
        <v>1.04114423764713E-4</v>
      </c>
      <c r="C489" s="3">
        <v>2.6378985133252999E-3</v>
      </c>
      <c r="D489" s="3">
        <v>1.3515758086049301</v>
      </c>
      <c r="E489" s="3" t="s">
        <v>936</v>
      </c>
    </row>
    <row r="490" spans="1:5" ht="17.399999999999999" x14ac:dyDescent="0.25">
      <c r="A490" s="3" t="s">
        <v>1341</v>
      </c>
      <c r="B490" s="3">
        <v>1.07400320812818E-4</v>
      </c>
      <c r="C490" s="3">
        <v>2.6963758267887798E-3</v>
      </c>
      <c r="D490" s="3">
        <v>5.6697779646616704</v>
      </c>
      <c r="E490" s="3" t="s">
        <v>936</v>
      </c>
    </row>
    <row r="491" spans="1:5" ht="17.399999999999999" x14ac:dyDescent="0.25">
      <c r="A491" s="3" t="s">
        <v>642</v>
      </c>
      <c r="B491" s="3">
        <v>1.0914198516094701E-4</v>
      </c>
      <c r="C491" s="3">
        <v>2.7357798551699902E-3</v>
      </c>
      <c r="D491" s="3">
        <v>-1.51390780004575</v>
      </c>
      <c r="E491" s="3" t="s">
        <v>959</v>
      </c>
    </row>
    <row r="492" spans="1:5" ht="17.399999999999999" x14ac:dyDescent="0.25">
      <c r="A492" s="3" t="s">
        <v>1342</v>
      </c>
      <c r="B492" s="3">
        <v>1.09433048594367E-4</v>
      </c>
      <c r="C492" s="3">
        <v>2.7387559185223201E-3</v>
      </c>
      <c r="D492" s="3">
        <v>-2.1070366255986599</v>
      </c>
      <c r="E492" s="3" t="s">
        <v>959</v>
      </c>
    </row>
    <row r="493" spans="1:5" ht="17.399999999999999" x14ac:dyDescent="0.25">
      <c r="A493" s="3" t="s">
        <v>1343</v>
      </c>
      <c r="B493" s="3">
        <v>1.09891082267546E-4</v>
      </c>
      <c r="C493" s="3">
        <v>2.7458947789242801E-3</v>
      </c>
      <c r="D493" s="3">
        <v>-2.24671755697113</v>
      </c>
      <c r="E493" s="3" t="s">
        <v>959</v>
      </c>
    </row>
    <row r="494" spans="1:5" ht="17.399999999999999" x14ac:dyDescent="0.25">
      <c r="A494" s="3" t="s">
        <v>643</v>
      </c>
      <c r="B494" s="3">
        <v>1.11664226882354E-4</v>
      </c>
      <c r="C494" s="3">
        <v>2.78145437870592E-3</v>
      </c>
      <c r="D494" s="3">
        <v>1.9860732015325999</v>
      </c>
      <c r="E494" s="3" t="s">
        <v>936</v>
      </c>
    </row>
    <row r="495" spans="1:5" ht="17.399999999999999" x14ac:dyDescent="0.25">
      <c r="A495" s="3" t="s">
        <v>1344</v>
      </c>
      <c r="B495" s="3">
        <v>1.12046256573332E-4</v>
      </c>
      <c r="C495" s="3">
        <v>2.7822486085365599E-3</v>
      </c>
      <c r="D495" s="3">
        <v>2.68782331713984</v>
      </c>
      <c r="E495" s="3" t="s">
        <v>936</v>
      </c>
    </row>
    <row r="496" spans="1:5" ht="17.399999999999999" x14ac:dyDescent="0.25">
      <c r="A496" s="3" t="s">
        <v>1345</v>
      </c>
      <c r="B496" s="3">
        <v>1.1351049298197E-4</v>
      </c>
      <c r="C496" s="3">
        <v>2.80545684987476E-3</v>
      </c>
      <c r="D496" s="3">
        <v>-1.08592763726439</v>
      </c>
      <c r="E496" s="3" t="s">
        <v>959</v>
      </c>
    </row>
    <row r="497" spans="1:5" ht="17.399999999999999" x14ac:dyDescent="0.25">
      <c r="A497" s="3" t="s">
        <v>1346</v>
      </c>
      <c r="B497" s="3">
        <v>1.1539379764239199E-4</v>
      </c>
      <c r="C497" s="3">
        <v>2.8387588732707299E-3</v>
      </c>
      <c r="D497" s="3">
        <v>3.2358603997385602</v>
      </c>
      <c r="E497" s="3" t="s">
        <v>936</v>
      </c>
    </row>
    <row r="498" spans="1:5" ht="17.399999999999999" x14ac:dyDescent="0.25">
      <c r="A498" s="3" t="s">
        <v>1347</v>
      </c>
      <c r="B498" s="3">
        <v>1.1564419117767E-4</v>
      </c>
      <c r="C498" s="3">
        <v>2.8405216169946298E-3</v>
      </c>
      <c r="D498" s="3">
        <v>-1.15471620538994</v>
      </c>
      <c r="E498" s="3" t="s">
        <v>959</v>
      </c>
    </row>
    <row r="499" spans="1:5" ht="17.399999999999999" x14ac:dyDescent="0.25">
      <c r="A499" s="3" t="s">
        <v>1348</v>
      </c>
      <c r="B499" s="3">
        <v>1.18445698667292E-4</v>
      </c>
      <c r="C499" s="3">
        <v>2.89145782368757E-3</v>
      </c>
      <c r="D499" s="3">
        <v>1.08781982568502</v>
      </c>
      <c r="E499" s="3" t="s">
        <v>936</v>
      </c>
    </row>
    <row r="500" spans="1:5" ht="17.399999999999999" x14ac:dyDescent="0.25">
      <c r="A500" s="3" t="s">
        <v>1349</v>
      </c>
      <c r="B500" s="3">
        <v>1.17910716721088E-4</v>
      </c>
      <c r="C500" s="3">
        <v>2.89145782368757E-3</v>
      </c>
      <c r="D500" s="3">
        <v>-1.19893927935199</v>
      </c>
      <c r="E500" s="3" t="s">
        <v>959</v>
      </c>
    </row>
    <row r="501" spans="1:5" ht="17.399999999999999" x14ac:dyDescent="0.25">
      <c r="A501" s="3" t="s">
        <v>1350</v>
      </c>
      <c r="B501" s="3">
        <v>1.18381919722914E-4</v>
      </c>
      <c r="C501" s="3">
        <v>2.89145782368757E-3</v>
      </c>
      <c r="D501" s="3">
        <v>-1.3071995628986901</v>
      </c>
      <c r="E501" s="3" t="s">
        <v>959</v>
      </c>
    </row>
    <row r="502" spans="1:5" ht="17.399999999999999" x14ac:dyDescent="0.25">
      <c r="A502" s="3" t="s">
        <v>1351</v>
      </c>
      <c r="B502" s="3">
        <v>1.2158791425167101E-4</v>
      </c>
      <c r="C502" s="3">
        <v>2.9545491334672098E-3</v>
      </c>
      <c r="D502" s="3">
        <v>-1.1190425285966601</v>
      </c>
      <c r="E502" s="3" t="s">
        <v>959</v>
      </c>
    </row>
    <row r="503" spans="1:5" ht="17.399999999999999" x14ac:dyDescent="0.25">
      <c r="A503" s="3" t="s">
        <v>1352</v>
      </c>
      <c r="B503" s="3">
        <v>1.2150055257693299E-4</v>
      </c>
      <c r="C503" s="3">
        <v>2.9545491334672098E-3</v>
      </c>
      <c r="D503" s="3">
        <v>-1.2207398476654701</v>
      </c>
      <c r="E503" s="3" t="s">
        <v>959</v>
      </c>
    </row>
    <row r="504" spans="1:5" ht="17.399999999999999" x14ac:dyDescent="0.25">
      <c r="A504" s="3" t="s">
        <v>1353</v>
      </c>
      <c r="B504" s="3">
        <v>1.2234059098705999E-4</v>
      </c>
      <c r="C504" s="3">
        <v>2.9683002625440599E-3</v>
      </c>
      <c r="D504" s="3">
        <v>1.7486363527001401</v>
      </c>
      <c r="E504" s="3" t="s">
        <v>936</v>
      </c>
    </row>
    <row r="505" spans="1:5" ht="17.399999999999999" x14ac:dyDescent="0.25">
      <c r="A505" s="3" t="s">
        <v>1354</v>
      </c>
      <c r="B505" s="3">
        <v>1.23118356066526E-4</v>
      </c>
      <c r="C505" s="3">
        <v>2.98261724787993E-3</v>
      </c>
      <c r="D505" s="3">
        <v>-1.7703945302358499</v>
      </c>
      <c r="E505" s="3" t="s">
        <v>959</v>
      </c>
    </row>
    <row r="506" spans="1:5" ht="17.399999999999999" x14ac:dyDescent="0.25">
      <c r="A506" s="3" t="s">
        <v>1355</v>
      </c>
      <c r="B506" s="3">
        <v>1.26513552385584E-4</v>
      </c>
      <c r="C506" s="3">
        <v>3.0462929916843999E-3</v>
      </c>
      <c r="D506" s="3">
        <v>-1.37308290976021</v>
      </c>
      <c r="E506" s="3" t="s">
        <v>959</v>
      </c>
    </row>
    <row r="507" spans="1:5" ht="17.399999999999999" x14ac:dyDescent="0.25">
      <c r="A507" s="3" t="s">
        <v>1356</v>
      </c>
      <c r="B507" s="3">
        <v>1.27541160271241E-4</v>
      </c>
      <c r="C507" s="3">
        <v>3.0663904977769499E-3</v>
      </c>
      <c r="D507" s="3">
        <v>-1.59378494488992</v>
      </c>
      <c r="E507" s="3" t="s">
        <v>959</v>
      </c>
    </row>
    <row r="508" spans="1:5" ht="17.399999999999999" x14ac:dyDescent="0.25">
      <c r="A508" s="3" t="s">
        <v>1357</v>
      </c>
      <c r="B508" s="3">
        <v>1.29222478583406E-4</v>
      </c>
      <c r="C508" s="3">
        <v>3.1021202864765702E-3</v>
      </c>
      <c r="D508" s="3">
        <v>1.0806079145410401</v>
      </c>
      <c r="E508" s="3" t="s">
        <v>936</v>
      </c>
    </row>
    <row r="509" spans="1:5" ht="17.399999999999999" x14ac:dyDescent="0.25">
      <c r="A509" s="3" t="s">
        <v>1358</v>
      </c>
      <c r="B509" s="3">
        <v>1.3135067617905E-4</v>
      </c>
      <c r="C509" s="3">
        <v>3.1484539152903E-3</v>
      </c>
      <c r="D509" s="3">
        <v>1.35623459322488</v>
      </c>
      <c r="E509" s="3" t="s">
        <v>936</v>
      </c>
    </row>
    <row r="510" spans="1:5" ht="17.399999999999999" x14ac:dyDescent="0.25">
      <c r="A510" s="3" t="s">
        <v>1359</v>
      </c>
      <c r="B510" s="3">
        <v>1.32033113266732E-4</v>
      </c>
      <c r="C510" s="3">
        <v>3.1600455361971399E-3</v>
      </c>
      <c r="D510" s="3">
        <v>-1.2760375639168799</v>
      </c>
      <c r="E510" s="3" t="s">
        <v>959</v>
      </c>
    </row>
    <row r="511" spans="1:5" ht="17.399999999999999" x14ac:dyDescent="0.25">
      <c r="A511" s="3" t="s">
        <v>1360</v>
      </c>
      <c r="B511" s="3">
        <v>1.3275905136336E-4</v>
      </c>
      <c r="C511" s="3">
        <v>3.1644707974796899E-3</v>
      </c>
      <c r="D511" s="3">
        <v>1.3336723255029499</v>
      </c>
      <c r="E511" s="3" t="s">
        <v>936</v>
      </c>
    </row>
    <row r="512" spans="1:5" ht="17.399999999999999" x14ac:dyDescent="0.25">
      <c r="A512" s="3" t="s">
        <v>1361</v>
      </c>
      <c r="B512" s="3">
        <v>1.3275632501815501E-4</v>
      </c>
      <c r="C512" s="3">
        <v>3.1644707974796899E-3</v>
      </c>
      <c r="D512" s="3">
        <v>1.2259927653328899</v>
      </c>
      <c r="E512" s="3" t="s">
        <v>936</v>
      </c>
    </row>
    <row r="513" spans="1:5" ht="17.399999999999999" x14ac:dyDescent="0.25">
      <c r="A513" s="3" t="s">
        <v>1362</v>
      </c>
      <c r="B513" s="3">
        <v>1.3281538018619101E-4</v>
      </c>
      <c r="C513" s="3">
        <v>3.1644707974796899E-3</v>
      </c>
      <c r="D513" s="3">
        <v>-1.0329917049864099</v>
      </c>
      <c r="E513" s="3" t="s">
        <v>959</v>
      </c>
    </row>
    <row r="514" spans="1:5" ht="17.399999999999999" x14ac:dyDescent="0.25">
      <c r="A514" s="3" t="s">
        <v>1363</v>
      </c>
      <c r="B514" s="3">
        <v>1.3469883549182399E-4</v>
      </c>
      <c r="C514" s="3">
        <v>3.1967594723466401E-3</v>
      </c>
      <c r="D514" s="3">
        <v>-1.4920760247328799</v>
      </c>
      <c r="E514" s="3" t="s">
        <v>959</v>
      </c>
    </row>
    <row r="515" spans="1:5" ht="17.399999999999999" x14ac:dyDescent="0.25">
      <c r="A515" s="3" t="s">
        <v>1364</v>
      </c>
      <c r="B515" s="3">
        <v>1.3589001771259699E-4</v>
      </c>
      <c r="C515" s="3">
        <v>3.2184264701767399E-3</v>
      </c>
      <c r="D515" s="3">
        <v>1.17662808876333</v>
      </c>
      <c r="E515" s="3" t="s">
        <v>936</v>
      </c>
    </row>
    <row r="516" spans="1:5" ht="17.399999999999999" x14ac:dyDescent="0.25">
      <c r="A516" s="3" t="s">
        <v>1365</v>
      </c>
      <c r="B516" s="3">
        <v>1.36116755777827E-4</v>
      </c>
      <c r="C516" s="3">
        <v>3.2189992303887399E-3</v>
      </c>
      <c r="D516" s="3">
        <v>-1.47720502845083</v>
      </c>
      <c r="E516" s="3" t="s">
        <v>959</v>
      </c>
    </row>
    <row r="517" spans="1:5" ht="17.399999999999999" x14ac:dyDescent="0.25">
      <c r="A517" s="3" t="s">
        <v>1366</v>
      </c>
      <c r="B517" s="3">
        <v>1.3937892805484099E-4</v>
      </c>
      <c r="C517" s="3">
        <v>3.2851563100903701E-3</v>
      </c>
      <c r="D517" s="3">
        <v>-1.37311501569508</v>
      </c>
      <c r="E517" s="3" t="s">
        <v>959</v>
      </c>
    </row>
    <row r="518" spans="1:5" ht="17.399999999999999" x14ac:dyDescent="0.25">
      <c r="A518" s="3" t="s">
        <v>1367</v>
      </c>
      <c r="B518" s="3">
        <v>1.395343889574E-4</v>
      </c>
      <c r="C518" s="3">
        <v>3.2851563100903701E-3</v>
      </c>
      <c r="D518" s="3">
        <v>-2.0979115674304301</v>
      </c>
      <c r="E518" s="3" t="s">
        <v>959</v>
      </c>
    </row>
    <row r="519" spans="1:5" ht="17.399999999999999" x14ac:dyDescent="0.25">
      <c r="A519" s="3" t="s">
        <v>450</v>
      </c>
      <c r="B519" s="3">
        <v>1.4266595585245401E-4</v>
      </c>
      <c r="C519" s="3">
        <v>3.3413776725752598E-3</v>
      </c>
      <c r="D519" s="3">
        <v>5.9401621652856997</v>
      </c>
      <c r="E519" s="3" t="s">
        <v>936</v>
      </c>
    </row>
    <row r="520" spans="1:5" ht="17.399999999999999" x14ac:dyDescent="0.25">
      <c r="A520" s="3" t="s">
        <v>1368</v>
      </c>
      <c r="B520" s="3">
        <v>1.4276336771196801E-4</v>
      </c>
      <c r="C520" s="3">
        <v>3.3413776725752598E-3</v>
      </c>
      <c r="D520" s="3">
        <v>-1.64265756434064</v>
      </c>
      <c r="E520" s="3" t="s">
        <v>959</v>
      </c>
    </row>
    <row r="521" spans="1:5" ht="17.399999999999999" x14ac:dyDescent="0.25">
      <c r="A521" s="3" t="s">
        <v>1369</v>
      </c>
      <c r="B521" s="3">
        <v>1.44967583986801E-4</v>
      </c>
      <c r="C521" s="3">
        <v>3.3830027088373499E-3</v>
      </c>
      <c r="D521" s="3">
        <v>-1.2174751719314101</v>
      </c>
      <c r="E521" s="3" t="s">
        <v>959</v>
      </c>
    </row>
    <row r="522" spans="1:5" ht="17.399999999999999" x14ac:dyDescent="0.25">
      <c r="A522" s="3" t="s">
        <v>1370</v>
      </c>
      <c r="B522" s="3">
        <v>1.4727944338251299E-4</v>
      </c>
      <c r="C522" s="3">
        <v>3.42187852958318E-3</v>
      </c>
      <c r="D522" s="3">
        <v>1.4400348001430101</v>
      </c>
      <c r="E522" s="3" t="s">
        <v>936</v>
      </c>
    </row>
    <row r="523" spans="1:5" ht="17.399999999999999" x14ac:dyDescent="0.25">
      <c r="A523" s="3" t="s">
        <v>1371</v>
      </c>
      <c r="B523" s="3">
        <v>1.46890181829341E-4</v>
      </c>
      <c r="C523" s="3">
        <v>3.42187852958318E-3</v>
      </c>
      <c r="D523" s="3">
        <v>-1.4656268616527299</v>
      </c>
      <c r="E523" s="3" t="s">
        <v>959</v>
      </c>
    </row>
    <row r="524" spans="1:5" ht="17.399999999999999" x14ac:dyDescent="0.25">
      <c r="A524" s="3" t="s">
        <v>1372</v>
      </c>
      <c r="B524" s="3">
        <v>1.4774023496051E-4</v>
      </c>
      <c r="C524" s="3">
        <v>3.4225769883271498E-3</v>
      </c>
      <c r="D524" s="3">
        <v>-1.0729233083668399</v>
      </c>
      <c r="E524" s="3" t="s">
        <v>959</v>
      </c>
    </row>
    <row r="525" spans="1:5" ht="17.399999999999999" x14ac:dyDescent="0.25">
      <c r="A525" s="3" t="s">
        <v>1373</v>
      </c>
      <c r="B525" s="3">
        <v>1.47620200436491E-4</v>
      </c>
      <c r="C525" s="3">
        <v>3.4225769883271498E-3</v>
      </c>
      <c r="D525" s="3">
        <v>-1.11545056216267</v>
      </c>
      <c r="E525" s="3" t="s">
        <v>959</v>
      </c>
    </row>
    <row r="526" spans="1:5" ht="17.399999999999999" x14ac:dyDescent="0.25">
      <c r="A526" s="3" t="s">
        <v>1374</v>
      </c>
      <c r="B526" s="3">
        <v>1.48020585313449E-4</v>
      </c>
      <c r="C526" s="3">
        <v>3.42408026463075E-3</v>
      </c>
      <c r="D526" s="3">
        <v>-1.2346626577909401</v>
      </c>
      <c r="E526" s="3" t="s">
        <v>959</v>
      </c>
    </row>
    <row r="527" spans="1:5" ht="17.399999999999999" x14ac:dyDescent="0.25">
      <c r="A527" s="3" t="s">
        <v>1375</v>
      </c>
      <c r="B527" s="3">
        <v>1.4884146581926999E-4</v>
      </c>
      <c r="C527" s="3">
        <v>3.4380647889532502E-3</v>
      </c>
      <c r="D527" s="3">
        <v>1.0084016919451</v>
      </c>
      <c r="E527" s="3" t="s">
        <v>936</v>
      </c>
    </row>
    <row r="528" spans="1:5" ht="17.399999999999999" x14ac:dyDescent="0.25">
      <c r="A528" s="3" t="s">
        <v>1376</v>
      </c>
      <c r="B528" s="3">
        <v>1.4959966123351899E-4</v>
      </c>
      <c r="C528" s="3">
        <v>3.45056286839344E-3</v>
      </c>
      <c r="D528" s="3">
        <v>-1.0212452184770999</v>
      </c>
      <c r="E528" s="3" t="s">
        <v>959</v>
      </c>
    </row>
    <row r="529" spans="1:5" ht="17.399999999999999" x14ac:dyDescent="0.25">
      <c r="A529" s="3" t="s">
        <v>1377</v>
      </c>
      <c r="B529" s="3">
        <v>1.5166779490290399E-4</v>
      </c>
      <c r="C529" s="3">
        <v>3.4931950675318201E-3</v>
      </c>
      <c r="D529" s="3">
        <v>-1.20199765521811</v>
      </c>
      <c r="E529" s="3" t="s">
        <v>959</v>
      </c>
    </row>
    <row r="530" spans="1:5" ht="17.399999999999999" x14ac:dyDescent="0.25">
      <c r="A530" s="3" t="s">
        <v>1378</v>
      </c>
      <c r="B530" s="3">
        <v>1.5563260849793599E-4</v>
      </c>
      <c r="C530" s="3">
        <v>3.5741523327300598E-3</v>
      </c>
      <c r="D530" s="3">
        <v>-3.7054343061064601</v>
      </c>
      <c r="E530" s="3" t="s">
        <v>959</v>
      </c>
    </row>
    <row r="531" spans="1:5" ht="17.399999999999999" x14ac:dyDescent="0.25">
      <c r="A531" s="3" t="s">
        <v>1379</v>
      </c>
      <c r="B531" s="3">
        <v>1.5638646186837501E-4</v>
      </c>
      <c r="C531" s="3">
        <v>3.5811147723518902E-3</v>
      </c>
      <c r="D531" s="3">
        <v>2.6554911552746598</v>
      </c>
      <c r="E531" s="3" t="s">
        <v>936</v>
      </c>
    </row>
    <row r="532" spans="1:5" ht="17.399999999999999" x14ac:dyDescent="0.25">
      <c r="A532" s="3" t="s">
        <v>1380</v>
      </c>
      <c r="B532" s="3">
        <v>1.6019377106759301E-4</v>
      </c>
      <c r="C532" s="3">
        <v>3.6577577727100298E-3</v>
      </c>
      <c r="D532" s="3">
        <v>2.8066767187111998</v>
      </c>
      <c r="E532" s="3" t="s">
        <v>936</v>
      </c>
    </row>
    <row r="533" spans="1:5" ht="17.399999999999999" x14ac:dyDescent="0.25">
      <c r="A533" s="3" t="s">
        <v>1381</v>
      </c>
      <c r="B533" s="3">
        <v>1.6284485152207501E-4</v>
      </c>
      <c r="C533" s="3">
        <v>3.7023324469081802E-3</v>
      </c>
      <c r="D533" s="3">
        <v>1.2665572499503199</v>
      </c>
      <c r="E533" s="3" t="s">
        <v>936</v>
      </c>
    </row>
    <row r="534" spans="1:5" ht="17.399999999999999" x14ac:dyDescent="0.25">
      <c r="A534" s="3" t="s">
        <v>1382</v>
      </c>
      <c r="B534" s="3">
        <v>1.64188135730825E-4</v>
      </c>
      <c r="C534" s="3">
        <v>3.72753979004896E-3</v>
      </c>
      <c r="D534" s="3">
        <v>-1.2596975923468201</v>
      </c>
      <c r="E534" s="3" t="s">
        <v>959</v>
      </c>
    </row>
    <row r="535" spans="1:5" ht="17.399999999999999" x14ac:dyDescent="0.25">
      <c r="A535" s="3" t="s">
        <v>1383</v>
      </c>
      <c r="B535" s="3">
        <v>1.6454936133989399E-4</v>
      </c>
      <c r="C535" s="3">
        <v>3.73041148418487E-3</v>
      </c>
      <c r="D535" s="3">
        <v>1.4986266273745701</v>
      </c>
      <c r="E535" s="3" t="s">
        <v>936</v>
      </c>
    </row>
    <row r="536" spans="1:5" ht="17.399999999999999" x14ac:dyDescent="0.25">
      <c r="A536" s="3" t="s">
        <v>1384</v>
      </c>
      <c r="B536" s="3">
        <v>1.6564808111836299E-4</v>
      </c>
      <c r="C536" s="3">
        <v>3.7446362804168199E-3</v>
      </c>
      <c r="D536" s="3">
        <v>-1.03247245363979</v>
      </c>
      <c r="E536" s="3" t="s">
        <v>959</v>
      </c>
    </row>
    <row r="537" spans="1:5" ht="17.399999999999999" x14ac:dyDescent="0.25">
      <c r="A537" s="3" t="s">
        <v>1385</v>
      </c>
      <c r="B537" s="3">
        <v>1.65547407040422E-4</v>
      </c>
      <c r="C537" s="3">
        <v>3.7446362804168199E-3</v>
      </c>
      <c r="D537" s="3">
        <v>-2.2687457849729702</v>
      </c>
      <c r="E537" s="3" t="s">
        <v>959</v>
      </c>
    </row>
    <row r="538" spans="1:5" ht="17.399999999999999" x14ac:dyDescent="0.25">
      <c r="A538" s="3" t="s">
        <v>1386</v>
      </c>
      <c r="B538" s="3">
        <v>1.66794684257565E-4</v>
      </c>
      <c r="C538" s="3">
        <v>3.7652004577006098E-3</v>
      </c>
      <c r="D538" s="3">
        <v>-1.19533471810421</v>
      </c>
      <c r="E538" s="3" t="s">
        <v>959</v>
      </c>
    </row>
    <row r="539" spans="1:5" ht="17.399999999999999" x14ac:dyDescent="0.25">
      <c r="A539" s="3" t="s">
        <v>1387</v>
      </c>
      <c r="B539" s="3">
        <v>1.67506301951018E-4</v>
      </c>
      <c r="C539" s="3">
        <v>3.7759009228447802E-3</v>
      </c>
      <c r="D539" s="3">
        <v>1.0897735496926599</v>
      </c>
      <c r="E539" s="3" t="s">
        <v>936</v>
      </c>
    </row>
    <row r="540" spans="1:5" ht="17.399999999999999" x14ac:dyDescent="0.25">
      <c r="A540" s="3" t="s">
        <v>1388</v>
      </c>
      <c r="B540" s="3">
        <v>1.7157814476359499E-4</v>
      </c>
      <c r="C540" s="3">
        <v>3.8512992607105199E-3</v>
      </c>
      <c r="D540" s="3">
        <v>1.38120198698782</v>
      </c>
      <c r="E540" s="3" t="s">
        <v>936</v>
      </c>
    </row>
    <row r="541" spans="1:5" ht="17.399999999999999" x14ac:dyDescent="0.25">
      <c r="A541" s="3" t="s">
        <v>1389</v>
      </c>
      <c r="B541" s="3">
        <v>1.7228331535815001E-4</v>
      </c>
      <c r="C541" s="3">
        <v>3.8616734099742199E-3</v>
      </c>
      <c r="D541" s="3">
        <v>1.6491036135021999</v>
      </c>
      <c r="E541" s="3" t="s">
        <v>936</v>
      </c>
    </row>
    <row r="542" spans="1:5" ht="17.399999999999999" x14ac:dyDescent="0.25">
      <c r="A542" s="3" t="s">
        <v>1390</v>
      </c>
      <c r="B542" s="3">
        <v>1.73929315370772E-4</v>
      </c>
      <c r="C542" s="3">
        <v>3.89307701390465E-3</v>
      </c>
      <c r="D542" s="3">
        <v>-1.45911657030832</v>
      </c>
      <c r="E542" s="3" t="s">
        <v>959</v>
      </c>
    </row>
    <row r="543" spans="1:5" ht="17.399999999999999" x14ac:dyDescent="0.25">
      <c r="A543" s="3" t="s">
        <v>1391</v>
      </c>
      <c r="B543" s="3">
        <v>1.7487138927544399E-4</v>
      </c>
      <c r="C543" s="3">
        <v>3.9031687055693298E-3</v>
      </c>
      <c r="D543" s="3">
        <v>-1.1113256211264499</v>
      </c>
      <c r="E543" s="3" t="s">
        <v>959</v>
      </c>
    </row>
    <row r="544" spans="1:5" ht="17.399999999999999" x14ac:dyDescent="0.25">
      <c r="A544" s="3" t="s">
        <v>1392</v>
      </c>
      <c r="B544" s="3">
        <v>1.76316787452407E-4</v>
      </c>
      <c r="C544" s="3">
        <v>3.9299107800752501E-3</v>
      </c>
      <c r="D544" s="3">
        <v>-1.5410041303025701</v>
      </c>
      <c r="E544" s="3" t="s">
        <v>959</v>
      </c>
    </row>
    <row r="545" spans="1:5" ht="17.399999999999999" x14ac:dyDescent="0.25">
      <c r="A545" s="3" t="s">
        <v>1393</v>
      </c>
      <c r="B545" s="3">
        <v>1.7865879203115401E-4</v>
      </c>
      <c r="C545" s="3">
        <v>3.9709727593833502E-3</v>
      </c>
      <c r="D545" s="3">
        <v>-1.22584810792373</v>
      </c>
      <c r="E545" s="3" t="s">
        <v>959</v>
      </c>
    </row>
    <row r="546" spans="1:5" ht="17.399999999999999" x14ac:dyDescent="0.25">
      <c r="A546" s="3" t="s">
        <v>1394</v>
      </c>
      <c r="B546" s="3">
        <v>1.79440083291742E-4</v>
      </c>
      <c r="C546" s="3">
        <v>3.9772131153031597E-3</v>
      </c>
      <c r="D546" s="3">
        <v>4.0835316007495797</v>
      </c>
      <c r="E546" s="3" t="s">
        <v>936</v>
      </c>
    </row>
    <row r="547" spans="1:5" ht="17.399999999999999" x14ac:dyDescent="0.25">
      <c r="A547" s="3" t="s">
        <v>1395</v>
      </c>
      <c r="B547" s="3">
        <v>1.80675974631478E-4</v>
      </c>
      <c r="C547" s="3">
        <v>3.9990286752694297E-3</v>
      </c>
      <c r="D547" s="3">
        <v>-1.0848141934406901</v>
      </c>
      <c r="E547" s="3" t="s">
        <v>959</v>
      </c>
    </row>
    <row r="548" spans="1:5" ht="17.399999999999999" x14ac:dyDescent="0.25">
      <c r="A548" s="3" t="s">
        <v>1396</v>
      </c>
      <c r="B548" s="3">
        <v>1.8105766863306299E-4</v>
      </c>
      <c r="C548" s="3">
        <v>4.0019032961288404E-3</v>
      </c>
      <c r="D548" s="3">
        <v>-1.20669054740783</v>
      </c>
      <c r="E548" s="3" t="s">
        <v>959</v>
      </c>
    </row>
    <row r="549" spans="1:5" ht="17.399999999999999" x14ac:dyDescent="0.25">
      <c r="A549" s="3" t="s">
        <v>1397</v>
      </c>
      <c r="B549" s="3">
        <v>1.8211426955323001E-4</v>
      </c>
      <c r="C549" s="3">
        <v>4.0114347015636001E-3</v>
      </c>
      <c r="D549" s="3">
        <v>1.6574039698191201</v>
      </c>
      <c r="E549" s="3" t="s">
        <v>936</v>
      </c>
    </row>
    <row r="550" spans="1:5" ht="17.399999999999999" x14ac:dyDescent="0.25">
      <c r="A550" s="3" t="s">
        <v>1398</v>
      </c>
      <c r="B550" s="3">
        <v>1.82246152437007E-4</v>
      </c>
      <c r="C550" s="3">
        <v>4.0114347015636001E-3</v>
      </c>
      <c r="D550" s="3">
        <v>1.48305027464149</v>
      </c>
      <c r="E550" s="3" t="s">
        <v>936</v>
      </c>
    </row>
    <row r="551" spans="1:5" ht="17.399999999999999" x14ac:dyDescent="0.25">
      <c r="A551" s="3" t="s">
        <v>1399</v>
      </c>
      <c r="B551" s="3">
        <v>1.8216444612262101E-4</v>
      </c>
      <c r="C551" s="3">
        <v>4.0114347015636001E-3</v>
      </c>
      <c r="D551" s="3">
        <v>-3.0459033684349199</v>
      </c>
      <c r="E551" s="3" t="s">
        <v>959</v>
      </c>
    </row>
    <row r="552" spans="1:5" ht="17.399999999999999" x14ac:dyDescent="0.25">
      <c r="A552" s="3" t="s">
        <v>1400</v>
      </c>
      <c r="B552" s="3">
        <v>1.82581966793628E-4</v>
      </c>
      <c r="C552" s="3">
        <v>4.0132677956906402E-3</v>
      </c>
      <c r="D552" s="3">
        <v>1.2340877390345399</v>
      </c>
      <c r="E552" s="3" t="s">
        <v>936</v>
      </c>
    </row>
    <row r="553" spans="1:5" ht="17.399999999999999" x14ac:dyDescent="0.25">
      <c r="A553" s="3" t="s">
        <v>1401</v>
      </c>
      <c r="B553" s="3">
        <v>1.8323175955215E-4</v>
      </c>
      <c r="C553" s="3">
        <v>4.02198773867787E-3</v>
      </c>
      <c r="D553" s="3">
        <v>-1.1260014873203299</v>
      </c>
      <c r="E553" s="3" t="s">
        <v>959</v>
      </c>
    </row>
    <row r="554" spans="1:5" ht="17.399999999999999" x14ac:dyDescent="0.25">
      <c r="A554" s="3" t="s">
        <v>1402</v>
      </c>
      <c r="B554" s="3">
        <v>1.8712885194805399E-4</v>
      </c>
      <c r="C554" s="3">
        <v>4.0849611471957103E-3</v>
      </c>
      <c r="D554" s="3">
        <v>1.1271691539716899</v>
      </c>
      <c r="E554" s="3" t="s">
        <v>936</v>
      </c>
    </row>
    <row r="555" spans="1:5" ht="17.399999999999999" x14ac:dyDescent="0.25">
      <c r="A555" s="3" t="s">
        <v>1403</v>
      </c>
      <c r="B555" s="3">
        <v>1.90303928321883E-4</v>
      </c>
      <c r="C555" s="3">
        <v>4.13722302173921E-3</v>
      </c>
      <c r="D555" s="3">
        <v>1.3467292186289099</v>
      </c>
      <c r="E555" s="3" t="s">
        <v>936</v>
      </c>
    </row>
    <row r="556" spans="1:5" ht="17.399999999999999" x14ac:dyDescent="0.25">
      <c r="A556" s="3" t="s">
        <v>1404</v>
      </c>
      <c r="B556" s="3">
        <v>1.90244570927003E-4</v>
      </c>
      <c r="C556" s="3">
        <v>4.13722302173921E-3</v>
      </c>
      <c r="D556" s="3">
        <v>-1.0246392240040201</v>
      </c>
      <c r="E556" s="3" t="s">
        <v>959</v>
      </c>
    </row>
    <row r="557" spans="1:5" ht="17.399999999999999" x14ac:dyDescent="0.25">
      <c r="A557" s="3" t="s">
        <v>1405</v>
      </c>
      <c r="B557" s="3">
        <v>1.9461875229020799E-4</v>
      </c>
      <c r="C557" s="3">
        <v>4.2194832351923504E-3</v>
      </c>
      <c r="D557" s="3">
        <v>-1.1754398859933799</v>
      </c>
      <c r="E557" s="3" t="s">
        <v>959</v>
      </c>
    </row>
    <row r="558" spans="1:5" ht="17.399999999999999" x14ac:dyDescent="0.25">
      <c r="A558" s="3" t="s">
        <v>1406</v>
      </c>
      <c r="B558" s="3">
        <v>1.95121774431905E-4</v>
      </c>
      <c r="C558" s="3">
        <v>4.2246256665828801E-3</v>
      </c>
      <c r="D558" s="3">
        <v>1.1601162982636499</v>
      </c>
      <c r="E558" s="3" t="s">
        <v>936</v>
      </c>
    </row>
    <row r="559" spans="1:5" ht="17.399999999999999" x14ac:dyDescent="0.25">
      <c r="A559" s="3" t="s">
        <v>1407</v>
      </c>
      <c r="B559" s="3">
        <v>1.95465022364506E-4</v>
      </c>
      <c r="C559" s="3">
        <v>4.2262995039683499E-3</v>
      </c>
      <c r="D559" s="3">
        <v>-1.0697844264740299</v>
      </c>
      <c r="E559" s="3" t="s">
        <v>959</v>
      </c>
    </row>
    <row r="560" spans="1:5" ht="17.399999999999999" x14ac:dyDescent="0.25">
      <c r="A560" s="3" t="s">
        <v>1408</v>
      </c>
      <c r="B560" s="3">
        <v>1.9697251963957501E-4</v>
      </c>
      <c r="C560" s="3">
        <v>4.2473368821060098E-3</v>
      </c>
      <c r="D560" s="3">
        <v>-1.40483690927995</v>
      </c>
      <c r="E560" s="3" t="s">
        <v>959</v>
      </c>
    </row>
    <row r="561" spans="1:5" ht="17.399999999999999" x14ac:dyDescent="0.25">
      <c r="A561" s="3" t="s">
        <v>1409</v>
      </c>
      <c r="B561" s="3">
        <v>2.02128291761655E-4</v>
      </c>
      <c r="C561" s="3">
        <v>4.3297722146982097E-3</v>
      </c>
      <c r="D561" s="3">
        <v>-1.15013456861556</v>
      </c>
      <c r="E561" s="3" t="s">
        <v>959</v>
      </c>
    </row>
    <row r="562" spans="1:5" ht="17.399999999999999" x14ac:dyDescent="0.25">
      <c r="A562" s="3" t="s">
        <v>1410</v>
      </c>
      <c r="B562" s="3">
        <v>2.07093671330079E-4</v>
      </c>
      <c r="C562" s="3">
        <v>4.4295190104678504E-3</v>
      </c>
      <c r="D562" s="3">
        <v>-1.12856053035023</v>
      </c>
      <c r="E562" s="3" t="s">
        <v>959</v>
      </c>
    </row>
    <row r="563" spans="1:5" ht="17.399999999999999" x14ac:dyDescent="0.25">
      <c r="A563" s="3" t="s">
        <v>1411</v>
      </c>
      <c r="B563" s="3">
        <v>2.07555343130649E-4</v>
      </c>
      <c r="C563" s="3">
        <v>4.4334267648283203E-3</v>
      </c>
      <c r="D563" s="3">
        <v>-1.0508932081551901</v>
      </c>
      <c r="E563" s="3" t="s">
        <v>959</v>
      </c>
    </row>
    <row r="564" spans="1:5" ht="17.399999999999999" x14ac:dyDescent="0.25">
      <c r="A564" s="3" t="s">
        <v>1412</v>
      </c>
      <c r="B564" s="3">
        <v>2.1704331405148999E-4</v>
      </c>
      <c r="C564" s="3">
        <v>4.6105046792629199E-3</v>
      </c>
      <c r="D564" s="3">
        <v>1.6876320888612399</v>
      </c>
      <c r="E564" s="3" t="s">
        <v>936</v>
      </c>
    </row>
    <row r="565" spans="1:5" ht="17.399999999999999" x14ac:dyDescent="0.25">
      <c r="A565" s="3" t="s">
        <v>1413</v>
      </c>
      <c r="B565" s="3">
        <v>2.2406521020018399E-4</v>
      </c>
      <c r="C565" s="3">
        <v>4.7351653198155902E-3</v>
      </c>
      <c r="D565" s="3">
        <v>1.6662731239052799</v>
      </c>
      <c r="E565" s="3" t="s">
        <v>936</v>
      </c>
    </row>
    <row r="566" spans="1:5" ht="17.399999999999999" x14ac:dyDescent="0.25">
      <c r="A566" s="3" t="s">
        <v>1414</v>
      </c>
      <c r="B566" s="3">
        <v>2.28575925324845E-4</v>
      </c>
      <c r="C566" s="3">
        <v>4.8240751729912799E-3</v>
      </c>
      <c r="D566" s="3">
        <v>1.26840159178167</v>
      </c>
      <c r="E566" s="3" t="s">
        <v>936</v>
      </c>
    </row>
    <row r="567" spans="1:5" ht="17.399999999999999" x14ac:dyDescent="0.25">
      <c r="A567" s="3" t="s">
        <v>1415</v>
      </c>
      <c r="B567" s="3">
        <v>2.3522571719161099E-4</v>
      </c>
      <c r="C567" s="3">
        <v>4.9381863905007799E-3</v>
      </c>
      <c r="D567" s="3">
        <v>-1.18276609811815</v>
      </c>
      <c r="E567" s="3" t="s">
        <v>959</v>
      </c>
    </row>
    <row r="568" spans="1:5" ht="17.399999999999999" x14ac:dyDescent="0.25">
      <c r="A568" s="3" t="s">
        <v>1416</v>
      </c>
      <c r="B568" s="3">
        <v>2.3883544264275699E-4</v>
      </c>
      <c r="C568" s="3">
        <v>4.9941748085246002E-3</v>
      </c>
      <c r="D568" s="3">
        <v>1.4009659601201201</v>
      </c>
      <c r="E568" s="3" t="s">
        <v>936</v>
      </c>
    </row>
    <row r="569" spans="1:5" ht="17.399999999999999" x14ac:dyDescent="0.25">
      <c r="A569" s="3" t="s">
        <v>1417</v>
      </c>
      <c r="B569" s="3">
        <v>2.3857958742765699E-4</v>
      </c>
      <c r="C569" s="3">
        <v>4.9941748085246002E-3</v>
      </c>
      <c r="D569" s="3">
        <v>-1.4915232065514199</v>
      </c>
      <c r="E569" s="3" t="s">
        <v>959</v>
      </c>
    </row>
    <row r="570" spans="1:5" ht="17.399999999999999" x14ac:dyDescent="0.25">
      <c r="A570" s="3" t="s">
        <v>1418</v>
      </c>
      <c r="B570" s="3">
        <v>2.39935367768982E-4</v>
      </c>
      <c r="C570" s="3">
        <v>5.0105819508339897E-3</v>
      </c>
      <c r="D570" s="3">
        <v>1.8853343206686299</v>
      </c>
      <c r="E570" s="3" t="s">
        <v>936</v>
      </c>
    </row>
    <row r="571" spans="1:5" ht="17.399999999999999" x14ac:dyDescent="0.25">
      <c r="A571" s="3" t="s">
        <v>1419</v>
      </c>
      <c r="B571" s="3">
        <v>2.42845772815655E-4</v>
      </c>
      <c r="C571" s="3">
        <v>5.06470475273804E-3</v>
      </c>
      <c r="D571" s="3">
        <v>1.30855995472215</v>
      </c>
      <c r="E571" s="3" t="s">
        <v>936</v>
      </c>
    </row>
    <row r="572" spans="1:5" ht="17.399999999999999" x14ac:dyDescent="0.25">
      <c r="A572" s="3" t="s">
        <v>1420</v>
      </c>
      <c r="B572" s="3">
        <v>2.4488793604175398E-4</v>
      </c>
      <c r="C572" s="3">
        <v>5.0922034185631303E-3</v>
      </c>
      <c r="D572" s="3">
        <v>2.4203451035238199</v>
      </c>
      <c r="E572" s="3" t="s">
        <v>936</v>
      </c>
    </row>
    <row r="573" spans="1:5" ht="17.399999999999999" x14ac:dyDescent="0.25">
      <c r="A573" s="3" t="s">
        <v>1421</v>
      </c>
      <c r="B573" s="3">
        <v>2.4544599915802699E-4</v>
      </c>
      <c r="C573" s="3">
        <v>5.0922034185631303E-3</v>
      </c>
      <c r="D573" s="3">
        <v>1.1173037289426899</v>
      </c>
      <c r="E573" s="3" t="s">
        <v>936</v>
      </c>
    </row>
    <row r="574" spans="1:5" ht="17.399999999999999" x14ac:dyDescent="0.25">
      <c r="A574" s="3" t="s">
        <v>1422</v>
      </c>
      <c r="B574" s="3">
        <v>2.4709585417988402E-4</v>
      </c>
      <c r="C574" s="3">
        <v>5.1027763126366699E-3</v>
      </c>
      <c r="D574" s="3">
        <v>1.5673164681378799</v>
      </c>
      <c r="E574" s="3" t="s">
        <v>936</v>
      </c>
    </row>
    <row r="575" spans="1:5" ht="17.399999999999999" x14ac:dyDescent="0.25">
      <c r="A575" s="3" t="s">
        <v>1423</v>
      </c>
      <c r="B575" s="3">
        <v>2.4744051958129902E-4</v>
      </c>
      <c r="C575" s="3">
        <v>5.1027763126366699E-3</v>
      </c>
      <c r="D575" s="3">
        <v>1.30678202656127</v>
      </c>
      <c r="E575" s="3" t="s">
        <v>936</v>
      </c>
    </row>
    <row r="576" spans="1:5" ht="17.399999999999999" x14ac:dyDescent="0.25">
      <c r="A576" s="3" t="s">
        <v>1424</v>
      </c>
      <c r="B576" s="3">
        <v>2.4747598872631798E-4</v>
      </c>
      <c r="C576" s="3">
        <v>5.1027763126366699E-3</v>
      </c>
      <c r="D576" s="3">
        <v>-1.3417067907051199</v>
      </c>
      <c r="E576" s="3" t="s">
        <v>959</v>
      </c>
    </row>
    <row r="577" spans="1:5" ht="17.399999999999999" x14ac:dyDescent="0.25">
      <c r="A577" s="3" t="s">
        <v>1425</v>
      </c>
      <c r="B577" s="3">
        <v>2.5012878341828002E-4</v>
      </c>
      <c r="C577" s="3">
        <v>5.1423630350366199E-3</v>
      </c>
      <c r="D577" s="3">
        <v>1.4700562987268599</v>
      </c>
      <c r="E577" s="3" t="s">
        <v>936</v>
      </c>
    </row>
    <row r="578" spans="1:5" ht="17.399999999999999" x14ac:dyDescent="0.25">
      <c r="A578" s="3" t="s">
        <v>1426</v>
      </c>
      <c r="B578" s="3">
        <v>2.50540376762184E-4</v>
      </c>
      <c r="C578" s="3">
        <v>5.14417011305508E-3</v>
      </c>
      <c r="D578" s="3">
        <v>1.97990527342994</v>
      </c>
      <c r="E578" s="3" t="s">
        <v>936</v>
      </c>
    </row>
    <row r="579" spans="1:5" ht="17.399999999999999" x14ac:dyDescent="0.25">
      <c r="A579" s="3" t="s">
        <v>1427</v>
      </c>
      <c r="B579" s="3">
        <v>2.5091130786032099E-4</v>
      </c>
      <c r="C579" s="3">
        <v>5.1451387155048104E-3</v>
      </c>
      <c r="D579" s="3">
        <v>-1.31275376185891</v>
      </c>
      <c r="E579" s="3" t="s">
        <v>959</v>
      </c>
    </row>
    <row r="580" spans="1:5" ht="17.399999999999999" x14ac:dyDescent="0.25">
      <c r="A580" s="3" t="s">
        <v>1428</v>
      </c>
      <c r="B580" s="3">
        <v>2.5433849812397501E-4</v>
      </c>
      <c r="C580" s="3">
        <v>5.2011014501451699E-3</v>
      </c>
      <c r="D580" s="3">
        <v>-1.28955372366268</v>
      </c>
      <c r="E580" s="3" t="s">
        <v>959</v>
      </c>
    </row>
    <row r="581" spans="1:5" ht="17.399999999999999" x14ac:dyDescent="0.25">
      <c r="A581" s="3" t="s">
        <v>1429</v>
      </c>
      <c r="B581" s="3">
        <v>2.6232977537538098E-4</v>
      </c>
      <c r="C581" s="3">
        <v>5.33795747793284E-3</v>
      </c>
      <c r="D581" s="3">
        <v>-1.87034715467373</v>
      </c>
      <c r="E581" s="3" t="s">
        <v>959</v>
      </c>
    </row>
    <row r="582" spans="1:5" ht="17.399999999999999" x14ac:dyDescent="0.25">
      <c r="A582" s="3" t="s">
        <v>1430</v>
      </c>
      <c r="B582" s="3">
        <v>2.6639727205313098E-4</v>
      </c>
      <c r="C582" s="3">
        <v>5.4137921323124697E-3</v>
      </c>
      <c r="D582" s="3">
        <v>1.45659090981282</v>
      </c>
      <c r="E582" s="3" t="s">
        <v>936</v>
      </c>
    </row>
    <row r="583" spans="1:5" ht="17.399999999999999" x14ac:dyDescent="0.25">
      <c r="A583" s="3" t="s">
        <v>451</v>
      </c>
      <c r="B583" s="3">
        <v>2.7014632246585499E-4</v>
      </c>
      <c r="C583" s="3">
        <v>5.4761803365660101E-3</v>
      </c>
      <c r="D583" s="3">
        <v>1.8773866676609801</v>
      </c>
      <c r="E583" s="3" t="s">
        <v>936</v>
      </c>
    </row>
    <row r="584" spans="1:5" ht="17.399999999999999" x14ac:dyDescent="0.25">
      <c r="A584" s="3" t="s">
        <v>606</v>
      </c>
      <c r="B584" s="3">
        <v>2.70156392138671E-4</v>
      </c>
      <c r="C584" s="3">
        <v>5.4761803365660101E-3</v>
      </c>
      <c r="D584" s="3">
        <v>-1.10694503673199</v>
      </c>
      <c r="E584" s="3" t="s">
        <v>959</v>
      </c>
    </row>
    <row r="585" spans="1:5" ht="17.399999999999999" x14ac:dyDescent="0.25">
      <c r="A585" s="3" t="s">
        <v>1431</v>
      </c>
      <c r="B585" s="3">
        <v>2.7454474579325001E-4</v>
      </c>
      <c r="C585" s="3">
        <v>5.5580447135621996E-3</v>
      </c>
      <c r="D585" s="3">
        <v>1.0872981145562099</v>
      </c>
      <c r="E585" s="3" t="s">
        <v>936</v>
      </c>
    </row>
    <row r="586" spans="1:5" ht="17.399999999999999" x14ac:dyDescent="0.25">
      <c r="A586" s="3" t="s">
        <v>1432</v>
      </c>
      <c r="B586" s="3">
        <v>2.7499947862255202E-4</v>
      </c>
      <c r="C586" s="3">
        <v>5.5601675754066203E-3</v>
      </c>
      <c r="D586" s="3">
        <v>-1.01129084914122</v>
      </c>
      <c r="E586" s="3" t="s">
        <v>959</v>
      </c>
    </row>
    <row r="587" spans="1:5" ht="17.399999999999999" x14ac:dyDescent="0.25">
      <c r="A587" s="3" t="s">
        <v>1433</v>
      </c>
      <c r="B587" s="3">
        <v>2.8144333580388202E-4</v>
      </c>
      <c r="C587" s="3">
        <v>5.6616423956902502E-3</v>
      </c>
      <c r="D587" s="3">
        <v>-1.0616318195280501</v>
      </c>
      <c r="E587" s="3" t="s">
        <v>959</v>
      </c>
    </row>
    <row r="588" spans="1:5" ht="17.399999999999999" x14ac:dyDescent="0.25">
      <c r="A588" s="3" t="s">
        <v>1434</v>
      </c>
      <c r="B588" s="3">
        <v>2.8237427243294199E-4</v>
      </c>
      <c r="C588" s="3">
        <v>5.6731882901445204E-3</v>
      </c>
      <c r="D588" s="3">
        <v>1.2283594149770201</v>
      </c>
      <c r="E588" s="3" t="s">
        <v>936</v>
      </c>
    </row>
    <row r="589" spans="1:5" ht="17.399999999999999" x14ac:dyDescent="0.25">
      <c r="A589" s="3" t="s">
        <v>1435</v>
      </c>
      <c r="B589" s="3">
        <v>2.9456014529947701E-4</v>
      </c>
      <c r="C589" s="3">
        <v>5.8808414938433303E-3</v>
      </c>
      <c r="D589" s="3">
        <v>1.3999488377473199</v>
      </c>
      <c r="E589" s="3" t="s">
        <v>936</v>
      </c>
    </row>
    <row r="590" spans="1:5" ht="17.399999999999999" x14ac:dyDescent="0.25">
      <c r="A590" s="3" t="s">
        <v>1436</v>
      </c>
      <c r="B590" s="3">
        <v>2.99171022164197E-4</v>
      </c>
      <c r="C590" s="3">
        <v>5.9412755130771096E-3</v>
      </c>
      <c r="D590" s="3">
        <v>1.00408231392962</v>
      </c>
      <c r="E590" s="3" t="s">
        <v>936</v>
      </c>
    </row>
    <row r="591" spans="1:5" ht="17.399999999999999" x14ac:dyDescent="0.25">
      <c r="A591" s="3" t="s">
        <v>644</v>
      </c>
      <c r="B591" s="3">
        <v>3.0257313774864001E-4</v>
      </c>
      <c r="C591" s="3">
        <v>5.9881597821934999E-3</v>
      </c>
      <c r="D591" s="3">
        <v>1.8414869757914101</v>
      </c>
      <c r="E591" s="3" t="s">
        <v>936</v>
      </c>
    </row>
    <row r="592" spans="1:5" ht="17.399999999999999" x14ac:dyDescent="0.25">
      <c r="A592" s="3" t="s">
        <v>1437</v>
      </c>
      <c r="B592" s="3">
        <v>3.0297992154823799E-4</v>
      </c>
      <c r="C592" s="3">
        <v>5.9887523796574599E-3</v>
      </c>
      <c r="D592" s="3">
        <v>-1.0990257548081499</v>
      </c>
      <c r="E592" s="3" t="s">
        <v>959</v>
      </c>
    </row>
    <row r="593" spans="1:5" ht="17.399999999999999" x14ac:dyDescent="0.25">
      <c r="A593" s="3" t="s">
        <v>1438</v>
      </c>
      <c r="B593" s="3">
        <v>3.0665936950796701E-4</v>
      </c>
      <c r="C593" s="3">
        <v>6.0539511803982798E-3</v>
      </c>
      <c r="D593" s="3">
        <v>-1.3371558882624199</v>
      </c>
      <c r="E593" s="3" t="s">
        <v>959</v>
      </c>
    </row>
    <row r="594" spans="1:5" ht="17.399999999999999" x14ac:dyDescent="0.25">
      <c r="A594" s="3" t="s">
        <v>1439</v>
      </c>
      <c r="B594" s="3">
        <v>3.0852776426154599E-4</v>
      </c>
      <c r="C594" s="3">
        <v>6.08327944124627E-3</v>
      </c>
      <c r="D594" s="3">
        <v>2.7691364199227801</v>
      </c>
      <c r="E594" s="3" t="s">
        <v>936</v>
      </c>
    </row>
    <row r="595" spans="1:5" ht="17.399999999999999" x14ac:dyDescent="0.25">
      <c r="A595" s="3" t="s">
        <v>1440</v>
      </c>
      <c r="B595" s="3">
        <v>3.1092364271898302E-4</v>
      </c>
      <c r="C595" s="3">
        <v>6.1153447154580097E-3</v>
      </c>
      <c r="D595" s="3">
        <v>-1.1530264453371399</v>
      </c>
      <c r="E595" s="3" t="s">
        <v>959</v>
      </c>
    </row>
    <row r="596" spans="1:5" ht="17.399999999999999" x14ac:dyDescent="0.25">
      <c r="A596" s="3" t="s">
        <v>1441</v>
      </c>
      <c r="B596" s="3">
        <v>3.1343059998020101E-4</v>
      </c>
      <c r="C596" s="3">
        <v>6.1570322557297297E-3</v>
      </c>
      <c r="D596" s="3">
        <v>-1.21040408300281</v>
      </c>
      <c r="E596" s="3" t="s">
        <v>959</v>
      </c>
    </row>
    <row r="597" spans="1:5" ht="17.399999999999999" x14ac:dyDescent="0.25">
      <c r="A597" s="3" t="s">
        <v>1442</v>
      </c>
      <c r="B597" s="3">
        <v>3.17573403514733E-4</v>
      </c>
      <c r="C597" s="3">
        <v>6.2153651830740503E-3</v>
      </c>
      <c r="D597" s="3">
        <v>-1.0814690513857199</v>
      </c>
      <c r="E597" s="3" t="s">
        <v>959</v>
      </c>
    </row>
    <row r="598" spans="1:5" ht="17.399999999999999" x14ac:dyDescent="0.25">
      <c r="A598" s="3" t="s">
        <v>1443</v>
      </c>
      <c r="B598" s="3">
        <v>3.2052407950402401E-4</v>
      </c>
      <c r="C598" s="3">
        <v>6.2653981198990804E-3</v>
      </c>
      <c r="D598" s="3">
        <v>1.8288179012939501</v>
      </c>
      <c r="E598" s="3" t="s">
        <v>936</v>
      </c>
    </row>
    <row r="599" spans="1:5" ht="17.399999999999999" x14ac:dyDescent="0.25">
      <c r="A599" s="3" t="s">
        <v>1444</v>
      </c>
      <c r="B599" s="3">
        <v>3.2446706820678798E-4</v>
      </c>
      <c r="C599" s="3">
        <v>6.3346813856784701E-3</v>
      </c>
      <c r="D599" s="3">
        <v>-1.2620134612962299</v>
      </c>
      <c r="E599" s="3" t="s">
        <v>959</v>
      </c>
    </row>
    <row r="600" spans="1:5" ht="17.399999999999999" x14ac:dyDescent="0.25">
      <c r="A600" s="3" t="s">
        <v>1445</v>
      </c>
      <c r="B600" s="3">
        <v>3.3086631943742202E-4</v>
      </c>
      <c r="C600" s="3">
        <v>6.43589663219034E-3</v>
      </c>
      <c r="D600" s="3">
        <v>-1.17728980942276</v>
      </c>
      <c r="E600" s="3" t="s">
        <v>959</v>
      </c>
    </row>
    <row r="601" spans="1:5" ht="17.399999999999999" x14ac:dyDescent="0.25">
      <c r="A601" s="3" t="s">
        <v>1446</v>
      </c>
      <c r="B601" s="3">
        <v>3.3537392147736E-4</v>
      </c>
      <c r="C601" s="3">
        <v>6.5155344909503697E-3</v>
      </c>
      <c r="D601" s="3">
        <v>2.8651251721988702</v>
      </c>
      <c r="E601" s="3" t="s">
        <v>936</v>
      </c>
    </row>
    <row r="602" spans="1:5" ht="17.399999999999999" x14ac:dyDescent="0.25">
      <c r="A602" s="3" t="s">
        <v>1447</v>
      </c>
      <c r="B602" s="3">
        <v>3.35780439723657E-4</v>
      </c>
      <c r="C602" s="3">
        <v>6.5155344909503697E-3</v>
      </c>
      <c r="D602" s="3">
        <v>1.50153558369499</v>
      </c>
      <c r="E602" s="3" t="s">
        <v>936</v>
      </c>
    </row>
    <row r="603" spans="1:5" ht="17.399999999999999" x14ac:dyDescent="0.25">
      <c r="A603" s="3" t="s">
        <v>1448</v>
      </c>
      <c r="B603" s="3">
        <v>3.4471453664247702E-4</v>
      </c>
      <c r="C603" s="3">
        <v>6.6483051168959202E-3</v>
      </c>
      <c r="D603" s="3">
        <v>5.1591585606451602</v>
      </c>
      <c r="E603" s="3" t="s">
        <v>936</v>
      </c>
    </row>
    <row r="604" spans="1:5" ht="17.399999999999999" x14ac:dyDescent="0.25">
      <c r="A604" s="3" t="s">
        <v>1449</v>
      </c>
      <c r="B604" s="3">
        <v>3.4708234209023398E-4</v>
      </c>
      <c r="C604" s="3">
        <v>6.6858576733308996E-3</v>
      </c>
      <c r="D604" s="3">
        <v>1.2750056203798299</v>
      </c>
      <c r="E604" s="3" t="s">
        <v>936</v>
      </c>
    </row>
    <row r="605" spans="1:5" ht="17.399999999999999" x14ac:dyDescent="0.25">
      <c r="A605" s="3" t="s">
        <v>1450</v>
      </c>
      <c r="B605" s="3">
        <v>3.50383628183467E-4</v>
      </c>
      <c r="C605" s="3">
        <v>6.7331277135328303E-3</v>
      </c>
      <c r="D605" s="3">
        <v>-1.5780937027658299</v>
      </c>
      <c r="E605" s="3" t="s">
        <v>959</v>
      </c>
    </row>
    <row r="606" spans="1:5" ht="17.399999999999999" x14ac:dyDescent="0.25">
      <c r="A606" s="3" t="s">
        <v>1451</v>
      </c>
      <c r="B606" s="3">
        <v>3.5245407565203697E-4</v>
      </c>
      <c r="C606" s="3">
        <v>6.7647345051475597E-3</v>
      </c>
      <c r="D606" s="3">
        <v>-1.1995595303606399</v>
      </c>
      <c r="E606" s="3" t="s">
        <v>959</v>
      </c>
    </row>
    <row r="607" spans="1:5" ht="17.399999999999999" x14ac:dyDescent="0.25">
      <c r="A607" s="3" t="s">
        <v>1452</v>
      </c>
      <c r="B607" s="3">
        <v>3.5315374577357997E-4</v>
      </c>
      <c r="C607" s="3">
        <v>6.76998712645806E-3</v>
      </c>
      <c r="D607" s="3">
        <v>-1.89074796911854</v>
      </c>
      <c r="E607" s="3" t="s">
        <v>959</v>
      </c>
    </row>
    <row r="608" spans="1:5" ht="17.399999999999999" x14ac:dyDescent="0.25">
      <c r="A608" s="3" t="s">
        <v>1453</v>
      </c>
      <c r="B608" s="3">
        <v>3.6908691930079897E-4</v>
      </c>
      <c r="C608" s="3">
        <v>7.0161833989572896E-3</v>
      </c>
      <c r="D608" s="3">
        <v>-1.12208307245415</v>
      </c>
      <c r="E608" s="3" t="s">
        <v>959</v>
      </c>
    </row>
    <row r="609" spans="1:5" ht="17.399999999999999" x14ac:dyDescent="0.25">
      <c r="A609" s="3" t="s">
        <v>1454</v>
      </c>
      <c r="B609" s="3">
        <v>3.71020206950656E-4</v>
      </c>
      <c r="C609" s="3">
        <v>7.0445079197847304E-3</v>
      </c>
      <c r="D609" s="3">
        <v>-1.13126664280696</v>
      </c>
      <c r="E609" s="3" t="s">
        <v>959</v>
      </c>
    </row>
    <row r="610" spans="1:5" ht="17.399999999999999" x14ac:dyDescent="0.25">
      <c r="A610" s="3" t="s">
        <v>1455</v>
      </c>
      <c r="B610" s="3">
        <v>3.7150576033283901E-4</v>
      </c>
      <c r="C610" s="3">
        <v>7.04530971743375E-3</v>
      </c>
      <c r="D610" s="3">
        <v>-1.1776997009744301</v>
      </c>
      <c r="E610" s="3" t="s">
        <v>959</v>
      </c>
    </row>
    <row r="611" spans="1:5" ht="17.399999999999999" x14ac:dyDescent="0.25">
      <c r="A611" s="3" t="s">
        <v>645</v>
      </c>
      <c r="B611" s="3">
        <v>3.7454808195584201E-4</v>
      </c>
      <c r="C611" s="3">
        <v>7.0945388777619101E-3</v>
      </c>
      <c r="D611" s="3">
        <v>1.63716783722728</v>
      </c>
      <c r="E611" s="3" t="s">
        <v>936</v>
      </c>
    </row>
    <row r="612" spans="1:5" ht="17.399999999999999" x14ac:dyDescent="0.25">
      <c r="A612" s="3" t="s">
        <v>1456</v>
      </c>
      <c r="B612" s="3">
        <v>3.7574820386187798E-4</v>
      </c>
      <c r="C612" s="3">
        <v>7.10879816163449E-3</v>
      </c>
      <c r="D612" s="3">
        <v>-1.4033561570431601</v>
      </c>
      <c r="E612" s="3" t="s">
        <v>959</v>
      </c>
    </row>
    <row r="613" spans="1:5" ht="17.399999999999999" x14ac:dyDescent="0.25">
      <c r="A613" s="3" t="s">
        <v>1457</v>
      </c>
      <c r="B613" s="3">
        <v>3.7858541666428399E-4</v>
      </c>
      <c r="C613" s="3">
        <v>7.1369862890021396E-3</v>
      </c>
      <c r="D613" s="3">
        <v>2.0615196237001898</v>
      </c>
      <c r="E613" s="3" t="s">
        <v>936</v>
      </c>
    </row>
    <row r="614" spans="1:5" ht="17.399999999999999" x14ac:dyDescent="0.25">
      <c r="A614" s="3" t="s">
        <v>1458</v>
      </c>
      <c r="B614" s="3">
        <v>3.8304121853032798E-4</v>
      </c>
      <c r="C614" s="3">
        <v>7.2124301479667896E-3</v>
      </c>
      <c r="D614" s="3">
        <v>-1.38040410092069</v>
      </c>
      <c r="E614" s="3" t="s">
        <v>959</v>
      </c>
    </row>
    <row r="615" spans="1:5" ht="17.399999999999999" x14ac:dyDescent="0.25">
      <c r="A615" s="3" t="s">
        <v>1459</v>
      </c>
      <c r="B615" s="3">
        <v>3.8370696047196698E-4</v>
      </c>
      <c r="C615" s="3">
        <v>7.2164154033378704E-3</v>
      </c>
      <c r="D615" s="3">
        <v>1.9239444993594399</v>
      </c>
      <c r="E615" s="3" t="s">
        <v>936</v>
      </c>
    </row>
    <row r="616" spans="1:5" ht="17.399999999999999" x14ac:dyDescent="0.25">
      <c r="A616" s="3" t="s">
        <v>1460</v>
      </c>
      <c r="B616" s="3">
        <v>3.9188910000362498E-4</v>
      </c>
      <c r="C616" s="3">
        <v>7.3615857887205796E-3</v>
      </c>
      <c r="D616" s="3">
        <v>-1.0573611420931299</v>
      </c>
      <c r="E616" s="3" t="s">
        <v>959</v>
      </c>
    </row>
    <row r="617" spans="1:5" ht="17.399999999999999" x14ac:dyDescent="0.25">
      <c r="A617" s="3" t="s">
        <v>1461</v>
      </c>
      <c r="B617" s="3">
        <v>4.0894094352033299E-4</v>
      </c>
      <c r="C617" s="3">
        <v>7.6367678900412898E-3</v>
      </c>
      <c r="D617" s="3">
        <v>1.1106539599731799</v>
      </c>
      <c r="E617" s="3" t="s">
        <v>936</v>
      </c>
    </row>
    <row r="618" spans="1:5" ht="17.399999999999999" x14ac:dyDescent="0.25">
      <c r="A618" s="3" t="s">
        <v>1462</v>
      </c>
      <c r="B618" s="3">
        <v>4.1381711351718E-4</v>
      </c>
      <c r="C618" s="3">
        <v>7.7187577089378196E-3</v>
      </c>
      <c r="D618" s="3">
        <v>1.3209048783775299</v>
      </c>
      <c r="E618" s="3" t="s">
        <v>936</v>
      </c>
    </row>
    <row r="619" spans="1:5" ht="17.399999999999999" x14ac:dyDescent="0.25">
      <c r="A619" s="3" t="s">
        <v>1463</v>
      </c>
      <c r="B619" s="3">
        <v>4.14706387894891E-4</v>
      </c>
      <c r="C619" s="3">
        <v>7.7262765725974198E-3</v>
      </c>
      <c r="D619" s="3">
        <v>-1.4848847224750701</v>
      </c>
      <c r="E619" s="3" t="s">
        <v>959</v>
      </c>
    </row>
    <row r="620" spans="1:5" ht="17.399999999999999" x14ac:dyDescent="0.25">
      <c r="A620" s="3" t="s">
        <v>1464</v>
      </c>
      <c r="B620" s="3">
        <v>4.1649161853924799E-4</v>
      </c>
      <c r="C620" s="3">
        <v>7.7417784991142E-3</v>
      </c>
      <c r="D620" s="3">
        <v>-1.26943270294258</v>
      </c>
      <c r="E620" s="3" t="s">
        <v>959</v>
      </c>
    </row>
    <row r="621" spans="1:5" ht="17.399999999999999" x14ac:dyDescent="0.25">
      <c r="A621" s="3" t="s">
        <v>1465</v>
      </c>
      <c r="B621" s="3">
        <v>4.20295501595699E-4</v>
      </c>
      <c r="C621" s="3">
        <v>7.8029627469145399E-3</v>
      </c>
      <c r="D621" s="3">
        <v>1.3057573140252901</v>
      </c>
      <c r="E621" s="3" t="s">
        <v>936</v>
      </c>
    </row>
    <row r="622" spans="1:5" ht="17.399999999999999" x14ac:dyDescent="0.25">
      <c r="A622" s="3" t="s">
        <v>1466</v>
      </c>
      <c r="B622" s="3">
        <v>4.2614301738444997E-4</v>
      </c>
      <c r="C622" s="3">
        <v>7.9022926864336998E-3</v>
      </c>
      <c r="D622" s="3">
        <v>1.14089512343883</v>
      </c>
      <c r="E622" s="3" t="s">
        <v>936</v>
      </c>
    </row>
    <row r="623" spans="1:5" ht="17.399999999999999" x14ac:dyDescent="0.25">
      <c r="A623" s="3" t="s">
        <v>1467</v>
      </c>
      <c r="B623" s="3">
        <v>4.28668256349442E-4</v>
      </c>
      <c r="C623" s="3">
        <v>7.9359522894836693E-3</v>
      </c>
      <c r="D623" s="3">
        <v>1.2106840720194101</v>
      </c>
      <c r="E623" s="3" t="s">
        <v>936</v>
      </c>
    </row>
    <row r="624" spans="1:5" ht="17.399999999999999" x14ac:dyDescent="0.25">
      <c r="A624" s="3" t="s">
        <v>1468</v>
      </c>
      <c r="B624" s="3">
        <v>4.3174399055995199E-4</v>
      </c>
      <c r="C624" s="3">
        <v>7.9782273232311095E-3</v>
      </c>
      <c r="D624" s="3">
        <v>-1.31921814903732</v>
      </c>
      <c r="E624" s="3" t="s">
        <v>959</v>
      </c>
    </row>
    <row r="625" spans="1:5" ht="17.399999999999999" x14ac:dyDescent="0.25">
      <c r="A625" s="3" t="s">
        <v>1469</v>
      </c>
      <c r="B625" s="3">
        <v>4.3502108277219899E-4</v>
      </c>
      <c r="C625" s="3">
        <v>8.0108401476428493E-3</v>
      </c>
      <c r="D625" s="3">
        <v>3.8953008245978502</v>
      </c>
      <c r="E625" s="3" t="s">
        <v>936</v>
      </c>
    </row>
    <row r="626" spans="1:5" ht="17.399999999999999" x14ac:dyDescent="0.25">
      <c r="A626" s="3" t="s">
        <v>1470</v>
      </c>
      <c r="B626" s="3">
        <v>4.3802898122812E-4</v>
      </c>
      <c r="C626" s="3">
        <v>8.0568941778672298E-3</v>
      </c>
      <c r="D626" s="3">
        <v>1.00170325046459</v>
      </c>
      <c r="E626" s="3" t="s">
        <v>936</v>
      </c>
    </row>
    <row r="627" spans="1:5" ht="17.399999999999999" x14ac:dyDescent="0.25">
      <c r="A627" s="3" t="s">
        <v>1471</v>
      </c>
      <c r="B627" s="3">
        <v>4.4542136064967098E-4</v>
      </c>
      <c r="C627" s="3">
        <v>8.1789376739151501E-3</v>
      </c>
      <c r="D627" s="3">
        <v>-1.1253973638302801</v>
      </c>
      <c r="E627" s="3" t="s">
        <v>959</v>
      </c>
    </row>
    <row r="628" spans="1:5" ht="17.399999999999999" x14ac:dyDescent="0.25">
      <c r="A628" s="3" t="s">
        <v>1472</v>
      </c>
      <c r="B628" s="3">
        <v>4.4894748651007701E-4</v>
      </c>
      <c r="C628" s="3">
        <v>8.2291504678409892E-3</v>
      </c>
      <c r="D628" s="3">
        <v>-1.1031817777558399</v>
      </c>
      <c r="E628" s="3" t="s">
        <v>959</v>
      </c>
    </row>
    <row r="629" spans="1:5" ht="17.399999999999999" x14ac:dyDescent="0.25">
      <c r="A629" s="3" t="s">
        <v>1473</v>
      </c>
      <c r="B629" s="3">
        <v>4.50911976211565E-4</v>
      </c>
      <c r="C629" s="3">
        <v>8.2556372418826993E-3</v>
      </c>
      <c r="D629" s="3">
        <v>-1.11436696268405</v>
      </c>
      <c r="E629" s="3" t="s">
        <v>959</v>
      </c>
    </row>
    <row r="630" spans="1:5" ht="17.399999999999999" x14ac:dyDescent="0.25">
      <c r="A630" s="3" t="s">
        <v>1474</v>
      </c>
      <c r="B630" s="3">
        <v>4.53496948471427E-4</v>
      </c>
      <c r="C630" s="3">
        <v>8.2934102475350005E-3</v>
      </c>
      <c r="D630" s="3">
        <v>1.0832889261615299</v>
      </c>
      <c r="E630" s="3" t="s">
        <v>936</v>
      </c>
    </row>
    <row r="631" spans="1:5" ht="17.399999999999999" x14ac:dyDescent="0.25">
      <c r="A631" s="3" t="s">
        <v>1475</v>
      </c>
      <c r="B631" s="3">
        <v>4.5935148645446199E-4</v>
      </c>
      <c r="C631" s="3">
        <v>8.3619860512420506E-3</v>
      </c>
      <c r="D631" s="3">
        <v>-1.1304096602790501</v>
      </c>
      <c r="E631" s="3" t="s">
        <v>959</v>
      </c>
    </row>
    <row r="632" spans="1:5" ht="17.399999999999999" x14ac:dyDescent="0.25">
      <c r="A632" s="3" t="s">
        <v>1476</v>
      </c>
      <c r="B632" s="3">
        <v>4.6631724690386801E-4</v>
      </c>
      <c r="C632" s="3">
        <v>8.4599036766540396E-3</v>
      </c>
      <c r="D632" s="3">
        <v>-1.1190013312451901</v>
      </c>
      <c r="E632" s="3" t="s">
        <v>959</v>
      </c>
    </row>
    <row r="633" spans="1:5" ht="17.399999999999999" x14ac:dyDescent="0.25">
      <c r="A633" s="3" t="s">
        <v>1477</v>
      </c>
      <c r="B633" s="3">
        <v>4.7269709057258199E-4</v>
      </c>
      <c r="C633" s="3">
        <v>8.5656809160541397E-3</v>
      </c>
      <c r="D633" s="3">
        <v>1.5891826190943601</v>
      </c>
      <c r="E633" s="3" t="s">
        <v>936</v>
      </c>
    </row>
    <row r="634" spans="1:5" ht="17.399999999999999" x14ac:dyDescent="0.25">
      <c r="A634" s="3" t="s">
        <v>1478</v>
      </c>
      <c r="B634" s="3">
        <v>4.8001089590672203E-4</v>
      </c>
      <c r="C634" s="3">
        <v>8.6867006084846102E-3</v>
      </c>
      <c r="D634" s="3">
        <v>-1.07096118052489</v>
      </c>
      <c r="E634" s="3" t="s">
        <v>959</v>
      </c>
    </row>
    <row r="635" spans="1:5" ht="17.399999999999999" x14ac:dyDescent="0.25">
      <c r="A635" s="3" t="s">
        <v>1479</v>
      </c>
      <c r="B635" s="3">
        <v>4.80468778936444E-4</v>
      </c>
      <c r="C635" s="3">
        <v>8.6867006084846102E-3</v>
      </c>
      <c r="D635" s="3">
        <v>-1.41179343218043</v>
      </c>
      <c r="E635" s="3" t="s">
        <v>959</v>
      </c>
    </row>
    <row r="636" spans="1:5" ht="17.399999999999999" x14ac:dyDescent="0.25">
      <c r="A636" s="3" t="s">
        <v>1480</v>
      </c>
      <c r="B636" s="3">
        <v>4.8398769753572998E-4</v>
      </c>
      <c r="C636" s="3">
        <v>8.7403778286793393E-3</v>
      </c>
      <c r="D636" s="3">
        <v>-1.39438062934068</v>
      </c>
      <c r="E636" s="3" t="s">
        <v>959</v>
      </c>
    </row>
    <row r="637" spans="1:5" ht="17.399999999999999" x14ac:dyDescent="0.25">
      <c r="A637" s="3" t="s">
        <v>1481</v>
      </c>
      <c r="B637" s="3">
        <v>4.8646510136169697E-4</v>
      </c>
      <c r="C637" s="3">
        <v>8.7651965882540595E-3</v>
      </c>
      <c r="D637" s="3">
        <v>1.13975932227054</v>
      </c>
      <c r="E637" s="3" t="s">
        <v>936</v>
      </c>
    </row>
    <row r="638" spans="1:5" ht="17.399999999999999" x14ac:dyDescent="0.25">
      <c r="A638" s="3" t="s">
        <v>1482</v>
      </c>
      <c r="B638" s="3">
        <v>4.8982673038794702E-4</v>
      </c>
      <c r="C638" s="3">
        <v>8.8139144445586008E-3</v>
      </c>
      <c r="D638" s="3">
        <v>-1.36531427551646</v>
      </c>
      <c r="E638" s="3" t="s">
        <v>959</v>
      </c>
    </row>
    <row r="639" spans="1:5" ht="17.399999999999999" x14ac:dyDescent="0.25">
      <c r="A639" s="3" t="s">
        <v>1483</v>
      </c>
      <c r="B639" s="3">
        <v>4.9877099837784399E-4</v>
      </c>
      <c r="C639" s="3">
        <v>8.93626686157915E-3</v>
      </c>
      <c r="D639" s="3">
        <v>6.5406900748552701</v>
      </c>
      <c r="E639" s="3" t="s">
        <v>936</v>
      </c>
    </row>
    <row r="640" spans="1:5" ht="17.399999999999999" x14ac:dyDescent="0.25">
      <c r="A640" s="3" t="s">
        <v>1484</v>
      </c>
      <c r="B640" s="3">
        <v>4.9966785521264698E-4</v>
      </c>
      <c r="C640" s="3">
        <v>8.9422540034227397E-3</v>
      </c>
      <c r="D640" s="3">
        <v>1.76187502232909</v>
      </c>
      <c r="E640" s="3" t="s">
        <v>936</v>
      </c>
    </row>
    <row r="641" spans="1:5" ht="17.399999999999999" x14ac:dyDescent="0.25">
      <c r="A641" s="3" t="s">
        <v>1485</v>
      </c>
      <c r="B641" s="3">
        <v>5.0769535681683504E-4</v>
      </c>
      <c r="C641" s="3">
        <v>9.06549956239679E-3</v>
      </c>
      <c r="D641" s="3">
        <v>1.0261660126423999</v>
      </c>
      <c r="E641" s="3" t="s">
        <v>936</v>
      </c>
    </row>
    <row r="642" spans="1:5" ht="17.399999999999999" x14ac:dyDescent="0.25">
      <c r="A642" s="3" t="s">
        <v>1486</v>
      </c>
      <c r="B642" s="3">
        <v>5.1850992165769396E-4</v>
      </c>
      <c r="C642" s="3">
        <v>9.2378471692646496E-3</v>
      </c>
      <c r="D642" s="3">
        <v>-2.4900336827557101</v>
      </c>
      <c r="E642" s="3" t="s">
        <v>959</v>
      </c>
    </row>
    <row r="643" spans="1:5" ht="17.399999999999999" x14ac:dyDescent="0.25">
      <c r="A643" s="3" t="s">
        <v>1487</v>
      </c>
      <c r="B643" s="3">
        <v>5.2195447674744896E-4</v>
      </c>
      <c r="C643" s="3">
        <v>9.2685484066153106E-3</v>
      </c>
      <c r="D643" s="3">
        <v>1.06519080330993</v>
      </c>
      <c r="E643" s="3" t="s">
        <v>936</v>
      </c>
    </row>
    <row r="644" spans="1:5" ht="17.399999999999999" x14ac:dyDescent="0.25">
      <c r="A644" s="3" t="s">
        <v>1488</v>
      </c>
      <c r="B644" s="3">
        <v>5.2344141771071295E-4</v>
      </c>
      <c r="C644" s="3">
        <v>9.2840747882351107E-3</v>
      </c>
      <c r="D644" s="3">
        <v>-1.0220265649270099</v>
      </c>
      <c r="E644" s="3" t="s">
        <v>959</v>
      </c>
    </row>
    <row r="645" spans="1:5" ht="17.399999999999999" x14ac:dyDescent="0.25">
      <c r="A645" s="3" t="s">
        <v>1489</v>
      </c>
      <c r="B645" s="3">
        <v>5.26757423051485E-4</v>
      </c>
      <c r="C645" s="3">
        <v>9.3324737649210596E-3</v>
      </c>
      <c r="D645" s="3">
        <v>-1.65815823364582</v>
      </c>
      <c r="E645" s="3" t="s">
        <v>959</v>
      </c>
    </row>
    <row r="646" spans="1:5" ht="17.399999999999999" x14ac:dyDescent="0.25">
      <c r="A646" s="3" t="s">
        <v>759</v>
      </c>
      <c r="B646" s="3">
        <v>5.3876802158965098E-4</v>
      </c>
      <c r="C646" s="3">
        <v>9.5240282526170492E-3</v>
      </c>
      <c r="D646" s="3">
        <v>1.5737807499524401</v>
      </c>
      <c r="E646" s="3" t="s">
        <v>936</v>
      </c>
    </row>
    <row r="647" spans="1:5" ht="17.399999999999999" x14ac:dyDescent="0.25">
      <c r="A647" s="3" t="s">
        <v>1490</v>
      </c>
      <c r="B647" s="3">
        <v>5.5159316275876097E-4</v>
      </c>
      <c r="C647" s="3">
        <v>9.7075509884410102E-3</v>
      </c>
      <c r="D647" s="3">
        <v>-1.06309265381928</v>
      </c>
      <c r="E647" s="3" t="s">
        <v>959</v>
      </c>
    </row>
    <row r="648" spans="1:5" ht="17.399999999999999" x14ac:dyDescent="0.25">
      <c r="A648" s="3" t="s">
        <v>1491</v>
      </c>
      <c r="B648" s="3">
        <v>5.5244448291181896E-4</v>
      </c>
      <c r="C648" s="3">
        <v>9.7117784540206205E-3</v>
      </c>
      <c r="D648" s="3">
        <v>1.1018716954385299</v>
      </c>
      <c r="E648" s="3" t="s">
        <v>936</v>
      </c>
    </row>
    <row r="649" spans="1:5" ht="17.399999999999999" x14ac:dyDescent="0.25">
      <c r="A649" s="3" t="s">
        <v>1492</v>
      </c>
      <c r="B649" s="3">
        <v>5.5446833691464702E-4</v>
      </c>
      <c r="C649" s="3">
        <v>9.7208846023961095E-3</v>
      </c>
      <c r="D649" s="3">
        <v>1.09877256032338</v>
      </c>
      <c r="E649" s="3" t="s">
        <v>936</v>
      </c>
    </row>
    <row r="650" spans="1:5" ht="17.399999999999999" x14ac:dyDescent="0.25">
      <c r="A650" s="3" t="s">
        <v>1493</v>
      </c>
      <c r="B650" s="3">
        <v>5.5479752922056797E-4</v>
      </c>
      <c r="C650" s="3">
        <v>9.7208846023961095E-3</v>
      </c>
      <c r="D650" s="3">
        <v>-1.0192176177246699</v>
      </c>
      <c r="E650" s="3" t="s">
        <v>959</v>
      </c>
    </row>
    <row r="651" spans="1:5" ht="17.399999999999999" x14ac:dyDescent="0.25">
      <c r="A651" s="3" t="s">
        <v>1494</v>
      </c>
      <c r="B651" s="3">
        <v>5.5881957730495103E-4</v>
      </c>
      <c r="C651" s="3">
        <v>9.7620858771847608E-3</v>
      </c>
      <c r="D651" s="3">
        <v>1.04785224456982</v>
      </c>
      <c r="E651" s="3" t="s">
        <v>936</v>
      </c>
    </row>
    <row r="652" spans="1:5" ht="17.399999999999999" x14ac:dyDescent="0.25">
      <c r="A652" s="3" t="s">
        <v>1495</v>
      </c>
      <c r="B652" s="3">
        <v>5.5899182911138502E-4</v>
      </c>
      <c r="C652" s="3">
        <v>9.7620858771847608E-3</v>
      </c>
      <c r="D652" s="3">
        <v>-1.38490722024901</v>
      </c>
      <c r="E652" s="3" t="s">
        <v>959</v>
      </c>
    </row>
    <row r="653" spans="1:5" ht="17.399999999999999" x14ac:dyDescent="0.25">
      <c r="A653" s="3" t="s">
        <v>1496</v>
      </c>
      <c r="B653" s="3">
        <v>5.71897596331171E-4</v>
      </c>
      <c r="C653" s="3">
        <v>9.93289245999451E-3</v>
      </c>
      <c r="D653" s="3">
        <v>-1.34784171629589</v>
      </c>
      <c r="E653" s="3" t="s">
        <v>959</v>
      </c>
    </row>
    <row r="654" spans="1:5" ht="17.399999999999999" x14ac:dyDescent="0.25">
      <c r="A654" s="3" t="s">
        <v>1497</v>
      </c>
      <c r="B654" s="3">
        <v>5.7768275652272905E-4</v>
      </c>
      <c r="C654" s="3">
        <v>9.9571956254438203E-3</v>
      </c>
      <c r="D654" s="3">
        <v>1.3092769230285</v>
      </c>
      <c r="E654" s="3" t="s">
        <v>936</v>
      </c>
    </row>
    <row r="655" spans="1:5" ht="17.399999999999999" x14ac:dyDescent="0.25">
      <c r="A655" s="3" t="s">
        <v>1498</v>
      </c>
      <c r="B655" s="3">
        <v>5.7727189839442295E-4</v>
      </c>
      <c r="C655" s="3">
        <v>9.9571956254438203E-3</v>
      </c>
      <c r="D655" s="3">
        <v>1.1094244551608301</v>
      </c>
      <c r="E655" s="3" t="s">
        <v>936</v>
      </c>
    </row>
    <row r="656" spans="1:5" ht="17.399999999999999" x14ac:dyDescent="0.25">
      <c r="A656" s="3" t="s">
        <v>1499</v>
      </c>
      <c r="B656" s="3">
        <v>5.7555491696944399E-4</v>
      </c>
      <c r="C656" s="3">
        <v>9.9571956254438203E-3</v>
      </c>
      <c r="D656" s="3">
        <v>-1.2670820335027899</v>
      </c>
      <c r="E656" s="3" t="s">
        <v>959</v>
      </c>
    </row>
    <row r="657" spans="1:5" ht="17.399999999999999" x14ac:dyDescent="0.25">
      <c r="A657" s="3" t="s">
        <v>1500</v>
      </c>
      <c r="B657" s="3">
        <v>5.7733962542800795E-4</v>
      </c>
      <c r="C657" s="3">
        <v>9.9571956254438203E-3</v>
      </c>
      <c r="D657" s="3">
        <v>-1.4507472412703599</v>
      </c>
      <c r="E657" s="3" t="s">
        <v>959</v>
      </c>
    </row>
    <row r="658" spans="1:5" ht="17.399999999999999" x14ac:dyDescent="0.25">
      <c r="A658" s="3" t="s">
        <v>1501</v>
      </c>
      <c r="B658" s="3">
        <v>5.8668014581179896E-4</v>
      </c>
      <c r="C658" s="3">
        <v>1.0057735574154399E-2</v>
      </c>
      <c r="D658" s="3">
        <v>-1.0380046349118</v>
      </c>
      <c r="E658" s="3" t="s">
        <v>959</v>
      </c>
    </row>
    <row r="659" spans="1:5" ht="17.399999999999999" x14ac:dyDescent="0.25">
      <c r="A659" s="3" t="s">
        <v>1502</v>
      </c>
      <c r="B659" s="3">
        <v>6.0303097486149996E-4</v>
      </c>
      <c r="C659" s="3">
        <v>1.03046970456978E-2</v>
      </c>
      <c r="D659" s="3">
        <v>-1.0599321049843</v>
      </c>
      <c r="E659" s="3" t="s">
        <v>959</v>
      </c>
    </row>
    <row r="660" spans="1:5" ht="17.399999999999999" x14ac:dyDescent="0.25">
      <c r="A660" s="3" t="s">
        <v>1503</v>
      </c>
      <c r="B660" s="3">
        <v>6.0876847184991795E-4</v>
      </c>
      <c r="C660" s="3">
        <v>1.03692910553472E-2</v>
      </c>
      <c r="D660" s="3">
        <v>1.2490052005351799</v>
      </c>
      <c r="E660" s="3" t="s">
        <v>936</v>
      </c>
    </row>
    <row r="661" spans="1:5" ht="17.399999999999999" x14ac:dyDescent="0.25">
      <c r="A661" s="3" t="s">
        <v>1504</v>
      </c>
      <c r="B661" s="3">
        <v>6.1745926948572995E-4</v>
      </c>
      <c r="C661" s="3">
        <v>1.05060628593868E-2</v>
      </c>
      <c r="D661" s="3">
        <v>1.1531403237321001</v>
      </c>
      <c r="E661" s="3" t="s">
        <v>936</v>
      </c>
    </row>
    <row r="662" spans="1:5" ht="17.399999999999999" x14ac:dyDescent="0.25">
      <c r="A662" s="3" t="s">
        <v>1505</v>
      </c>
      <c r="B662" s="3">
        <v>6.2977015326047602E-4</v>
      </c>
      <c r="C662" s="3">
        <v>1.06895086424706E-2</v>
      </c>
      <c r="D662" s="3">
        <v>3.8841520557743499</v>
      </c>
      <c r="E662" s="3" t="s">
        <v>936</v>
      </c>
    </row>
    <row r="663" spans="1:5" ht="17.399999999999999" x14ac:dyDescent="0.25">
      <c r="A663" s="3" t="s">
        <v>1506</v>
      </c>
      <c r="B663" s="3">
        <v>6.3025859539359301E-4</v>
      </c>
      <c r="C663" s="3">
        <v>1.06895086424706E-2</v>
      </c>
      <c r="D663" s="3">
        <v>2.6727118166785102</v>
      </c>
      <c r="E663" s="3" t="s">
        <v>936</v>
      </c>
    </row>
    <row r="664" spans="1:5" ht="17.399999999999999" x14ac:dyDescent="0.25">
      <c r="A664" s="3" t="s">
        <v>1507</v>
      </c>
      <c r="B664" s="3">
        <v>6.4745684316316204E-4</v>
      </c>
      <c r="C664" s="3">
        <v>1.09006078756751E-2</v>
      </c>
      <c r="D664" s="3">
        <v>-1.1775025530173999</v>
      </c>
      <c r="E664" s="3" t="s">
        <v>959</v>
      </c>
    </row>
    <row r="665" spans="1:5" ht="17.399999999999999" x14ac:dyDescent="0.25">
      <c r="A665" s="3" t="s">
        <v>1508</v>
      </c>
      <c r="B665" s="3">
        <v>6.6024825158126602E-4</v>
      </c>
      <c r="C665" s="3">
        <v>1.10565492245832E-2</v>
      </c>
      <c r="D665" s="3">
        <v>-1.1807941487915401</v>
      </c>
      <c r="E665" s="3" t="s">
        <v>959</v>
      </c>
    </row>
    <row r="666" spans="1:5" ht="17.399999999999999" x14ac:dyDescent="0.25">
      <c r="A666" s="3" t="s">
        <v>1509</v>
      </c>
      <c r="B666" s="3">
        <v>6.6519677162938404E-4</v>
      </c>
      <c r="C666" s="3">
        <v>1.1104314175140901E-2</v>
      </c>
      <c r="D666" s="3">
        <v>1.09206416597986</v>
      </c>
      <c r="E666" s="3" t="s">
        <v>936</v>
      </c>
    </row>
    <row r="667" spans="1:5" ht="17.399999999999999" x14ac:dyDescent="0.25">
      <c r="A667" s="3" t="s">
        <v>1510</v>
      </c>
      <c r="B667" s="3">
        <v>6.6912957444235596E-4</v>
      </c>
      <c r="C667" s="3">
        <v>1.11582446978362E-2</v>
      </c>
      <c r="D667" s="3">
        <v>-1.13598995710285</v>
      </c>
      <c r="E667" s="3" t="s">
        <v>959</v>
      </c>
    </row>
    <row r="668" spans="1:5" ht="17.399999999999999" x14ac:dyDescent="0.25">
      <c r="A668" s="3" t="s">
        <v>1511</v>
      </c>
      <c r="B668" s="3">
        <v>6.7536695472332801E-4</v>
      </c>
      <c r="C668" s="3">
        <v>1.1238671879019E-2</v>
      </c>
      <c r="D668" s="3">
        <v>-1.10967305952018</v>
      </c>
      <c r="E668" s="3" t="s">
        <v>959</v>
      </c>
    </row>
    <row r="669" spans="1:5" ht="17.399999999999999" x14ac:dyDescent="0.25">
      <c r="A669" s="3" t="s">
        <v>1512</v>
      </c>
      <c r="B669" s="3">
        <v>6.7878514943054595E-4</v>
      </c>
      <c r="C669" s="3">
        <v>1.1265583472206299E-2</v>
      </c>
      <c r="D669" s="3">
        <v>-1.03785889367053</v>
      </c>
      <c r="E669" s="3" t="s">
        <v>959</v>
      </c>
    </row>
    <row r="670" spans="1:5" ht="17.399999999999999" x14ac:dyDescent="0.25">
      <c r="A670" s="3" t="s">
        <v>1513</v>
      </c>
      <c r="B670" s="3">
        <v>6.7902940280116801E-4</v>
      </c>
      <c r="C670" s="3">
        <v>1.1265583472206299E-2</v>
      </c>
      <c r="D670" s="3">
        <v>-1.38629140421783</v>
      </c>
      <c r="E670" s="3" t="s">
        <v>959</v>
      </c>
    </row>
    <row r="671" spans="1:5" ht="17.399999999999999" x14ac:dyDescent="0.25">
      <c r="A671" s="3" t="s">
        <v>1514</v>
      </c>
      <c r="B671" s="3">
        <v>6.9264555657059395E-4</v>
      </c>
      <c r="C671" s="3">
        <v>1.144233179316E-2</v>
      </c>
      <c r="D671" s="3">
        <v>2.0401063394526302</v>
      </c>
      <c r="E671" s="3" t="s">
        <v>936</v>
      </c>
    </row>
    <row r="672" spans="1:5" ht="17.399999999999999" x14ac:dyDescent="0.25">
      <c r="A672" s="3" t="s">
        <v>1515</v>
      </c>
      <c r="B672" s="3">
        <v>6.9934840662813299E-4</v>
      </c>
      <c r="C672" s="3">
        <v>1.1541064255591199E-2</v>
      </c>
      <c r="D672" s="3">
        <v>-1.9817338559534601</v>
      </c>
      <c r="E672" s="3" t="s">
        <v>959</v>
      </c>
    </row>
    <row r="673" spans="1:5" ht="17.399999999999999" x14ac:dyDescent="0.25">
      <c r="A673" s="3" t="s">
        <v>1516</v>
      </c>
      <c r="B673" s="3">
        <v>7.0521338523350005E-4</v>
      </c>
      <c r="C673" s="3">
        <v>1.16257791681855E-2</v>
      </c>
      <c r="D673" s="3">
        <v>4.2771296812569597</v>
      </c>
      <c r="E673" s="3" t="s">
        <v>936</v>
      </c>
    </row>
    <row r="674" spans="1:5" ht="17.399999999999999" x14ac:dyDescent="0.25">
      <c r="A674" s="3" t="s">
        <v>1517</v>
      </c>
      <c r="B674" s="3">
        <v>7.07694442978672E-4</v>
      </c>
      <c r="C674" s="3">
        <v>1.1645363793647501E-2</v>
      </c>
      <c r="D674" s="3">
        <v>1.1529961924740899</v>
      </c>
      <c r="E674" s="3" t="s">
        <v>936</v>
      </c>
    </row>
    <row r="675" spans="1:5" ht="17.399999999999999" x14ac:dyDescent="0.25">
      <c r="A675" s="3" t="s">
        <v>1518</v>
      </c>
      <c r="B675" s="3">
        <v>7.1208772898425396E-4</v>
      </c>
      <c r="C675" s="3">
        <v>1.16544780525415E-2</v>
      </c>
      <c r="D675" s="3">
        <v>-1.0597948168075899</v>
      </c>
      <c r="E675" s="3" t="s">
        <v>959</v>
      </c>
    </row>
    <row r="676" spans="1:5" ht="17.399999999999999" x14ac:dyDescent="0.25">
      <c r="A676" s="3" t="s">
        <v>1519</v>
      </c>
      <c r="B676" s="3">
        <v>7.2540613977557799E-4</v>
      </c>
      <c r="C676" s="3">
        <v>1.18116335792146E-2</v>
      </c>
      <c r="D676" s="3">
        <v>-1.25651482583176</v>
      </c>
      <c r="E676" s="3" t="s">
        <v>959</v>
      </c>
    </row>
    <row r="677" spans="1:5" ht="17.399999999999999" x14ac:dyDescent="0.25">
      <c r="A677" s="3" t="s">
        <v>1520</v>
      </c>
      <c r="B677" s="3">
        <v>7.2631864488797103E-4</v>
      </c>
      <c r="C677" s="3">
        <v>1.18143868009822E-2</v>
      </c>
      <c r="D677" s="3">
        <v>-1.4490613774705901</v>
      </c>
      <c r="E677" s="3" t="s">
        <v>959</v>
      </c>
    </row>
    <row r="678" spans="1:5" ht="17.399999999999999" x14ac:dyDescent="0.25">
      <c r="A678" s="3" t="s">
        <v>1521</v>
      </c>
      <c r="B678" s="3">
        <v>7.30202298120745E-4</v>
      </c>
      <c r="C678" s="3">
        <v>1.18654140304038E-2</v>
      </c>
      <c r="D678" s="3">
        <v>-1.1369050670299099</v>
      </c>
      <c r="E678" s="3" t="s">
        <v>959</v>
      </c>
    </row>
    <row r="679" spans="1:5" ht="17.399999999999999" x14ac:dyDescent="0.25">
      <c r="A679" s="3" t="s">
        <v>1522</v>
      </c>
      <c r="B679" s="3">
        <v>7.5663539873988396E-4</v>
      </c>
      <c r="C679" s="3">
        <v>1.2232400566403101E-2</v>
      </c>
      <c r="D679" s="3">
        <v>4.5955930425059197</v>
      </c>
      <c r="E679" s="3" t="s">
        <v>936</v>
      </c>
    </row>
    <row r="680" spans="1:5" ht="17.399999999999999" x14ac:dyDescent="0.25">
      <c r="A680" s="3" t="s">
        <v>1523</v>
      </c>
      <c r="B680" s="3">
        <v>7.6359079283784103E-4</v>
      </c>
      <c r="C680" s="3">
        <v>1.2282373360100201E-2</v>
      </c>
      <c r="D680" s="3">
        <v>-1.2280512539692301</v>
      </c>
      <c r="E680" s="3" t="s">
        <v>959</v>
      </c>
    </row>
    <row r="681" spans="1:5" ht="17.399999999999999" x14ac:dyDescent="0.25">
      <c r="A681" s="3" t="s">
        <v>1524</v>
      </c>
      <c r="B681" s="3">
        <v>7.6953566555879895E-4</v>
      </c>
      <c r="C681" s="3">
        <v>1.23529907041014E-2</v>
      </c>
      <c r="D681" s="3">
        <v>-1.56051420565538</v>
      </c>
      <c r="E681" s="3" t="s">
        <v>959</v>
      </c>
    </row>
    <row r="682" spans="1:5" ht="17.399999999999999" x14ac:dyDescent="0.25">
      <c r="A682" s="3" t="s">
        <v>1525</v>
      </c>
      <c r="B682" s="3">
        <v>7.8262020142178998E-4</v>
      </c>
      <c r="C682" s="3">
        <v>1.25377018558418E-2</v>
      </c>
      <c r="D682" s="3">
        <v>-1.22802159684042</v>
      </c>
      <c r="E682" s="3" t="s">
        <v>959</v>
      </c>
    </row>
    <row r="683" spans="1:5" ht="17.399999999999999" x14ac:dyDescent="0.25">
      <c r="A683" s="3" t="s">
        <v>1526</v>
      </c>
      <c r="B683" s="3">
        <v>7.8505993164751701E-4</v>
      </c>
      <c r="C683" s="3">
        <v>1.2564121282721399E-2</v>
      </c>
      <c r="D683" s="3">
        <v>-1.0490568124180699</v>
      </c>
      <c r="E683" s="3" t="s">
        <v>959</v>
      </c>
    </row>
    <row r="684" spans="1:5" ht="17.399999999999999" x14ac:dyDescent="0.25">
      <c r="A684" s="3" t="s">
        <v>1527</v>
      </c>
      <c r="B684" s="3">
        <v>7.8917354719623104E-4</v>
      </c>
      <c r="C684" s="3">
        <v>1.2579283863633399E-2</v>
      </c>
      <c r="D684" s="3">
        <v>1.49750997611792</v>
      </c>
      <c r="E684" s="3" t="s">
        <v>936</v>
      </c>
    </row>
    <row r="685" spans="1:5" ht="17.399999999999999" x14ac:dyDescent="0.25">
      <c r="A685" s="3" t="s">
        <v>1528</v>
      </c>
      <c r="B685" s="3">
        <v>7.8802545651509605E-4</v>
      </c>
      <c r="C685" s="3">
        <v>1.2579283863633399E-2</v>
      </c>
      <c r="D685" s="3">
        <v>1.15828292756666</v>
      </c>
      <c r="E685" s="3" t="s">
        <v>936</v>
      </c>
    </row>
    <row r="686" spans="1:5" ht="17.399999999999999" x14ac:dyDescent="0.25">
      <c r="A686" s="3" t="s">
        <v>1529</v>
      </c>
      <c r="B686" s="3">
        <v>8.0155923618116401E-4</v>
      </c>
      <c r="C686" s="3">
        <v>1.27468318641325E-2</v>
      </c>
      <c r="D686" s="3">
        <v>-1.2256526554310101</v>
      </c>
      <c r="E686" s="3" t="s">
        <v>959</v>
      </c>
    </row>
    <row r="687" spans="1:5" ht="17.399999999999999" x14ac:dyDescent="0.25">
      <c r="A687" s="3" t="s">
        <v>1530</v>
      </c>
      <c r="B687" s="3">
        <v>8.0671072574596699E-4</v>
      </c>
      <c r="C687" s="3">
        <v>1.28074394141408E-2</v>
      </c>
      <c r="D687" s="3">
        <v>-1.5047320728481599</v>
      </c>
      <c r="E687" s="3" t="s">
        <v>959</v>
      </c>
    </row>
    <row r="688" spans="1:5" ht="17.399999999999999" x14ac:dyDescent="0.25">
      <c r="A688" s="3" t="s">
        <v>1531</v>
      </c>
      <c r="B688" s="3">
        <v>8.0885630037127098E-4</v>
      </c>
      <c r="C688" s="3">
        <v>1.2828686951597E-2</v>
      </c>
      <c r="D688" s="3">
        <v>-1.14596765217776</v>
      </c>
      <c r="E688" s="3" t="s">
        <v>959</v>
      </c>
    </row>
    <row r="689" spans="1:5" ht="17.399999999999999" x14ac:dyDescent="0.25">
      <c r="A689" s="3" t="s">
        <v>1532</v>
      </c>
      <c r="B689" s="3">
        <v>8.1202151118074705E-4</v>
      </c>
      <c r="C689" s="3">
        <v>1.28660477125468E-2</v>
      </c>
      <c r="D689" s="3">
        <v>-1.21728393182848</v>
      </c>
      <c r="E689" s="3" t="s">
        <v>959</v>
      </c>
    </row>
    <row r="690" spans="1:5" ht="17.399999999999999" x14ac:dyDescent="0.25">
      <c r="A690" s="3" t="s">
        <v>1533</v>
      </c>
      <c r="B690" s="3">
        <v>8.1522541003047403E-4</v>
      </c>
      <c r="C690" s="3">
        <v>1.2903946430482399E-2</v>
      </c>
      <c r="D690" s="3">
        <v>1.2621289486070499</v>
      </c>
      <c r="E690" s="3" t="s">
        <v>936</v>
      </c>
    </row>
    <row r="691" spans="1:5" ht="17.399999999999999" x14ac:dyDescent="0.25">
      <c r="A691" s="3" t="s">
        <v>1534</v>
      </c>
      <c r="B691" s="3">
        <v>8.1904857827827505E-4</v>
      </c>
      <c r="C691" s="3">
        <v>1.2938687878726001E-2</v>
      </c>
      <c r="D691" s="3">
        <v>-1.0757689506800501</v>
      </c>
      <c r="E691" s="3" t="s">
        <v>959</v>
      </c>
    </row>
    <row r="692" spans="1:5" ht="17.399999999999999" x14ac:dyDescent="0.25">
      <c r="A692" s="3" t="s">
        <v>1535</v>
      </c>
      <c r="B692" s="3">
        <v>8.2400357303713501E-4</v>
      </c>
      <c r="C692" s="3">
        <v>1.29899009347088E-2</v>
      </c>
      <c r="D692" s="3">
        <v>-1.2247793531403599</v>
      </c>
      <c r="E692" s="3" t="s">
        <v>959</v>
      </c>
    </row>
    <row r="693" spans="1:5" ht="17.399999999999999" x14ac:dyDescent="0.25">
      <c r="A693" s="3" t="s">
        <v>1536</v>
      </c>
      <c r="B693" s="3">
        <v>8.2872331456532004E-4</v>
      </c>
      <c r="C693" s="3">
        <v>1.30396741733387E-2</v>
      </c>
      <c r="D693" s="3">
        <v>1.40152514945225</v>
      </c>
      <c r="E693" s="3" t="s">
        <v>936</v>
      </c>
    </row>
    <row r="694" spans="1:5" ht="17.399999999999999" x14ac:dyDescent="0.25">
      <c r="A694" s="3" t="s">
        <v>1537</v>
      </c>
      <c r="B694" s="3">
        <v>8.3311728869209104E-4</v>
      </c>
      <c r="C694" s="3">
        <v>1.3095845649747501E-2</v>
      </c>
      <c r="D694" s="3">
        <v>5.5996778544169796</v>
      </c>
      <c r="E694" s="3" t="s">
        <v>936</v>
      </c>
    </row>
    <row r="695" spans="1:5" ht="17.399999999999999" x14ac:dyDescent="0.25">
      <c r="A695" s="3" t="s">
        <v>1538</v>
      </c>
      <c r="B695" s="3">
        <v>8.37505907791037E-4</v>
      </c>
      <c r="C695" s="3">
        <v>1.31258815449854E-2</v>
      </c>
      <c r="D695" s="3">
        <v>4.53007711831295</v>
      </c>
      <c r="E695" s="3" t="s">
        <v>936</v>
      </c>
    </row>
    <row r="696" spans="1:5" ht="17.399999999999999" x14ac:dyDescent="0.25">
      <c r="A696" s="3" t="s">
        <v>1539</v>
      </c>
      <c r="B696" s="3">
        <v>8.3741830987094795E-4</v>
      </c>
      <c r="C696" s="3">
        <v>1.31258815449854E-2</v>
      </c>
      <c r="D696" s="3">
        <v>-1.0054991292189199</v>
      </c>
      <c r="E696" s="3" t="s">
        <v>959</v>
      </c>
    </row>
    <row r="697" spans="1:5" ht="17.399999999999999" x14ac:dyDescent="0.25">
      <c r="A697" s="3" t="s">
        <v>1540</v>
      </c>
      <c r="B697" s="3">
        <v>8.4625580992544005E-4</v>
      </c>
      <c r="C697" s="3">
        <v>1.3249948109689699E-2</v>
      </c>
      <c r="D697" s="3">
        <v>1.37904696094977</v>
      </c>
      <c r="E697" s="3" t="s">
        <v>936</v>
      </c>
    </row>
    <row r="698" spans="1:5" ht="17.399999999999999" x14ac:dyDescent="0.25">
      <c r="A698" s="3" t="s">
        <v>1541</v>
      </c>
      <c r="B698" s="3">
        <v>8.5472380095237099E-4</v>
      </c>
      <c r="C698" s="3">
        <v>1.33530682730232E-2</v>
      </c>
      <c r="D698" s="3">
        <v>-2.18352950193567</v>
      </c>
      <c r="E698" s="3" t="s">
        <v>959</v>
      </c>
    </row>
    <row r="699" spans="1:5" ht="17.399999999999999" x14ac:dyDescent="0.25">
      <c r="A699" s="3" t="s">
        <v>1542</v>
      </c>
      <c r="B699" s="3">
        <v>8.5704248030318505E-4</v>
      </c>
      <c r="C699" s="3">
        <v>1.33661620186244E-2</v>
      </c>
      <c r="D699" s="3">
        <v>-1.22031599177158</v>
      </c>
      <c r="E699" s="3" t="s">
        <v>959</v>
      </c>
    </row>
    <row r="700" spans="1:5" ht="17.399999999999999" x14ac:dyDescent="0.25">
      <c r="A700" s="3" t="s">
        <v>1543</v>
      </c>
      <c r="B700" s="3">
        <v>8.7586593237555402E-4</v>
      </c>
      <c r="C700" s="3">
        <v>1.36329690473186E-2</v>
      </c>
      <c r="D700" s="3">
        <v>-1.06199874436899</v>
      </c>
      <c r="E700" s="3" t="s">
        <v>959</v>
      </c>
    </row>
    <row r="701" spans="1:5" ht="17.399999999999999" x14ac:dyDescent="0.25">
      <c r="A701" s="3" t="s">
        <v>1544</v>
      </c>
      <c r="B701" s="3">
        <v>8.8071294797119695E-4</v>
      </c>
      <c r="C701" s="3">
        <v>1.3695000165516899E-2</v>
      </c>
      <c r="D701" s="3">
        <v>1.37965406774581</v>
      </c>
      <c r="E701" s="3" t="s">
        <v>936</v>
      </c>
    </row>
    <row r="702" spans="1:5" ht="17.399999999999999" x14ac:dyDescent="0.25">
      <c r="A702" s="3" t="s">
        <v>1545</v>
      </c>
      <c r="B702" s="3">
        <v>8.9348540047149002E-4</v>
      </c>
      <c r="C702" s="3">
        <v>1.38664745940361E-2</v>
      </c>
      <c r="D702" s="3">
        <v>1.3545614425565</v>
      </c>
      <c r="E702" s="3" t="s">
        <v>936</v>
      </c>
    </row>
    <row r="703" spans="1:5" ht="17.399999999999999" x14ac:dyDescent="0.25">
      <c r="A703" s="3" t="s">
        <v>1546</v>
      </c>
      <c r="B703" s="3">
        <v>8.97279066105023E-4</v>
      </c>
      <c r="C703" s="3">
        <v>1.38846727541782E-2</v>
      </c>
      <c r="D703" s="3">
        <v>-1.17889208424518</v>
      </c>
      <c r="E703" s="3" t="s">
        <v>959</v>
      </c>
    </row>
    <row r="704" spans="1:5" ht="17.399999999999999" x14ac:dyDescent="0.25">
      <c r="A704" s="3" t="s">
        <v>1547</v>
      </c>
      <c r="B704" s="3">
        <v>9.12911427904554E-4</v>
      </c>
      <c r="C704" s="3">
        <v>1.40581283064527E-2</v>
      </c>
      <c r="D704" s="3">
        <v>-1.7302867494842999</v>
      </c>
      <c r="E704" s="3" t="s">
        <v>959</v>
      </c>
    </row>
    <row r="705" spans="1:5" ht="17.399999999999999" x14ac:dyDescent="0.25">
      <c r="A705" s="3" t="s">
        <v>1548</v>
      </c>
      <c r="B705" s="3">
        <v>9.16535869259791E-4</v>
      </c>
      <c r="C705" s="3">
        <v>1.40866421994938E-2</v>
      </c>
      <c r="D705" s="3">
        <v>2.1681426235019599</v>
      </c>
      <c r="E705" s="3" t="s">
        <v>936</v>
      </c>
    </row>
    <row r="706" spans="1:5" ht="17.399999999999999" x14ac:dyDescent="0.25">
      <c r="A706" s="3" t="s">
        <v>1549</v>
      </c>
      <c r="B706" s="3">
        <v>9.1613538529997703E-4</v>
      </c>
      <c r="C706" s="3">
        <v>1.40866421994938E-2</v>
      </c>
      <c r="D706" s="3">
        <v>-1.4259613843888399</v>
      </c>
      <c r="E706" s="3" t="s">
        <v>959</v>
      </c>
    </row>
    <row r="707" spans="1:5" ht="17.399999999999999" x14ac:dyDescent="0.25">
      <c r="A707" s="3" t="s">
        <v>1550</v>
      </c>
      <c r="B707" s="3">
        <v>9.18886056807417E-4</v>
      </c>
      <c r="C707" s="3">
        <v>1.4109118081916399E-2</v>
      </c>
      <c r="D707" s="3">
        <v>-1.2757647803655701</v>
      </c>
      <c r="E707" s="3" t="s">
        <v>959</v>
      </c>
    </row>
    <row r="708" spans="1:5" ht="17.399999999999999" x14ac:dyDescent="0.25">
      <c r="A708" s="3" t="s">
        <v>1551</v>
      </c>
      <c r="B708" s="3">
        <v>9.2098400314653502E-4</v>
      </c>
      <c r="C708" s="3">
        <v>1.4114057645134801E-2</v>
      </c>
      <c r="D708" s="3">
        <v>1.2305820425973999</v>
      </c>
      <c r="E708" s="3" t="s">
        <v>936</v>
      </c>
    </row>
    <row r="709" spans="1:5" ht="17.399999999999999" x14ac:dyDescent="0.25">
      <c r="A709" s="3" t="s">
        <v>1552</v>
      </c>
      <c r="B709" s="3">
        <v>9.5289698593819605E-4</v>
      </c>
      <c r="C709" s="3">
        <v>1.4491329091416099E-2</v>
      </c>
      <c r="D709" s="3">
        <v>-1.0767062640426299</v>
      </c>
      <c r="E709" s="3" t="s">
        <v>959</v>
      </c>
    </row>
    <row r="710" spans="1:5" ht="17.399999999999999" x14ac:dyDescent="0.25">
      <c r="A710" s="3" t="s">
        <v>1553</v>
      </c>
      <c r="B710" s="3">
        <v>9.7800081961850493E-4</v>
      </c>
      <c r="C710" s="3">
        <v>1.47741340545411E-2</v>
      </c>
      <c r="D710" s="3">
        <v>1.03439391578411</v>
      </c>
      <c r="E710" s="3" t="s">
        <v>936</v>
      </c>
    </row>
    <row r="711" spans="1:5" ht="17.399999999999999" x14ac:dyDescent="0.25">
      <c r="A711" s="3" t="s">
        <v>1554</v>
      </c>
      <c r="B711" s="3">
        <v>9.7987784910274307E-4</v>
      </c>
      <c r="C711" s="3">
        <v>1.4788431887882999E-2</v>
      </c>
      <c r="D711" s="3">
        <v>-1.0816953968134599</v>
      </c>
      <c r="E711" s="3" t="s">
        <v>959</v>
      </c>
    </row>
    <row r="712" spans="1:5" ht="17.399999999999999" x14ac:dyDescent="0.25">
      <c r="A712" s="3" t="s">
        <v>1555</v>
      </c>
      <c r="B712" s="3">
        <v>9.8300946044719011E-4</v>
      </c>
      <c r="C712" s="3">
        <v>1.48216189235548E-2</v>
      </c>
      <c r="D712" s="3">
        <v>1.15813984234386</v>
      </c>
      <c r="E712" s="3" t="s">
        <v>936</v>
      </c>
    </row>
    <row r="713" spans="1:5" ht="17.399999999999999" x14ac:dyDescent="0.25">
      <c r="A713" s="3" t="s">
        <v>1556</v>
      </c>
      <c r="B713" s="3">
        <v>9.8461944766498294E-4</v>
      </c>
      <c r="C713" s="3">
        <v>1.4831822049565801E-2</v>
      </c>
      <c r="D713" s="3">
        <v>1.7462618535579599</v>
      </c>
      <c r="E713" s="3" t="s">
        <v>936</v>
      </c>
    </row>
    <row r="714" spans="1:5" ht="17.399999999999999" x14ac:dyDescent="0.25">
      <c r="A714" s="3" t="s">
        <v>1557</v>
      </c>
      <c r="B714" s="3">
        <v>1.01039373160959E-3</v>
      </c>
      <c r="C714" s="3">
        <v>1.5134002999754601E-2</v>
      </c>
      <c r="D714" s="3">
        <v>1.30454220413929</v>
      </c>
      <c r="E714" s="3" t="s">
        <v>936</v>
      </c>
    </row>
    <row r="715" spans="1:5" ht="17.399999999999999" x14ac:dyDescent="0.25">
      <c r="A715" s="3" t="s">
        <v>1558</v>
      </c>
      <c r="B715" s="3">
        <v>1.01472627709357E-3</v>
      </c>
      <c r="C715" s="3">
        <v>1.51638499287601E-2</v>
      </c>
      <c r="D715" s="3">
        <v>1.3532112669251299</v>
      </c>
      <c r="E715" s="3" t="s">
        <v>936</v>
      </c>
    </row>
    <row r="716" spans="1:5" ht="17.399999999999999" x14ac:dyDescent="0.25">
      <c r="A716" s="3" t="s">
        <v>1559</v>
      </c>
      <c r="B716" s="3">
        <v>1.0267190697791299E-3</v>
      </c>
      <c r="C716" s="3">
        <v>1.52777335739045E-2</v>
      </c>
      <c r="D716" s="3">
        <v>1.31837508558512</v>
      </c>
      <c r="E716" s="3" t="s">
        <v>936</v>
      </c>
    </row>
    <row r="717" spans="1:5" ht="17.399999999999999" x14ac:dyDescent="0.25">
      <c r="A717" s="3" t="s">
        <v>1560</v>
      </c>
      <c r="B717" s="3">
        <v>1.05866829845494E-3</v>
      </c>
      <c r="C717" s="3">
        <v>1.5690803164751001E-2</v>
      </c>
      <c r="D717" s="3">
        <v>-1.32590726414649</v>
      </c>
      <c r="E717" s="3" t="s">
        <v>959</v>
      </c>
    </row>
    <row r="718" spans="1:5" ht="17.399999999999999" x14ac:dyDescent="0.25">
      <c r="A718" s="3" t="s">
        <v>1561</v>
      </c>
      <c r="B718" s="3">
        <v>1.07447916854994E-3</v>
      </c>
      <c r="C718" s="3">
        <v>1.5831193278264499E-2</v>
      </c>
      <c r="D718" s="3">
        <v>1.0673176696072499</v>
      </c>
      <c r="E718" s="3" t="s">
        <v>936</v>
      </c>
    </row>
    <row r="719" spans="1:5" ht="17.399999999999999" x14ac:dyDescent="0.25">
      <c r="A719" s="3" t="s">
        <v>1562</v>
      </c>
      <c r="B719" s="3">
        <v>1.0740085880023001E-3</v>
      </c>
      <c r="C719" s="3">
        <v>1.5831193278264499E-2</v>
      </c>
      <c r="D719" s="3">
        <v>-1.0014412493628</v>
      </c>
      <c r="E719" s="3" t="s">
        <v>959</v>
      </c>
    </row>
    <row r="720" spans="1:5" ht="17.399999999999999" x14ac:dyDescent="0.25">
      <c r="A720" s="3" t="s">
        <v>1563</v>
      </c>
      <c r="B720" s="3">
        <v>1.0947819961036301E-3</v>
      </c>
      <c r="C720" s="3">
        <v>1.6079737044435199E-2</v>
      </c>
      <c r="D720" s="3">
        <v>-1.2023173858018701</v>
      </c>
      <c r="E720" s="3" t="s">
        <v>959</v>
      </c>
    </row>
    <row r="721" spans="1:5" ht="17.399999999999999" x14ac:dyDescent="0.25">
      <c r="A721" s="3" t="s">
        <v>1564</v>
      </c>
      <c r="B721" s="3">
        <v>1.0970625075798601E-3</v>
      </c>
      <c r="C721" s="3">
        <v>1.6098353989343499E-2</v>
      </c>
      <c r="D721" s="3">
        <v>-1.1022220566595899</v>
      </c>
      <c r="E721" s="3" t="s">
        <v>959</v>
      </c>
    </row>
    <row r="722" spans="1:5" ht="17.399999999999999" x14ac:dyDescent="0.25">
      <c r="A722" s="3" t="s">
        <v>526</v>
      </c>
      <c r="B722" s="3">
        <v>1.09992535821837E-3</v>
      </c>
      <c r="C722" s="3">
        <v>1.6125473978603699E-2</v>
      </c>
      <c r="D722" s="3">
        <v>-1.85712215385255</v>
      </c>
      <c r="E722" s="3" t="s">
        <v>959</v>
      </c>
    </row>
    <row r="723" spans="1:5" ht="17.399999999999999" x14ac:dyDescent="0.25">
      <c r="A723" s="3" t="s">
        <v>1565</v>
      </c>
      <c r="B723" s="3">
        <v>1.10888136236822E-3</v>
      </c>
      <c r="C723" s="3">
        <v>1.6226834816533899E-2</v>
      </c>
      <c r="D723" s="3">
        <v>-1.08054972881703</v>
      </c>
      <c r="E723" s="3" t="s">
        <v>959</v>
      </c>
    </row>
    <row r="724" spans="1:5" ht="17.399999999999999" x14ac:dyDescent="0.25">
      <c r="A724" s="3" t="s">
        <v>1566</v>
      </c>
      <c r="B724" s="3">
        <v>1.13556873198497E-3</v>
      </c>
      <c r="C724" s="3">
        <v>1.65260607039424E-2</v>
      </c>
      <c r="D724" s="3">
        <v>-1.12237046653615</v>
      </c>
      <c r="E724" s="3" t="s">
        <v>959</v>
      </c>
    </row>
    <row r="725" spans="1:5" ht="17.399999999999999" x14ac:dyDescent="0.25">
      <c r="A725" s="3" t="s">
        <v>1567</v>
      </c>
      <c r="B725" s="3">
        <v>1.1507322348714699E-3</v>
      </c>
      <c r="C725" s="3">
        <v>1.6685617405636202E-2</v>
      </c>
      <c r="D725" s="3">
        <v>-1.03898119160639</v>
      </c>
      <c r="E725" s="3" t="s">
        <v>959</v>
      </c>
    </row>
    <row r="726" spans="1:5" ht="17.399999999999999" x14ac:dyDescent="0.25">
      <c r="A726" s="3" t="s">
        <v>1568</v>
      </c>
      <c r="B726" s="3">
        <v>1.1785751514434501E-3</v>
      </c>
      <c r="C726" s="3">
        <v>1.7027196642490298E-2</v>
      </c>
      <c r="D726" s="3">
        <v>-1.0541604240539</v>
      </c>
      <c r="E726" s="3" t="s">
        <v>959</v>
      </c>
    </row>
    <row r="727" spans="1:5" ht="17.399999999999999" x14ac:dyDescent="0.25">
      <c r="A727" s="3" t="s">
        <v>1569</v>
      </c>
      <c r="B727" s="3">
        <v>1.17965242845987E-3</v>
      </c>
      <c r="C727" s="3">
        <v>1.7027281010975701E-2</v>
      </c>
      <c r="D727" s="3">
        <v>-1.1121308428163601</v>
      </c>
      <c r="E727" s="3" t="s">
        <v>959</v>
      </c>
    </row>
    <row r="728" spans="1:5" ht="17.399999999999999" x14ac:dyDescent="0.25">
      <c r="A728" s="3" t="s">
        <v>1570</v>
      </c>
      <c r="B728" s="3">
        <v>1.18697818514827E-3</v>
      </c>
      <c r="C728" s="3">
        <v>1.71174748805593E-2</v>
      </c>
      <c r="D728" s="3">
        <v>-1.2836441169021799</v>
      </c>
      <c r="E728" s="3" t="s">
        <v>959</v>
      </c>
    </row>
    <row r="729" spans="1:5" ht="17.399999999999999" x14ac:dyDescent="0.25">
      <c r="A729" s="3" t="s">
        <v>1571</v>
      </c>
      <c r="B729" s="3">
        <v>1.1989411376617E-3</v>
      </c>
      <c r="C729" s="3">
        <v>1.7243052090244002E-2</v>
      </c>
      <c r="D729" s="3">
        <v>1.410915865682</v>
      </c>
      <c r="E729" s="3" t="s">
        <v>936</v>
      </c>
    </row>
    <row r="730" spans="1:5" ht="17.399999999999999" x14ac:dyDescent="0.25">
      <c r="A730" s="3" t="s">
        <v>1572</v>
      </c>
      <c r="B730" s="3">
        <v>1.2123204878538301E-3</v>
      </c>
      <c r="C730" s="3">
        <v>1.7372585385908901E-2</v>
      </c>
      <c r="D730" s="3">
        <v>-1.1410836372928601</v>
      </c>
      <c r="E730" s="3" t="s">
        <v>959</v>
      </c>
    </row>
    <row r="731" spans="1:5" ht="17.399999999999999" x14ac:dyDescent="0.25">
      <c r="A731" s="3" t="s">
        <v>1573</v>
      </c>
      <c r="B731" s="3">
        <v>1.22875202478084E-3</v>
      </c>
      <c r="C731" s="3">
        <v>1.75605460232168E-2</v>
      </c>
      <c r="D731" s="3">
        <v>-1.19334795230383</v>
      </c>
      <c r="E731" s="3" t="s">
        <v>959</v>
      </c>
    </row>
    <row r="732" spans="1:5" ht="17.399999999999999" x14ac:dyDescent="0.25">
      <c r="A732" s="3" t="s">
        <v>1574</v>
      </c>
      <c r="B732" s="3">
        <v>1.2797891795978901E-3</v>
      </c>
      <c r="C732" s="3">
        <v>1.8175522468426901E-2</v>
      </c>
      <c r="D732" s="3">
        <v>-1.14194278529986</v>
      </c>
      <c r="E732" s="3" t="s">
        <v>959</v>
      </c>
    </row>
    <row r="733" spans="1:5" ht="17.399999999999999" x14ac:dyDescent="0.25">
      <c r="A733" s="3" t="s">
        <v>1575</v>
      </c>
      <c r="B733" s="3">
        <v>1.2825106876254301E-3</v>
      </c>
      <c r="C733" s="3">
        <v>1.8181676938218799E-2</v>
      </c>
      <c r="D733" s="3">
        <v>-1.05424926673257</v>
      </c>
      <c r="E733" s="3" t="s">
        <v>959</v>
      </c>
    </row>
    <row r="734" spans="1:5" ht="17.399999999999999" x14ac:dyDescent="0.25">
      <c r="A734" s="3" t="s">
        <v>1576</v>
      </c>
      <c r="B734" s="3">
        <v>1.33271522368678E-3</v>
      </c>
      <c r="C734" s="3">
        <v>1.8742929499849799E-2</v>
      </c>
      <c r="D734" s="3">
        <v>-1.1942386652068999</v>
      </c>
      <c r="E734" s="3" t="s">
        <v>959</v>
      </c>
    </row>
    <row r="735" spans="1:5" ht="17.399999999999999" x14ac:dyDescent="0.25">
      <c r="A735" s="3" t="s">
        <v>1577</v>
      </c>
      <c r="B735" s="3">
        <v>1.33908695330225E-3</v>
      </c>
      <c r="C735" s="3">
        <v>1.8812145775195601E-2</v>
      </c>
      <c r="D735" s="3">
        <v>1.3905939380630501</v>
      </c>
      <c r="E735" s="3" t="s">
        <v>936</v>
      </c>
    </row>
    <row r="736" spans="1:5" ht="17.399999999999999" x14ac:dyDescent="0.25">
      <c r="A736" s="3" t="s">
        <v>1578</v>
      </c>
      <c r="B736" s="3">
        <v>1.3966395135335101E-3</v>
      </c>
      <c r="C736" s="3">
        <v>1.93677095541663E-2</v>
      </c>
      <c r="D736" s="3">
        <v>-2.0247589547090299</v>
      </c>
      <c r="E736" s="3" t="s">
        <v>959</v>
      </c>
    </row>
    <row r="737" spans="1:5" ht="17.399999999999999" x14ac:dyDescent="0.25">
      <c r="A737" s="3" t="s">
        <v>1579</v>
      </c>
      <c r="B737" s="3">
        <v>1.42634371102327E-3</v>
      </c>
      <c r="C737" s="3">
        <v>1.9691867898587199E-2</v>
      </c>
      <c r="D737" s="3">
        <v>1.1958662584252</v>
      </c>
      <c r="E737" s="3" t="s">
        <v>936</v>
      </c>
    </row>
    <row r="738" spans="1:5" ht="17.399999999999999" x14ac:dyDescent="0.25">
      <c r="A738" s="3" t="s">
        <v>1580</v>
      </c>
      <c r="B738" s="3">
        <v>1.4286861726037099E-3</v>
      </c>
      <c r="C738" s="3">
        <v>1.9691867898587199E-2</v>
      </c>
      <c r="D738" s="3">
        <v>-1.0562656909143999</v>
      </c>
      <c r="E738" s="3" t="s">
        <v>959</v>
      </c>
    </row>
    <row r="739" spans="1:5" ht="17.399999999999999" x14ac:dyDescent="0.25">
      <c r="A739" s="3" t="s">
        <v>1581</v>
      </c>
      <c r="B739" s="3">
        <v>1.43903226006328E-3</v>
      </c>
      <c r="C739" s="3">
        <v>1.9800087166169399E-2</v>
      </c>
      <c r="D739" s="3">
        <v>-2.11193974854694</v>
      </c>
      <c r="E739" s="3" t="s">
        <v>959</v>
      </c>
    </row>
    <row r="740" spans="1:5" ht="17.399999999999999" x14ac:dyDescent="0.25">
      <c r="A740" s="3" t="s">
        <v>1582</v>
      </c>
      <c r="B740" s="3">
        <v>1.44121573256483E-3</v>
      </c>
      <c r="C740" s="3">
        <v>1.9812976143529702E-2</v>
      </c>
      <c r="D740" s="3">
        <v>-1.11898119663563</v>
      </c>
      <c r="E740" s="3" t="s">
        <v>959</v>
      </c>
    </row>
    <row r="741" spans="1:5" ht="17.399999999999999" x14ac:dyDescent="0.25">
      <c r="A741" s="3" t="s">
        <v>1583</v>
      </c>
      <c r="B741" s="3">
        <v>1.4540822566905501E-3</v>
      </c>
      <c r="C741" s="3">
        <v>1.9925984249581901E-2</v>
      </c>
      <c r="D741" s="3">
        <v>-1.22124426128505</v>
      </c>
      <c r="E741" s="3" t="s">
        <v>959</v>
      </c>
    </row>
    <row r="742" spans="1:5" ht="17.399999999999999" x14ac:dyDescent="0.25">
      <c r="A742" s="3" t="s">
        <v>1584</v>
      </c>
      <c r="B742" s="3">
        <v>1.4610123024321399E-3</v>
      </c>
      <c r="C742" s="3">
        <v>1.9998628346469899E-2</v>
      </c>
      <c r="D742" s="3">
        <v>-2.3350224086348499</v>
      </c>
      <c r="E742" s="3" t="s">
        <v>959</v>
      </c>
    </row>
    <row r="743" spans="1:5" ht="17.399999999999999" x14ac:dyDescent="0.25">
      <c r="A743" s="3" t="s">
        <v>532</v>
      </c>
      <c r="B743" s="3">
        <v>1.48264656383225E-3</v>
      </c>
      <c r="C743" s="3">
        <v>2.02598617303715E-2</v>
      </c>
      <c r="D743" s="3">
        <v>-2.50929312239824</v>
      </c>
      <c r="E743" s="3" t="s">
        <v>959</v>
      </c>
    </row>
    <row r="744" spans="1:5" ht="17.399999999999999" x14ac:dyDescent="0.25">
      <c r="A744" s="3" t="s">
        <v>1585</v>
      </c>
      <c r="B744" s="3">
        <v>1.4875220845146501E-3</v>
      </c>
      <c r="C744" s="3">
        <v>2.03090214494045E-2</v>
      </c>
      <c r="D744" s="3">
        <v>-1.2666675878312701</v>
      </c>
      <c r="E744" s="3" t="s">
        <v>959</v>
      </c>
    </row>
    <row r="745" spans="1:5" ht="17.399999999999999" x14ac:dyDescent="0.25">
      <c r="A745" s="3" t="s">
        <v>1586</v>
      </c>
      <c r="B745" s="3">
        <v>1.48909676273997E-3</v>
      </c>
      <c r="C745" s="3">
        <v>2.0313069316277799E-2</v>
      </c>
      <c r="D745" s="3">
        <v>-1.0535221155739301</v>
      </c>
      <c r="E745" s="3" t="s">
        <v>959</v>
      </c>
    </row>
    <row r="746" spans="1:5" ht="17.399999999999999" x14ac:dyDescent="0.25">
      <c r="A746" s="3" t="s">
        <v>1587</v>
      </c>
      <c r="B746" s="3">
        <v>1.53152690243784E-3</v>
      </c>
      <c r="C746" s="3">
        <v>2.08025859261044E-2</v>
      </c>
      <c r="D746" s="3">
        <v>1.2028326318782101</v>
      </c>
      <c r="E746" s="3" t="s">
        <v>936</v>
      </c>
    </row>
    <row r="747" spans="1:5" ht="17.399999999999999" x14ac:dyDescent="0.25">
      <c r="A747" s="3" t="s">
        <v>1588</v>
      </c>
      <c r="B747" s="3">
        <v>1.55909912943133E-3</v>
      </c>
      <c r="C747" s="3">
        <v>2.1086359674274701E-2</v>
      </c>
      <c r="D747" s="3">
        <v>1.5217472163410599</v>
      </c>
      <c r="E747" s="3" t="s">
        <v>936</v>
      </c>
    </row>
    <row r="748" spans="1:5" ht="17.399999999999999" x14ac:dyDescent="0.25">
      <c r="A748" s="3" t="s">
        <v>1589</v>
      </c>
      <c r="B748" s="3">
        <v>1.55884439823108E-3</v>
      </c>
      <c r="C748" s="3">
        <v>2.1086359674274701E-2</v>
      </c>
      <c r="D748" s="3">
        <v>1.3084142644280501</v>
      </c>
      <c r="E748" s="3" t="s">
        <v>936</v>
      </c>
    </row>
    <row r="749" spans="1:5" ht="17.399999999999999" x14ac:dyDescent="0.25">
      <c r="A749" s="3" t="s">
        <v>1590</v>
      </c>
      <c r="B749" s="3">
        <v>1.6061850671909401E-3</v>
      </c>
      <c r="C749" s="3">
        <v>2.15405004960324E-2</v>
      </c>
      <c r="D749" s="3">
        <v>1.81336410392966</v>
      </c>
      <c r="E749" s="3" t="s">
        <v>936</v>
      </c>
    </row>
    <row r="750" spans="1:5" ht="17.399999999999999" x14ac:dyDescent="0.25">
      <c r="A750" s="3" t="s">
        <v>1591</v>
      </c>
      <c r="B750" s="3">
        <v>1.60835193404014E-3</v>
      </c>
      <c r="C750" s="3">
        <v>2.15513734702917E-2</v>
      </c>
      <c r="D750" s="3">
        <v>1.1322476143798501</v>
      </c>
      <c r="E750" s="3" t="s">
        <v>936</v>
      </c>
    </row>
    <row r="751" spans="1:5" ht="17.399999999999999" x14ac:dyDescent="0.25">
      <c r="A751" s="3" t="s">
        <v>1592</v>
      </c>
      <c r="B751" s="3">
        <v>1.6399307990728001E-3</v>
      </c>
      <c r="C751" s="3">
        <v>2.1822979727591299E-2</v>
      </c>
      <c r="D751" s="3">
        <v>1.2546390972202901</v>
      </c>
      <c r="E751" s="3" t="s">
        <v>936</v>
      </c>
    </row>
    <row r="752" spans="1:5" ht="17.399999999999999" x14ac:dyDescent="0.25">
      <c r="A752" s="3" t="s">
        <v>1593</v>
      </c>
      <c r="B752" s="3">
        <v>1.6453491190274101E-3</v>
      </c>
      <c r="C752" s="3">
        <v>2.18280322453028E-2</v>
      </c>
      <c r="D752" s="3">
        <v>1.06524906363506</v>
      </c>
      <c r="E752" s="3" t="s">
        <v>936</v>
      </c>
    </row>
    <row r="753" spans="1:5" ht="17.399999999999999" x14ac:dyDescent="0.25">
      <c r="A753" s="3" t="s">
        <v>1594</v>
      </c>
      <c r="B753" s="3">
        <v>1.6483641047521801E-3</v>
      </c>
      <c r="C753" s="3">
        <v>2.1829835293934698E-2</v>
      </c>
      <c r="D753" s="3">
        <v>-4.1308901235742796</v>
      </c>
      <c r="E753" s="3" t="s">
        <v>959</v>
      </c>
    </row>
    <row r="754" spans="1:5" ht="17.399999999999999" x14ac:dyDescent="0.25">
      <c r="A754" s="3" t="s">
        <v>1595</v>
      </c>
      <c r="B754" s="3">
        <v>1.6540826804344101E-3</v>
      </c>
      <c r="C754" s="3">
        <v>2.1844238194567302E-2</v>
      </c>
      <c r="D754" s="3">
        <v>-1.03747018068388</v>
      </c>
      <c r="E754" s="3" t="s">
        <v>959</v>
      </c>
    </row>
    <row r="755" spans="1:5" ht="17.399999999999999" x14ac:dyDescent="0.25">
      <c r="A755" s="3" t="s">
        <v>1596</v>
      </c>
      <c r="B755" s="3">
        <v>1.65338902373235E-3</v>
      </c>
      <c r="C755" s="3">
        <v>2.1844238194567302E-2</v>
      </c>
      <c r="D755" s="3">
        <v>-1.2551952692669599</v>
      </c>
      <c r="E755" s="3" t="s">
        <v>959</v>
      </c>
    </row>
    <row r="756" spans="1:5" ht="17.399999999999999" x14ac:dyDescent="0.25">
      <c r="A756" s="3" t="s">
        <v>1597</v>
      </c>
      <c r="B756" s="3">
        <v>1.6687097368817099E-3</v>
      </c>
      <c r="C756" s="3">
        <v>2.19711144478245E-2</v>
      </c>
      <c r="D756" s="3">
        <v>1.01296562292187</v>
      </c>
      <c r="E756" s="3" t="s">
        <v>936</v>
      </c>
    </row>
    <row r="757" spans="1:5" ht="17.399999999999999" x14ac:dyDescent="0.25">
      <c r="A757" s="3" t="s">
        <v>1598</v>
      </c>
      <c r="B757" s="3">
        <v>1.6680972960381099E-3</v>
      </c>
      <c r="C757" s="3">
        <v>2.19711144478245E-2</v>
      </c>
      <c r="D757" s="3">
        <v>-1.11743065308082</v>
      </c>
      <c r="E757" s="3" t="s">
        <v>959</v>
      </c>
    </row>
    <row r="758" spans="1:5" ht="17.399999999999999" x14ac:dyDescent="0.25">
      <c r="A758" s="3" t="s">
        <v>1599</v>
      </c>
      <c r="B758" s="3">
        <v>1.68886135669232E-3</v>
      </c>
      <c r="C758" s="3">
        <v>2.2126450684710901E-2</v>
      </c>
      <c r="D758" s="3">
        <v>1.1778104392412501</v>
      </c>
      <c r="E758" s="3" t="s">
        <v>936</v>
      </c>
    </row>
    <row r="759" spans="1:5" ht="17.399999999999999" x14ac:dyDescent="0.25">
      <c r="A759" s="3" t="s">
        <v>1600</v>
      </c>
      <c r="B759" s="3">
        <v>1.7160179542652901E-3</v>
      </c>
      <c r="C759" s="3">
        <v>2.2408346203109299E-2</v>
      </c>
      <c r="D759" s="3">
        <v>-1.1328574468844701</v>
      </c>
      <c r="E759" s="3" t="s">
        <v>959</v>
      </c>
    </row>
    <row r="760" spans="1:5" ht="17.399999999999999" x14ac:dyDescent="0.25">
      <c r="A760" s="3" t="s">
        <v>1601</v>
      </c>
      <c r="B760" s="3">
        <v>1.7216990486748501E-3</v>
      </c>
      <c r="C760" s="3">
        <v>2.2464073301757599E-2</v>
      </c>
      <c r="D760" s="3">
        <v>4.6480720160939599</v>
      </c>
      <c r="E760" s="3" t="s">
        <v>936</v>
      </c>
    </row>
    <row r="761" spans="1:5" ht="17.399999999999999" x14ac:dyDescent="0.25">
      <c r="A761" s="3" t="s">
        <v>1602</v>
      </c>
      <c r="B761" s="3">
        <v>1.76331433860821E-3</v>
      </c>
      <c r="C761" s="3">
        <v>2.2782594690375298E-2</v>
      </c>
      <c r="D761" s="3">
        <v>-1.0981472054633299</v>
      </c>
      <c r="E761" s="3" t="s">
        <v>959</v>
      </c>
    </row>
    <row r="762" spans="1:5" ht="17.399999999999999" x14ac:dyDescent="0.25">
      <c r="A762" s="3" t="s">
        <v>1603</v>
      </c>
      <c r="B762" s="3">
        <v>1.7648338634281601E-3</v>
      </c>
      <c r="C762" s="3">
        <v>2.2783704108529899E-2</v>
      </c>
      <c r="D762" s="3">
        <v>-1.1027321331020301</v>
      </c>
      <c r="E762" s="3" t="s">
        <v>959</v>
      </c>
    </row>
    <row r="763" spans="1:5" ht="17.399999999999999" x14ac:dyDescent="0.25">
      <c r="A763" s="3" t="s">
        <v>1604</v>
      </c>
      <c r="B763" s="3">
        <v>1.7831755222347001E-3</v>
      </c>
      <c r="C763" s="3">
        <v>2.2964526255554198E-2</v>
      </c>
      <c r="D763" s="3">
        <v>1.2511916364079601</v>
      </c>
      <c r="E763" s="3" t="s">
        <v>936</v>
      </c>
    </row>
    <row r="764" spans="1:5" ht="17.399999999999999" x14ac:dyDescent="0.25">
      <c r="A764" s="3" t="s">
        <v>1605</v>
      </c>
      <c r="B764" s="3">
        <v>1.81143835602564E-3</v>
      </c>
      <c r="C764" s="3">
        <v>2.3253132757640901E-2</v>
      </c>
      <c r="D764" s="3">
        <v>1.1642311837375801</v>
      </c>
      <c r="E764" s="3" t="s">
        <v>936</v>
      </c>
    </row>
    <row r="765" spans="1:5" ht="17.399999999999999" x14ac:dyDescent="0.25">
      <c r="A765" s="3" t="s">
        <v>1606</v>
      </c>
      <c r="B765" s="3">
        <v>1.82394783930084E-3</v>
      </c>
      <c r="C765" s="3">
        <v>2.3394817645011199E-2</v>
      </c>
      <c r="D765" s="3">
        <v>-1.0396547338044599</v>
      </c>
      <c r="E765" s="3" t="s">
        <v>959</v>
      </c>
    </row>
    <row r="766" spans="1:5" ht="17.399999999999999" x14ac:dyDescent="0.25">
      <c r="A766" s="3" t="s">
        <v>1607</v>
      </c>
      <c r="B766" s="3">
        <v>1.83451623653095E-3</v>
      </c>
      <c r="C766" s="3">
        <v>2.3443739240569299E-2</v>
      </c>
      <c r="D766" s="3">
        <v>1.1522780896609699</v>
      </c>
      <c r="E766" s="3" t="s">
        <v>936</v>
      </c>
    </row>
    <row r="767" spans="1:5" ht="17.399999999999999" x14ac:dyDescent="0.25">
      <c r="A767" s="3" t="s">
        <v>1608</v>
      </c>
      <c r="B767" s="3">
        <v>1.83383477415458E-3</v>
      </c>
      <c r="C767" s="3">
        <v>2.3443739240569299E-2</v>
      </c>
      <c r="D767" s="3">
        <v>-1.0584881799360499</v>
      </c>
      <c r="E767" s="3" t="s">
        <v>959</v>
      </c>
    </row>
    <row r="768" spans="1:5" ht="17.399999999999999" x14ac:dyDescent="0.25">
      <c r="A768" s="3" t="s">
        <v>1609</v>
      </c>
      <c r="B768" s="3">
        <v>1.8509090125058401E-3</v>
      </c>
      <c r="C768" s="3">
        <v>2.35694279060439E-2</v>
      </c>
      <c r="D768" s="3">
        <v>-1.1525568589342201</v>
      </c>
      <c r="E768" s="3" t="s">
        <v>959</v>
      </c>
    </row>
    <row r="769" spans="1:5" ht="17.399999999999999" x14ac:dyDescent="0.25">
      <c r="A769" s="3" t="s">
        <v>1610</v>
      </c>
      <c r="B769" s="3">
        <v>1.8968037297787601E-3</v>
      </c>
      <c r="C769" s="3">
        <v>2.3961848071259201E-2</v>
      </c>
      <c r="D769" s="3">
        <v>-1.9935655008641899</v>
      </c>
      <c r="E769" s="3" t="s">
        <v>959</v>
      </c>
    </row>
    <row r="770" spans="1:5" ht="17.399999999999999" x14ac:dyDescent="0.25">
      <c r="A770" s="3" t="s">
        <v>1611</v>
      </c>
      <c r="B770" s="3">
        <v>1.9024330107757701E-3</v>
      </c>
      <c r="C770" s="3">
        <v>2.39948138152766E-2</v>
      </c>
      <c r="D770" s="3">
        <v>-1.0919955650036099</v>
      </c>
      <c r="E770" s="3" t="s">
        <v>959</v>
      </c>
    </row>
    <row r="771" spans="1:5" ht="17.399999999999999" x14ac:dyDescent="0.25">
      <c r="A771" s="3" t="s">
        <v>1612</v>
      </c>
      <c r="B771" s="3">
        <v>1.90911181697415E-3</v>
      </c>
      <c r="C771" s="3">
        <v>2.4059956380137401E-2</v>
      </c>
      <c r="D771" s="3">
        <v>1.15863147131237</v>
      </c>
      <c r="E771" s="3" t="s">
        <v>936</v>
      </c>
    </row>
    <row r="772" spans="1:5" ht="17.399999999999999" x14ac:dyDescent="0.25">
      <c r="A772" s="3" t="s">
        <v>1613</v>
      </c>
      <c r="B772" s="3">
        <v>1.9119988996549699E-3</v>
      </c>
      <c r="C772" s="3">
        <v>2.40772476333731E-2</v>
      </c>
      <c r="D772" s="3">
        <v>-1.0417068438528001</v>
      </c>
      <c r="E772" s="3" t="s">
        <v>959</v>
      </c>
    </row>
    <row r="773" spans="1:5" ht="17.399999999999999" x14ac:dyDescent="0.25">
      <c r="A773" s="3" t="s">
        <v>1614</v>
      </c>
      <c r="B773" s="3">
        <v>1.9177161417642801E-3</v>
      </c>
      <c r="C773" s="3">
        <v>2.4098518298395901E-2</v>
      </c>
      <c r="D773" s="3">
        <v>1.0271615498187501</v>
      </c>
      <c r="E773" s="3" t="s">
        <v>936</v>
      </c>
    </row>
    <row r="774" spans="1:5" ht="17.399999999999999" x14ac:dyDescent="0.25">
      <c r="A774" s="3" t="s">
        <v>1615</v>
      </c>
      <c r="B774" s="3">
        <v>1.91823720409456E-3</v>
      </c>
      <c r="C774" s="3">
        <v>2.4098518298395901E-2</v>
      </c>
      <c r="D774" s="3">
        <v>-1.0069615569872901</v>
      </c>
      <c r="E774" s="3" t="s">
        <v>959</v>
      </c>
    </row>
    <row r="775" spans="1:5" ht="17.399999999999999" x14ac:dyDescent="0.25">
      <c r="A775" s="3" t="s">
        <v>1616</v>
      </c>
      <c r="B775" s="3">
        <v>1.92462196456131E-3</v>
      </c>
      <c r="C775" s="3">
        <v>2.4140562163226801E-2</v>
      </c>
      <c r="D775" s="3">
        <v>2.45723605616582</v>
      </c>
      <c r="E775" s="3" t="s">
        <v>936</v>
      </c>
    </row>
    <row r="776" spans="1:5" ht="17.399999999999999" x14ac:dyDescent="0.25">
      <c r="A776" s="3" t="s">
        <v>1617</v>
      </c>
      <c r="B776" s="3">
        <v>1.9326129400000799E-3</v>
      </c>
      <c r="C776" s="3">
        <v>2.4199856761443199E-2</v>
      </c>
      <c r="D776" s="3">
        <v>1.1357321807502301</v>
      </c>
      <c r="E776" s="3" t="s">
        <v>936</v>
      </c>
    </row>
    <row r="777" spans="1:5" ht="17.399999999999999" x14ac:dyDescent="0.25">
      <c r="A777" s="3" t="s">
        <v>646</v>
      </c>
      <c r="B777" s="3">
        <v>1.9879251606697802E-3</v>
      </c>
      <c r="C777" s="3">
        <v>2.4719958257718399E-2</v>
      </c>
      <c r="D777" s="3">
        <v>-1.5719573867519101</v>
      </c>
      <c r="E777" s="3" t="s">
        <v>959</v>
      </c>
    </row>
    <row r="778" spans="1:5" ht="17.399999999999999" x14ac:dyDescent="0.25">
      <c r="A778" s="3" t="s">
        <v>1618</v>
      </c>
      <c r="B778" s="3">
        <v>1.9921633186611499E-3</v>
      </c>
      <c r="C778" s="3">
        <v>2.47377193578973E-2</v>
      </c>
      <c r="D778" s="3">
        <v>-1.1793428565655499</v>
      </c>
      <c r="E778" s="3" t="s">
        <v>959</v>
      </c>
    </row>
    <row r="779" spans="1:5" ht="17.399999999999999" x14ac:dyDescent="0.25">
      <c r="A779" s="3" t="s">
        <v>1619</v>
      </c>
      <c r="B779" s="3">
        <v>1.9924666988490199E-3</v>
      </c>
      <c r="C779" s="3">
        <v>2.47377193578973E-2</v>
      </c>
      <c r="D779" s="3">
        <v>-1.7713269638498901</v>
      </c>
      <c r="E779" s="3" t="s">
        <v>959</v>
      </c>
    </row>
    <row r="780" spans="1:5" ht="17.399999999999999" x14ac:dyDescent="0.25">
      <c r="A780" s="3" t="s">
        <v>1620</v>
      </c>
      <c r="B780" s="3">
        <v>2.01179650199499E-3</v>
      </c>
      <c r="C780" s="3">
        <v>2.4958212341689601E-2</v>
      </c>
      <c r="D780" s="3">
        <v>-1.3407814938511899</v>
      </c>
      <c r="E780" s="3" t="s">
        <v>959</v>
      </c>
    </row>
    <row r="781" spans="1:5" ht="17.399999999999999" x14ac:dyDescent="0.25">
      <c r="A781" s="3" t="s">
        <v>1621</v>
      </c>
      <c r="B781" s="3">
        <v>2.0396447885508099E-3</v>
      </c>
      <c r="C781" s="3">
        <v>2.5146652427967001E-2</v>
      </c>
      <c r="D781" s="3">
        <v>1.8096270622681701</v>
      </c>
      <c r="E781" s="3" t="s">
        <v>936</v>
      </c>
    </row>
    <row r="782" spans="1:5" ht="17.399999999999999" x14ac:dyDescent="0.25">
      <c r="A782" s="3" t="s">
        <v>1622</v>
      </c>
      <c r="B782" s="3">
        <v>2.08663949483181E-3</v>
      </c>
      <c r="C782" s="3">
        <v>2.5547669377401501E-2</v>
      </c>
      <c r="D782" s="3">
        <v>3.2684265435551998</v>
      </c>
      <c r="E782" s="3" t="s">
        <v>936</v>
      </c>
    </row>
    <row r="783" spans="1:5" ht="17.399999999999999" x14ac:dyDescent="0.25">
      <c r="A783" s="3" t="s">
        <v>647</v>
      </c>
      <c r="B783" s="3">
        <v>2.0837037547591802E-3</v>
      </c>
      <c r="C783" s="3">
        <v>2.5547669377401501E-2</v>
      </c>
      <c r="D783" s="3">
        <v>1.5085820965718499</v>
      </c>
      <c r="E783" s="3" t="s">
        <v>936</v>
      </c>
    </row>
    <row r="784" spans="1:5" ht="17.399999999999999" x14ac:dyDescent="0.25">
      <c r="A784" s="3" t="s">
        <v>1623</v>
      </c>
      <c r="B784" s="3">
        <v>2.0857423771777298E-3</v>
      </c>
      <c r="C784" s="3">
        <v>2.5547669377401501E-2</v>
      </c>
      <c r="D784" s="3">
        <v>-1.0608335180220501</v>
      </c>
      <c r="E784" s="3" t="s">
        <v>959</v>
      </c>
    </row>
    <row r="785" spans="1:5" ht="17.399999999999999" x14ac:dyDescent="0.25">
      <c r="A785" s="3" t="s">
        <v>1624</v>
      </c>
      <c r="B785" s="3">
        <v>2.0895578662036701E-3</v>
      </c>
      <c r="C785" s="3">
        <v>2.55517883212978E-2</v>
      </c>
      <c r="D785" s="3">
        <v>-1.4496207122929701</v>
      </c>
      <c r="E785" s="3" t="s">
        <v>959</v>
      </c>
    </row>
    <row r="786" spans="1:5" ht="17.399999999999999" x14ac:dyDescent="0.25">
      <c r="A786" s="3" t="s">
        <v>1625</v>
      </c>
      <c r="B786" s="3">
        <v>2.09933781415521E-3</v>
      </c>
      <c r="C786" s="3">
        <v>2.5624175531916E-2</v>
      </c>
      <c r="D786" s="3">
        <v>1.12439404375799</v>
      </c>
      <c r="E786" s="3" t="s">
        <v>936</v>
      </c>
    </row>
    <row r="787" spans="1:5" ht="17.399999999999999" x14ac:dyDescent="0.25">
      <c r="A787" s="3" t="s">
        <v>1626</v>
      </c>
      <c r="B787" s="3">
        <v>2.12005159048752E-3</v>
      </c>
      <c r="C787" s="3">
        <v>2.5758302657513499E-2</v>
      </c>
      <c r="D787" s="3">
        <v>1.6075677762155001</v>
      </c>
      <c r="E787" s="3" t="s">
        <v>936</v>
      </c>
    </row>
    <row r="788" spans="1:5" ht="17.399999999999999" x14ac:dyDescent="0.25">
      <c r="A788" s="3" t="s">
        <v>1627</v>
      </c>
      <c r="B788" s="3">
        <v>2.1173018392223E-3</v>
      </c>
      <c r="C788" s="3">
        <v>2.5758302657513499E-2</v>
      </c>
      <c r="D788" s="3">
        <v>-2.0280342579171902</v>
      </c>
      <c r="E788" s="3" t="s">
        <v>959</v>
      </c>
    </row>
    <row r="789" spans="1:5" ht="17.399999999999999" x14ac:dyDescent="0.25">
      <c r="A789" s="3" t="s">
        <v>1628</v>
      </c>
      <c r="B789" s="3">
        <v>2.12378624247245E-3</v>
      </c>
      <c r="C789" s="3">
        <v>2.57642831796734E-2</v>
      </c>
      <c r="D789" s="3">
        <v>-1.14493770520473</v>
      </c>
      <c r="E789" s="3" t="s">
        <v>959</v>
      </c>
    </row>
    <row r="790" spans="1:5" ht="17.399999999999999" x14ac:dyDescent="0.25">
      <c r="A790" s="3" t="s">
        <v>1629</v>
      </c>
      <c r="B790" s="3">
        <v>2.1521352186871299E-3</v>
      </c>
      <c r="C790" s="3">
        <v>2.6027254491421199E-2</v>
      </c>
      <c r="D790" s="3">
        <v>1.58310587377734</v>
      </c>
      <c r="E790" s="3" t="s">
        <v>936</v>
      </c>
    </row>
    <row r="791" spans="1:5" ht="17.399999999999999" x14ac:dyDescent="0.25">
      <c r="A791" s="3" t="s">
        <v>1630</v>
      </c>
      <c r="B791" s="3">
        <v>2.1567115439858802E-3</v>
      </c>
      <c r="C791" s="3">
        <v>2.6027254491421199E-2</v>
      </c>
      <c r="D791" s="3">
        <v>1.1387742039575499</v>
      </c>
      <c r="E791" s="3" t="s">
        <v>936</v>
      </c>
    </row>
    <row r="792" spans="1:5" ht="17.399999999999999" x14ac:dyDescent="0.25">
      <c r="A792" s="3" t="s">
        <v>1631</v>
      </c>
      <c r="B792" s="3">
        <v>2.18776885939625E-3</v>
      </c>
      <c r="C792" s="3">
        <v>2.62598358863484E-2</v>
      </c>
      <c r="D792" s="3">
        <v>-1.0585401885694601</v>
      </c>
      <c r="E792" s="3" t="s">
        <v>959</v>
      </c>
    </row>
    <row r="793" spans="1:5" ht="17.399999999999999" x14ac:dyDescent="0.25">
      <c r="A793" s="3" t="s">
        <v>1632</v>
      </c>
      <c r="B793" s="3">
        <v>2.2209845065452398E-3</v>
      </c>
      <c r="C793" s="3">
        <v>2.6508302821375E-2</v>
      </c>
      <c r="D793" s="3">
        <v>-1.0761509512388401</v>
      </c>
      <c r="E793" s="3" t="s">
        <v>959</v>
      </c>
    </row>
    <row r="794" spans="1:5" ht="17.399999999999999" x14ac:dyDescent="0.25">
      <c r="A794" s="3" t="s">
        <v>1633</v>
      </c>
      <c r="B794" s="3">
        <v>2.2409509739866099E-3</v>
      </c>
      <c r="C794" s="3">
        <v>2.6676548972730401E-2</v>
      </c>
      <c r="D794" s="3">
        <v>1.20426355807181</v>
      </c>
      <c r="E794" s="3" t="s">
        <v>936</v>
      </c>
    </row>
    <row r="795" spans="1:5" ht="17.399999999999999" x14ac:dyDescent="0.25">
      <c r="A795" s="3" t="s">
        <v>1634</v>
      </c>
      <c r="B795" s="3">
        <v>2.2571459732696202E-3</v>
      </c>
      <c r="C795" s="3">
        <v>2.6769077468060301E-2</v>
      </c>
      <c r="D795" s="3">
        <v>1.0664348774807899</v>
      </c>
      <c r="E795" s="3" t="s">
        <v>936</v>
      </c>
    </row>
    <row r="796" spans="1:5" ht="17.399999999999999" x14ac:dyDescent="0.25">
      <c r="A796" s="3" t="s">
        <v>1635</v>
      </c>
      <c r="B796" s="3">
        <v>2.2666194589838402E-3</v>
      </c>
      <c r="C796" s="3">
        <v>2.6861384371492301E-2</v>
      </c>
      <c r="D796" s="3">
        <v>-1.64266696683916</v>
      </c>
      <c r="E796" s="3" t="s">
        <v>959</v>
      </c>
    </row>
    <row r="797" spans="1:5" ht="17.399999999999999" x14ac:dyDescent="0.25">
      <c r="A797" s="3" t="s">
        <v>1636</v>
      </c>
      <c r="B797" s="3">
        <v>2.29690669715106E-3</v>
      </c>
      <c r="C797" s="3">
        <v>2.71595544874439E-2</v>
      </c>
      <c r="D797" s="3">
        <v>-1.3669923426697199</v>
      </c>
      <c r="E797" s="3" t="s">
        <v>959</v>
      </c>
    </row>
    <row r="798" spans="1:5" ht="17.399999999999999" x14ac:dyDescent="0.25">
      <c r="A798" s="3" t="s">
        <v>1637</v>
      </c>
      <c r="B798" s="3">
        <v>2.3576486609544799E-3</v>
      </c>
      <c r="C798" s="3">
        <v>2.7774464432830701E-2</v>
      </c>
      <c r="D798" s="3">
        <v>1.08406648917149</v>
      </c>
      <c r="E798" s="3" t="s">
        <v>936</v>
      </c>
    </row>
    <row r="799" spans="1:5" ht="17.399999999999999" x14ac:dyDescent="0.25">
      <c r="A799" s="3" t="s">
        <v>1638</v>
      </c>
      <c r="B799" s="3">
        <v>2.3806539433130301E-3</v>
      </c>
      <c r="C799" s="3">
        <v>2.80039618557592E-2</v>
      </c>
      <c r="D799" s="3">
        <v>11.869528086392</v>
      </c>
      <c r="E799" s="3" t="s">
        <v>936</v>
      </c>
    </row>
    <row r="800" spans="1:5" ht="17.399999999999999" x14ac:dyDescent="0.25">
      <c r="A800" s="3" t="s">
        <v>1639</v>
      </c>
      <c r="B800" s="3">
        <v>2.3907948484452801E-3</v>
      </c>
      <c r="C800" s="3">
        <v>2.8068875261190701E-2</v>
      </c>
      <c r="D800" s="3">
        <v>2.20123350997974</v>
      </c>
      <c r="E800" s="3" t="s">
        <v>936</v>
      </c>
    </row>
    <row r="801" spans="1:5" ht="17.399999999999999" x14ac:dyDescent="0.25">
      <c r="A801" s="3" t="s">
        <v>1640</v>
      </c>
      <c r="B801" s="3">
        <v>2.4459747505409702E-3</v>
      </c>
      <c r="C801" s="3">
        <v>2.85819343644096E-2</v>
      </c>
      <c r="D801" s="3">
        <v>2.9509075609573299</v>
      </c>
      <c r="E801" s="3" t="s">
        <v>936</v>
      </c>
    </row>
    <row r="802" spans="1:5" ht="17.399999999999999" x14ac:dyDescent="0.25">
      <c r="A802" s="3" t="s">
        <v>1641</v>
      </c>
      <c r="B802" s="3">
        <v>2.4738462501827699E-3</v>
      </c>
      <c r="C802" s="3">
        <v>2.88651722524997E-2</v>
      </c>
      <c r="D802" s="3">
        <v>1.2516132383058001</v>
      </c>
      <c r="E802" s="3" t="s">
        <v>936</v>
      </c>
    </row>
    <row r="803" spans="1:5" ht="17.399999999999999" x14ac:dyDescent="0.25">
      <c r="A803" s="3" t="s">
        <v>1642</v>
      </c>
      <c r="B803" s="3">
        <v>2.4823525464760499E-3</v>
      </c>
      <c r="C803" s="3">
        <v>2.8943174371678201E-2</v>
      </c>
      <c r="D803" s="3">
        <v>1.3325623616433999</v>
      </c>
      <c r="E803" s="3" t="s">
        <v>936</v>
      </c>
    </row>
    <row r="804" spans="1:5" ht="17.399999999999999" x14ac:dyDescent="0.25">
      <c r="A804" s="3" t="s">
        <v>767</v>
      </c>
      <c r="B804" s="3">
        <v>2.4959221060592801E-3</v>
      </c>
      <c r="C804" s="3">
        <v>2.9058750263365601E-2</v>
      </c>
      <c r="D804" s="3">
        <v>3.5934011504771002</v>
      </c>
      <c r="E804" s="3" t="s">
        <v>936</v>
      </c>
    </row>
    <row r="805" spans="1:5" ht="17.399999999999999" x14ac:dyDescent="0.25">
      <c r="A805" s="3" t="s">
        <v>1643</v>
      </c>
      <c r="B805" s="3">
        <v>2.5127082049001201E-3</v>
      </c>
      <c r="C805" s="3">
        <v>2.92046744602792E-2</v>
      </c>
      <c r="D805" s="3">
        <v>-1.36413332685133</v>
      </c>
      <c r="E805" s="3" t="s">
        <v>959</v>
      </c>
    </row>
    <row r="806" spans="1:5" ht="17.399999999999999" x14ac:dyDescent="0.25">
      <c r="A806" s="3" t="s">
        <v>1644</v>
      </c>
      <c r="B806" s="3">
        <v>2.52046611249285E-3</v>
      </c>
      <c r="C806" s="3">
        <v>2.92495755792321E-2</v>
      </c>
      <c r="D806" s="3">
        <v>-1.5127046832783699</v>
      </c>
      <c r="E806" s="3" t="s">
        <v>959</v>
      </c>
    </row>
    <row r="807" spans="1:5" ht="17.399999999999999" x14ac:dyDescent="0.25">
      <c r="A807" s="3" t="s">
        <v>1645</v>
      </c>
      <c r="B807" s="3">
        <v>2.5215151361407001E-3</v>
      </c>
      <c r="C807" s="3">
        <v>2.92495755792321E-2</v>
      </c>
      <c r="D807" s="3">
        <v>-1.7956803853944501</v>
      </c>
      <c r="E807" s="3" t="s">
        <v>959</v>
      </c>
    </row>
    <row r="808" spans="1:5" ht="17.399999999999999" x14ac:dyDescent="0.25">
      <c r="A808" s="3" t="s">
        <v>1646</v>
      </c>
      <c r="B808" s="3">
        <v>2.56419517163436E-3</v>
      </c>
      <c r="C808" s="3">
        <v>2.9636501576446001E-2</v>
      </c>
      <c r="D808" s="3">
        <v>-1.18093959616579</v>
      </c>
      <c r="E808" s="3" t="s">
        <v>959</v>
      </c>
    </row>
    <row r="809" spans="1:5" ht="17.399999999999999" x14ac:dyDescent="0.25">
      <c r="A809" s="3" t="s">
        <v>1647</v>
      </c>
      <c r="B809" s="3">
        <v>2.7779727518331501E-3</v>
      </c>
      <c r="C809" s="3">
        <v>3.1488975015786298E-2</v>
      </c>
      <c r="D809" s="3">
        <v>-1.9416933731569399</v>
      </c>
      <c r="E809" s="3" t="s">
        <v>959</v>
      </c>
    </row>
    <row r="810" spans="1:5" ht="17.399999999999999" x14ac:dyDescent="0.25">
      <c r="A810" s="3" t="s">
        <v>1648</v>
      </c>
      <c r="B810" s="3">
        <v>2.7978213823064602E-3</v>
      </c>
      <c r="C810" s="3">
        <v>3.1668787327360497E-2</v>
      </c>
      <c r="D810" s="3">
        <v>1.6325320484422601</v>
      </c>
      <c r="E810" s="3" t="s">
        <v>936</v>
      </c>
    </row>
    <row r="811" spans="1:5" ht="17.399999999999999" x14ac:dyDescent="0.25">
      <c r="A811" s="3" t="s">
        <v>1649</v>
      </c>
      <c r="B811" s="3">
        <v>2.8313858019694302E-3</v>
      </c>
      <c r="C811" s="3">
        <v>3.2003117471478097E-2</v>
      </c>
      <c r="D811" s="3">
        <v>-3.6653202481771898</v>
      </c>
      <c r="E811" s="3" t="s">
        <v>959</v>
      </c>
    </row>
    <row r="812" spans="1:5" ht="17.399999999999999" x14ac:dyDescent="0.25">
      <c r="A812" s="3" t="s">
        <v>1650</v>
      </c>
      <c r="B812" s="3">
        <v>2.8519599794584998E-3</v>
      </c>
      <c r="C812" s="3">
        <v>3.2212756214324401E-2</v>
      </c>
      <c r="D812" s="3">
        <v>1.01839376050804</v>
      </c>
      <c r="E812" s="3" t="s">
        <v>936</v>
      </c>
    </row>
    <row r="813" spans="1:5" ht="17.399999999999999" x14ac:dyDescent="0.25">
      <c r="A813" s="3" t="s">
        <v>1651</v>
      </c>
      <c r="B813" s="3">
        <v>2.8595301161902001E-3</v>
      </c>
      <c r="C813" s="3">
        <v>3.2275321453476301E-2</v>
      </c>
      <c r="D813" s="3">
        <v>1.19688965569241</v>
      </c>
      <c r="E813" s="3" t="s">
        <v>936</v>
      </c>
    </row>
    <row r="814" spans="1:5" ht="17.399999999999999" x14ac:dyDescent="0.25">
      <c r="A814" s="3" t="s">
        <v>847</v>
      </c>
      <c r="B814" s="3">
        <v>2.8664616229221299E-3</v>
      </c>
      <c r="C814" s="3">
        <v>3.2307665327289799E-2</v>
      </c>
      <c r="D814" s="3">
        <v>4.5166727788324001</v>
      </c>
      <c r="E814" s="3" t="s">
        <v>936</v>
      </c>
    </row>
    <row r="815" spans="1:5" ht="17.399999999999999" x14ac:dyDescent="0.25">
      <c r="A815" s="3" t="s">
        <v>1652</v>
      </c>
      <c r="B815" s="3">
        <v>2.8735263261850299E-3</v>
      </c>
      <c r="C815" s="3">
        <v>3.2364337615685697E-2</v>
      </c>
      <c r="D815" s="3">
        <v>-1.30129942147745</v>
      </c>
      <c r="E815" s="3" t="s">
        <v>959</v>
      </c>
    </row>
    <row r="816" spans="1:5" ht="17.399999999999999" x14ac:dyDescent="0.25">
      <c r="A816" s="3" t="s">
        <v>1653</v>
      </c>
      <c r="B816" s="3">
        <v>2.90666619763825E-3</v>
      </c>
      <c r="C816" s="3">
        <v>3.2593164951973598E-2</v>
      </c>
      <c r="D816" s="3">
        <v>-1.1082977061345201</v>
      </c>
      <c r="E816" s="3" t="s">
        <v>959</v>
      </c>
    </row>
    <row r="817" spans="1:5" ht="17.399999999999999" x14ac:dyDescent="0.25">
      <c r="A817" s="3" t="s">
        <v>1654</v>
      </c>
      <c r="B817" s="3">
        <v>2.9470631652136398E-3</v>
      </c>
      <c r="C817" s="3">
        <v>3.2935814220517001E-2</v>
      </c>
      <c r="D817" s="3">
        <v>1.2088762848388299</v>
      </c>
      <c r="E817" s="3" t="s">
        <v>936</v>
      </c>
    </row>
    <row r="818" spans="1:5" ht="17.399999999999999" x14ac:dyDescent="0.25">
      <c r="A818" s="3" t="s">
        <v>1655</v>
      </c>
      <c r="B818" s="3">
        <v>2.96119948461429E-3</v>
      </c>
      <c r="C818" s="3">
        <v>3.3070542663029001E-2</v>
      </c>
      <c r="D818" s="3">
        <v>1.33877984896969</v>
      </c>
      <c r="E818" s="3" t="s">
        <v>936</v>
      </c>
    </row>
    <row r="819" spans="1:5" ht="17.399999999999999" x14ac:dyDescent="0.25">
      <c r="A819" s="3" t="s">
        <v>1656</v>
      </c>
      <c r="B819" s="3">
        <v>3.0012070331534302E-3</v>
      </c>
      <c r="C819" s="3">
        <v>3.3446831816882398E-2</v>
      </c>
      <c r="D819" s="3">
        <v>1.6835622702167301</v>
      </c>
      <c r="E819" s="3" t="s">
        <v>936</v>
      </c>
    </row>
    <row r="820" spans="1:5" ht="17.399999999999999" x14ac:dyDescent="0.25">
      <c r="A820" s="3" t="s">
        <v>1657</v>
      </c>
      <c r="B820" s="3">
        <v>3.0053332061001298E-3</v>
      </c>
      <c r="C820" s="3">
        <v>3.3469344997437402E-2</v>
      </c>
      <c r="D820" s="3">
        <v>1.2218636319663101</v>
      </c>
      <c r="E820" s="3" t="s">
        <v>936</v>
      </c>
    </row>
    <row r="821" spans="1:5" ht="17.399999999999999" x14ac:dyDescent="0.25">
      <c r="A821" s="3" t="s">
        <v>1641</v>
      </c>
      <c r="B821" s="3">
        <v>3.0834608879745698E-3</v>
      </c>
      <c r="C821" s="3">
        <v>3.4171799464220297E-2</v>
      </c>
      <c r="D821" s="3">
        <v>1.31641107916927</v>
      </c>
      <c r="E821" s="3" t="s">
        <v>936</v>
      </c>
    </row>
    <row r="822" spans="1:5" ht="17.399999999999999" x14ac:dyDescent="0.25">
      <c r="A822" s="3" t="s">
        <v>1658</v>
      </c>
      <c r="B822" s="3">
        <v>3.0904624099437499E-3</v>
      </c>
      <c r="C822" s="3">
        <v>3.4177890479350097E-2</v>
      </c>
      <c r="D822" s="3">
        <v>-1.99625211254545</v>
      </c>
      <c r="E822" s="3" t="s">
        <v>959</v>
      </c>
    </row>
    <row r="823" spans="1:5" ht="17.399999999999999" x14ac:dyDescent="0.25">
      <c r="A823" s="3" t="s">
        <v>820</v>
      </c>
      <c r="B823" s="3">
        <v>3.0975501550296299E-3</v>
      </c>
      <c r="C823" s="3">
        <v>3.4199727708929199E-2</v>
      </c>
      <c r="D823" s="3">
        <v>1.7648555824346399</v>
      </c>
      <c r="E823" s="3" t="s">
        <v>936</v>
      </c>
    </row>
    <row r="824" spans="1:5" ht="17.399999999999999" x14ac:dyDescent="0.25">
      <c r="A824" s="3" t="s">
        <v>1659</v>
      </c>
      <c r="B824" s="3">
        <v>3.1367629122114101E-3</v>
      </c>
      <c r="C824" s="3">
        <v>3.4545693832892403E-2</v>
      </c>
      <c r="D824" s="3">
        <v>1.28400101167418</v>
      </c>
      <c r="E824" s="3" t="s">
        <v>936</v>
      </c>
    </row>
    <row r="825" spans="1:5" ht="17.399999999999999" x14ac:dyDescent="0.25">
      <c r="A825" s="3" t="s">
        <v>1660</v>
      </c>
      <c r="B825" s="3">
        <v>3.2107835327251999E-3</v>
      </c>
      <c r="C825" s="3">
        <v>3.5214473362366397E-2</v>
      </c>
      <c r="D825" s="3">
        <v>-1.3515489709472699</v>
      </c>
      <c r="E825" s="3" t="s">
        <v>959</v>
      </c>
    </row>
    <row r="826" spans="1:5" ht="17.399999999999999" x14ac:dyDescent="0.25">
      <c r="A826" s="3" t="s">
        <v>1661</v>
      </c>
      <c r="B826" s="3">
        <v>3.2135548041932098E-3</v>
      </c>
      <c r="C826" s="3">
        <v>3.5220560653957601E-2</v>
      </c>
      <c r="D826" s="3">
        <v>-1.2957338794398201</v>
      </c>
      <c r="E826" s="3" t="s">
        <v>959</v>
      </c>
    </row>
    <row r="827" spans="1:5" ht="17.399999999999999" x14ac:dyDescent="0.25">
      <c r="A827" s="3" t="s">
        <v>1662</v>
      </c>
      <c r="B827" s="3">
        <v>3.2187693564155002E-3</v>
      </c>
      <c r="C827" s="3">
        <v>3.5253399457033201E-2</v>
      </c>
      <c r="D827" s="3">
        <v>-1.04590113090467</v>
      </c>
      <c r="E827" s="3" t="s">
        <v>959</v>
      </c>
    </row>
    <row r="828" spans="1:5" ht="17.399999999999999" x14ac:dyDescent="0.25">
      <c r="A828" s="3" t="s">
        <v>1663</v>
      </c>
      <c r="B828" s="3">
        <v>3.2492036873911301E-3</v>
      </c>
      <c r="C828" s="3">
        <v>3.5415874485610302E-2</v>
      </c>
      <c r="D828" s="3">
        <v>1.14911817344051</v>
      </c>
      <c r="E828" s="3" t="s">
        <v>936</v>
      </c>
    </row>
    <row r="829" spans="1:5" ht="17.399999999999999" x14ac:dyDescent="0.25">
      <c r="A829" s="3" t="s">
        <v>1664</v>
      </c>
      <c r="B829" s="3">
        <v>3.2736720954158502E-3</v>
      </c>
      <c r="C829" s="3">
        <v>3.56336965344854E-2</v>
      </c>
      <c r="D829" s="3">
        <v>-1.40269347395369</v>
      </c>
      <c r="E829" s="3" t="s">
        <v>959</v>
      </c>
    </row>
    <row r="830" spans="1:5" ht="17.399999999999999" x14ac:dyDescent="0.25">
      <c r="A830" s="3" t="s">
        <v>1665</v>
      </c>
      <c r="B830" s="3">
        <v>3.28459989955755E-3</v>
      </c>
      <c r="C830" s="3">
        <v>3.5679331239759797E-2</v>
      </c>
      <c r="D830" s="3">
        <v>-1.1106537008572499</v>
      </c>
      <c r="E830" s="3" t="s">
        <v>959</v>
      </c>
    </row>
    <row r="831" spans="1:5" ht="17.399999999999999" x14ac:dyDescent="0.25">
      <c r="A831" s="3" t="s">
        <v>1666</v>
      </c>
      <c r="B831" s="3">
        <v>3.2886274962007599E-3</v>
      </c>
      <c r="C831" s="3">
        <v>3.5698680443731201E-2</v>
      </c>
      <c r="D831" s="3">
        <v>1.2905286263098401</v>
      </c>
      <c r="E831" s="3" t="s">
        <v>936</v>
      </c>
    </row>
    <row r="832" spans="1:5" ht="17.399999999999999" x14ac:dyDescent="0.25">
      <c r="A832" s="3" t="s">
        <v>1667</v>
      </c>
      <c r="B832" s="3">
        <v>3.2962538793759899E-3</v>
      </c>
      <c r="C832" s="3">
        <v>3.5757042082623397E-2</v>
      </c>
      <c r="D832" s="3">
        <v>1.0365348795178699</v>
      </c>
      <c r="E832" s="3" t="s">
        <v>936</v>
      </c>
    </row>
    <row r="833" spans="1:5" ht="17.399999999999999" x14ac:dyDescent="0.25">
      <c r="A833" s="3" t="s">
        <v>1668</v>
      </c>
      <c r="B833" s="3">
        <v>3.2997459245027801E-3</v>
      </c>
      <c r="C833" s="3">
        <v>3.5770506297543102E-2</v>
      </c>
      <c r="D833" s="3">
        <v>-2.1997446035869501</v>
      </c>
      <c r="E833" s="3" t="s">
        <v>959</v>
      </c>
    </row>
    <row r="834" spans="1:5" ht="17.399999999999999" x14ac:dyDescent="0.25">
      <c r="A834" s="3" t="s">
        <v>1669</v>
      </c>
      <c r="B834" s="3">
        <v>3.34857881380485E-3</v>
      </c>
      <c r="C834" s="3">
        <v>3.6127764117767698E-2</v>
      </c>
      <c r="D834" s="3">
        <v>-2.0078350377983898</v>
      </c>
      <c r="E834" s="3" t="s">
        <v>959</v>
      </c>
    </row>
    <row r="835" spans="1:5" ht="17.399999999999999" x14ac:dyDescent="0.25">
      <c r="A835" s="3" t="s">
        <v>1670</v>
      </c>
      <c r="B835" s="3">
        <v>3.3514596911800101E-3</v>
      </c>
      <c r="C835" s="3">
        <v>3.61339195469692E-2</v>
      </c>
      <c r="D835" s="3">
        <v>1.07350476333293</v>
      </c>
      <c r="E835" s="3" t="s">
        <v>936</v>
      </c>
    </row>
    <row r="836" spans="1:5" ht="17.399999999999999" x14ac:dyDescent="0.25">
      <c r="A836" s="3" t="s">
        <v>1671</v>
      </c>
      <c r="B836" s="3">
        <v>3.3641092779082699E-3</v>
      </c>
      <c r="C836" s="3">
        <v>3.61966314451714E-2</v>
      </c>
      <c r="D836" s="3">
        <v>-1.3516639234402399</v>
      </c>
      <c r="E836" s="3" t="s">
        <v>959</v>
      </c>
    </row>
    <row r="837" spans="1:5" ht="17.399999999999999" x14ac:dyDescent="0.25">
      <c r="A837" s="3" t="s">
        <v>1672</v>
      </c>
      <c r="B837" s="3">
        <v>3.3973348055842002E-3</v>
      </c>
      <c r="C837" s="3">
        <v>3.6529394269515597E-2</v>
      </c>
      <c r="D837" s="3">
        <v>-1.03046218551451</v>
      </c>
      <c r="E837" s="3" t="s">
        <v>959</v>
      </c>
    </row>
    <row r="838" spans="1:5" ht="17.399999999999999" x14ac:dyDescent="0.25">
      <c r="A838" s="3" t="s">
        <v>1673</v>
      </c>
      <c r="B838" s="3">
        <v>3.4026636896101301E-3</v>
      </c>
      <c r="C838" s="3">
        <v>3.6561954939340197E-2</v>
      </c>
      <c r="D838" s="3">
        <v>-1.40288297518865</v>
      </c>
      <c r="E838" s="3" t="s">
        <v>959</v>
      </c>
    </row>
    <row r="839" spans="1:5" ht="17.399999999999999" x14ac:dyDescent="0.25">
      <c r="A839" s="3" t="s">
        <v>1674</v>
      </c>
      <c r="B839" s="3">
        <v>3.4473732886736398E-3</v>
      </c>
      <c r="C839" s="3">
        <v>3.6942451991639598E-2</v>
      </c>
      <c r="D839" s="3">
        <v>-1.0173122108331201</v>
      </c>
      <c r="E839" s="3" t="s">
        <v>959</v>
      </c>
    </row>
    <row r="840" spans="1:5" ht="17.399999999999999" x14ac:dyDescent="0.25">
      <c r="A840" s="3" t="s">
        <v>1675</v>
      </c>
      <c r="B840" s="3">
        <v>3.4575728993970901E-3</v>
      </c>
      <c r="C840" s="3">
        <v>3.70018508533458E-2</v>
      </c>
      <c r="D840" s="3">
        <v>-1.6731406325245399</v>
      </c>
      <c r="E840" s="3" t="s">
        <v>959</v>
      </c>
    </row>
    <row r="841" spans="1:5" ht="17.399999999999999" x14ac:dyDescent="0.25">
      <c r="A841" s="3" t="s">
        <v>1676</v>
      </c>
      <c r="B841" s="3">
        <v>3.55173914958523E-3</v>
      </c>
      <c r="C841" s="3">
        <v>3.77553435218786E-2</v>
      </c>
      <c r="D841" s="3">
        <v>1.1184337912431099</v>
      </c>
      <c r="E841" s="3" t="s">
        <v>936</v>
      </c>
    </row>
    <row r="842" spans="1:5" ht="17.399999999999999" x14ac:dyDescent="0.25">
      <c r="A842" s="3" t="s">
        <v>1677</v>
      </c>
      <c r="B842" s="3">
        <v>3.5611307110786699E-3</v>
      </c>
      <c r="C842" s="3">
        <v>3.7829872500308899E-2</v>
      </c>
      <c r="D842" s="3">
        <v>1.7865560345359399</v>
      </c>
      <c r="E842" s="3" t="s">
        <v>936</v>
      </c>
    </row>
    <row r="843" spans="1:5" ht="17.399999999999999" x14ac:dyDescent="0.25">
      <c r="A843" s="3" t="s">
        <v>1678</v>
      </c>
      <c r="B843" s="3">
        <v>3.5972486533336302E-3</v>
      </c>
      <c r="C843" s="3">
        <v>3.8162533777555498E-2</v>
      </c>
      <c r="D843" s="3">
        <v>1.07759808968683</v>
      </c>
      <c r="E843" s="3" t="s">
        <v>936</v>
      </c>
    </row>
    <row r="844" spans="1:5" ht="17.399999999999999" x14ac:dyDescent="0.25">
      <c r="A844" s="3" t="s">
        <v>1679</v>
      </c>
      <c r="B844" s="3">
        <v>3.6245160297422199E-3</v>
      </c>
      <c r="C844" s="3">
        <v>3.8374955859202697E-2</v>
      </c>
      <c r="D844" s="3">
        <v>-1.04505553119669</v>
      </c>
      <c r="E844" s="3" t="s">
        <v>959</v>
      </c>
    </row>
    <row r="845" spans="1:5" ht="17.399999999999999" x14ac:dyDescent="0.25">
      <c r="A845" s="3" t="s">
        <v>1680</v>
      </c>
      <c r="B845" s="3">
        <v>3.6529743688730001E-3</v>
      </c>
      <c r="C845" s="3">
        <v>3.8573467554903498E-2</v>
      </c>
      <c r="D845" s="3">
        <v>1.3274100541190299</v>
      </c>
      <c r="E845" s="3" t="s">
        <v>936</v>
      </c>
    </row>
    <row r="846" spans="1:5" ht="17.399999999999999" x14ac:dyDescent="0.25">
      <c r="A846" s="3" t="s">
        <v>1681</v>
      </c>
      <c r="B846" s="3">
        <v>3.6801444290999199E-3</v>
      </c>
      <c r="C846" s="3">
        <v>3.8757359355371702E-2</v>
      </c>
      <c r="D846" s="3">
        <v>-2.4731840109348999</v>
      </c>
      <c r="E846" s="3" t="s">
        <v>959</v>
      </c>
    </row>
    <row r="847" spans="1:5" ht="17.399999999999999" x14ac:dyDescent="0.25">
      <c r="A847" s="3" t="s">
        <v>1682</v>
      </c>
      <c r="B847" s="3">
        <v>3.7286347855112201E-3</v>
      </c>
      <c r="C847" s="3">
        <v>3.9086717685583298E-2</v>
      </c>
      <c r="D847" s="3">
        <v>1.0047441799874599</v>
      </c>
      <c r="E847" s="3" t="s">
        <v>936</v>
      </c>
    </row>
    <row r="848" spans="1:5" ht="17.399999999999999" x14ac:dyDescent="0.25">
      <c r="A848" s="3" t="s">
        <v>1683</v>
      </c>
      <c r="B848" s="3">
        <v>3.7636675520699601E-3</v>
      </c>
      <c r="C848" s="3">
        <v>3.92984262401418E-2</v>
      </c>
      <c r="D848" s="3">
        <v>2.9594633855208601</v>
      </c>
      <c r="E848" s="3" t="s">
        <v>936</v>
      </c>
    </row>
    <row r="849" spans="1:5" ht="17.399999999999999" x14ac:dyDescent="0.25">
      <c r="A849" s="3" t="s">
        <v>1684</v>
      </c>
      <c r="B849" s="3">
        <v>3.7728038557517801E-3</v>
      </c>
      <c r="C849" s="3">
        <v>3.93435676221797E-2</v>
      </c>
      <c r="D849" s="3">
        <v>1.0067116318627201</v>
      </c>
      <c r="E849" s="3" t="s">
        <v>936</v>
      </c>
    </row>
    <row r="850" spans="1:5" ht="17.399999999999999" x14ac:dyDescent="0.25">
      <c r="A850" s="3" t="s">
        <v>1685</v>
      </c>
      <c r="B850" s="3">
        <v>3.8229798782140399E-3</v>
      </c>
      <c r="C850" s="3">
        <v>3.97609922935716E-2</v>
      </c>
      <c r="D850" s="3">
        <v>-1.47436247304023</v>
      </c>
      <c r="E850" s="3" t="s">
        <v>959</v>
      </c>
    </row>
    <row r="851" spans="1:5" ht="17.399999999999999" x14ac:dyDescent="0.25">
      <c r="A851" s="3" t="s">
        <v>1686</v>
      </c>
      <c r="B851" s="3">
        <v>3.8473159054416002E-3</v>
      </c>
      <c r="C851" s="3">
        <v>3.9935691945968597E-2</v>
      </c>
      <c r="D851" s="3">
        <v>2.9953161263393899</v>
      </c>
      <c r="E851" s="3" t="s">
        <v>936</v>
      </c>
    </row>
    <row r="852" spans="1:5" ht="17.399999999999999" x14ac:dyDescent="0.25">
      <c r="A852" s="3" t="s">
        <v>1687</v>
      </c>
      <c r="B852" s="3">
        <v>3.9229202478470396E-3</v>
      </c>
      <c r="C852" s="3">
        <v>4.0514306086968203E-2</v>
      </c>
      <c r="D852" s="3">
        <v>1.6780942933858201</v>
      </c>
      <c r="E852" s="3" t="s">
        <v>936</v>
      </c>
    </row>
    <row r="853" spans="1:5" ht="17.399999999999999" x14ac:dyDescent="0.25">
      <c r="A853" s="3" t="s">
        <v>1688</v>
      </c>
      <c r="B853" s="3">
        <v>3.9406777603061003E-3</v>
      </c>
      <c r="C853" s="3">
        <v>4.0601942264118999E-2</v>
      </c>
      <c r="D853" s="3">
        <v>1.10976326485054</v>
      </c>
      <c r="E853" s="3" t="s">
        <v>936</v>
      </c>
    </row>
    <row r="854" spans="1:5" ht="17.399999999999999" x14ac:dyDescent="0.25">
      <c r="A854" s="3" t="s">
        <v>1689</v>
      </c>
      <c r="B854" s="3">
        <v>4.0414749869998904E-3</v>
      </c>
      <c r="C854" s="3">
        <v>4.1268184748982098E-2</v>
      </c>
      <c r="D854" s="3">
        <v>-1.0468445103209401</v>
      </c>
      <c r="E854" s="3" t="s">
        <v>959</v>
      </c>
    </row>
    <row r="855" spans="1:5" ht="17.399999999999999" x14ac:dyDescent="0.25">
      <c r="A855" s="3" t="s">
        <v>1690</v>
      </c>
      <c r="B855" s="3">
        <v>4.0330480052523801E-3</v>
      </c>
      <c r="C855" s="3">
        <v>4.1268184748982098E-2</v>
      </c>
      <c r="D855" s="3">
        <v>-1.25663314684701</v>
      </c>
      <c r="E855" s="3" t="s">
        <v>959</v>
      </c>
    </row>
    <row r="856" spans="1:5" ht="17.399999999999999" x14ac:dyDescent="0.25">
      <c r="A856" s="3" t="s">
        <v>1691</v>
      </c>
      <c r="B856" s="3">
        <v>4.1164173901017198E-3</v>
      </c>
      <c r="C856" s="3">
        <v>4.1780207167320303E-2</v>
      </c>
      <c r="D856" s="3">
        <v>1.20215333079062</v>
      </c>
      <c r="E856" s="3" t="s">
        <v>936</v>
      </c>
    </row>
    <row r="857" spans="1:5" ht="17.399999999999999" x14ac:dyDescent="0.25">
      <c r="A857" s="3" t="s">
        <v>1692</v>
      </c>
      <c r="B857" s="3">
        <v>4.1316738537143204E-3</v>
      </c>
      <c r="C857" s="3">
        <v>4.1875357706140301E-2</v>
      </c>
      <c r="D857" s="3">
        <v>1.04934918953666</v>
      </c>
      <c r="E857" s="3" t="s">
        <v>936</v>
      </c>
    </row>
    <row r="858" spans="1:5" ht="17.399999999999999" x14ac:dyDescent="0.25">
      <c r="A858" s="3" t="s">
        <v>1693</v>
      </c>
      <c r="B858" s="3">
        <v>4.14445486404404E-3</v>
      </c>
      <c r="C858" s="3">
        <v>4.1905257730819101E-2</v>
      </c>
      <c r="D858" s="3">
        <v>1.2444055337821001</v>
      </c>
      <c r="E858" s="3" t="s">
        <v>936</v>
      </c>
    </row>
    <row r="859" spans="1:5" ht="17.399999999999999" x14ac:dyDescent="0.25">
      <c r="A859" s="3" t="s">
        <v>1694</v>
      </c>
      <c r="B859" s="3">
        <v>4.1451714795398701E-3</v>
      </c>
      <c r="C859" s="3">
        <v>4.1905257730819101E-2</v>
      </c>
      <c r="D859" s="3">
        <v>-1.2495252175706799</v>
      </c>
      <c r="E859" s="3" t="s">
        <v>959</v>
      </c>
    </row>
    <row r="860" spans="1:5" ht="17.399999999999999" x14ac:dyDescent="0.25">
      <c r="A860" s="3" t="s">
        <v>1695</v>
      </c>
      <c r="B860" s="3">
        <v>4.1702084074229599E-3</v>
      </c>
      <c r="C860" s="3">
        <v>4.2072735320504102E-2</v>
      </c>
      <c r="D860" s="3">
        <v>-1.0106555864381299</v>
      </c>
      <c r="E860" s="3" t="s">
        <v>959</v>
      </c>
    </row>
    <row r="861" spans="1:5" ht="17.399999999999999" x14ac:dyDescent="0.25">
      <c r="A861" s="3" t="s">
        <v>1696</v>
      </c>
      <c r="B861" s="3">
        <v>4.2061121269787302E-3</v>
      </c>
      <c r="C861" s="3">
        <v>4.2359653942931501E-2</v>
      </c>
      <c r="D861" s="3">
        <v>1.2432159492616901</v>
      </c>
      <c r="E861" s="3" t="s">
        <v>936</v>
      </c>
    </row>
    <row r="862" spans="1:5" ht="17.399999999999999" x14ac:dyDescent="0.25">
      <c r="A862" s="3" t="s">
        <v>457</v>
      </c>
      <c r="B862" s="3">
        <v>4.2162984808657199E-3</v>
      </c>
      <c r="C862" s="3">
        <v>4.2408490796150701E-2</v>
      </c>
      <c r="D862" s="3">
        <v>2.4455086716668699</v>
      </c>
      <c r="E862" s="3" t="s">
        <v>936</v>
      </c>
    </row>
    <row r="863" spans="1:5" ht="17.399999999999999" x14ac:dyDescent="0.25">
      <c r="A863" s="3" t="s">
        <v>1697</v>
      </c>
      <c r="B863" s="3">
        <v>4.2758276438432203E-3</v>
      </c>
      <c r="C863" s="3">
        <v>4.2790587478562001E-2</v>
      </c>
      <c r="D863" s="3">
        <v>1.0060187074110101</v>
      </c>
      <c r="E863" s="3" t="s">
        <v>936</v>
      </c>
    </row>
    <row r="864" spans="1:5" ht="17.399999999999999" x14ac:dyDescent="0.25">
      <c r="A864" s="3" t="s">
        <v>1698</v>
      </c>
      <c r="B864" s="3">
        <v>4.3266022815925398E-3</v>
      </c>
      <c r="C864" s="3">
        <v>4.3217073198660402E-2</v>
      </c>
      <c r="D864" s="3">
        <v>-1.09018454472945</v>
      </c>
      <c r="E864" s="3" t="s">
        <v>959</v>
      </c>
    </row>
    <row r="865" spans="1:5" ht="17.399999999999999" x14ac:dyDescent="0.25">
      <c r="A865" s="3" t="s">
        <v>1699</v>
      </c>
      <c r="B865" s="3">
        <v>4.3296540167081302E-3</v>
      </c>
      <c r="C865" s="3">
        <v>4.3220390473320103E-2</v>
      </c>
      <c r="D865" s="3">
        <v>-1.3631087944728</v>
      </c>
      <c r="E865" s="3" t="s">
        <v>959</v>
      </c>
    </row>
    <row r="866" spans="1:5" ht="17.399999999999999" x14ac:dyDescent="0.25">
      <c r="A866" s="3" t="s">
        <v>1700</v>
      </c>
      <c r="B866" s="3">
        <v>4.3449738308936302E-3</v>
      </c>
      <c r="C866" s="3">
        <v>4.33460917266551E-2</v>
      </c>
      <c r="D866" s="3">
        <v>-1.7478271201521101</v>
      </c>
      <c r="E866" s="3" t="s">
        <v>959</v>
      </c>
    </row>
    <row r="867" spans="1:5" ht="17.399999999999999" x14ac:dyDescent="0.25">
      <c r="A867" s="3" t="s">
        <v>1701</v>
      </c>
      <c r="B867" s="3">
        <v>4.3623480828699698E-3</v>
      </c>
      <c r="C867" s="3">
        <v>4.3492117774761301E-2</v>
      </c>
      <c r="D867" s="3">
        <v>1.09921651895307</v>
      </c>
      <c r="E867" s="3" t="s">
        <v>936</v>
      </c>
    </row>
    <row r="868" spans="1:5" ht="17.399999999999999" x14ac:dyDescent="0.25">
      <c r="A868" s="3" t="s">
        <v>1702</v>
      </c>
      <c r="B868" s="3">
        <v>4.4276777163684304E-3</v>
      </c>
      <c r="C868" s="3">
        <v>4.4035329591392502E-2</v>
      </c>
      <c r="D868" s="3">
        <v>-1.0747054243115399</v>
      </c>
      <c r="E868" s="3" t="s">
        <v>959</v>
      </c>
    </row>
    <row r="869" spans="1:5" ht="17.399999999999999" x14ac:dyDescent="0.25">
      <c r="A869" s="3" t="s">
        <v>1703</v>
      </c>
      <c r="B869" s="3">
        <v>4.46160221957702E-3</v>
      </c>
      <c r="C869" s="3">
        <v>4.4259539621421998E-2</v>
      </c>
      <c r="D869" s="3">
        <v>2.4115766544575399</v>
      </c>
      <c r="E869" s="3" t="s">
        <v>936</v>
      </c>
    </row>
    <row r="870" spans="1:5" ht="17.399999999999999" x14ac:dyDescent="0.25">
      <c r="A870" s="3" t="s">
        <v>1704</v>
      </c>
      <c r="B870" s="3">
        <v>4.4862542835592102E-3</v>
      </c>
      <c r="C870" s="3">
        <v>4.4435670704834201E-2</v>
      </c>
      <c r="D870" s="3">
        <v>1.94013679131113</v>
      </c>
      <c r="E870" s="3" t="s">
        <v>936</v>
      </c>
    </row>
    <row r="871" spans="1:5" ht="17.399999999999999" x14ac:dyDescent="0.25">
      <c r="A871" s="3" t="s">
        <v>1705</v>
      </c>
      <c r="B871" s="3">
        <v>4.5039331080438602E-3</v>
      </c>
      <c r="C871" s="3">
        <v>4.4512751836463298E-2</v>
      </c>
      <c r="D871" s="3">
        <v>1.09443830477874</v>
      </c>
      <c r="E871" s="3" t="s">
        <v>936</v>
      </c>
    </row>
    <row r="872" spans="1:5" ht="17.399999999999999" x14ac:dyDescent="0.25">
      <c r="A872" s="3" t="s">
        <v>1706</v>
      </c>
      <c r="B872" s="3">
        <v>4.5016386563503904E-3</v>
      </c>
      <c r="C872" s="3">
        <v>4.4512751836463298E-2</v>
      </c>
      <c r="D872" s="3">
        <v>-1.3671358009952901</v>
      </c>
      <c r="E872" s="3" t="s">
        <v>959</v>
      </c>
    </row>
    <row r="873" spans="1:5" ht="17.399999999999999" x14ac:dyDescent="0.25">
      <c r="A873" s="3" t="s">
        <v>1707</v>
      </c>
      <c r="B873" s="3">
        <v>4.5071708469768199E-3</v>
      </c>
      <c r="C873" s="3">
        <v>4.4517065941675302E-2</v>
      </c>
      <c r="D873" s="3">
        <v>3.5980515940476701</v>
      </c>
      <c r="E873" s="3" t="s">
        <v>936</v>
      </c>
    </row>
    <row r="874" spans="1:5" ht="17.399999999999999" x14ac:dyDescent="0.25">
      <c r="A874" s="3" t="s">
        <v>1708</v>
      </c>
      <c r="B874" s="3">
        <v>4.5556267004485899E-3</v>
      </c>
      <c r="C874" s="3">
        <v>4.4717794459104503E-2</v>
      </c>
      <c r="D874" s="3">
        <v>3.7845612605298502</v>
      </c>
      <c r="E874" s="3" t="s">
        <v>936</v>
      </c>
    </row>
    <row r="875" spans="1:5" ht="17.399999999999999" x14ac:dyDescent="0.25">
      <c r="A875" s="3" t="s">
        <v>1709</v>
      </c>
      <c r="B875" s="3">
        <v>4.5522085028066404E-3</v>
      </c>
      <c r="C875" s="3">
        <v>4.4717794459104503E-2</v>
      </c>
      <c r="D875" s="3">
        <v>2.2992088016511798</v>
      </c>
      <c r="E875" s="3" t="s">
        <v>936</v>
      </c>
    </row>
    <row r="876" spans="1:5" ht="17.399999999999999" x14ac:dyDescent="0.25">
      <c r="A876" s="3" t="s">
        <v>1710</v>
      </c>
      <c r="B876" s="3">
        <v>4.6523722742802696E-3</v>
      </c>
      <c r="C876" s="3">
        <v>4.5414926402249402E-2</v>
      </c>
      <c r="D876" s="3">
        <v>1.4283978045027701</v>
      </c>
      <c r="E876" s="3" t="s">
        <v>936</v>
      </c>
    </row>
    <row r="877" spans="1:5" ht="17.399999999999999" x14ac:dyDescent="0.25">
      <c r="A877" s="3" t="s">
        <v>1711</v>
      </c>
      <c r="B877" s="3">
        <v>4.6733434836330199E-3</v>
      </c>
      <c r="C877" s="3">
        <v>4.5563665424476103E-2</v>
      </c>
      <c r="D877" s="3">
        <v>-1.06760723868359</v>
      </c>
      <c r="E877" s="3" t="s">
        <v>959</v>
      </c>
    </row>
    <row r="878" spans="1:5" ht="17.399999999999999" x14ac:dyDescent="0.25">
      <c r="A878" s="3" t="s">
        <v>1712</v>
      </c>
      <c r="B878" s="3">
        <v>4.7253463089250904E-3</v>
      </c>
      <c r="C878" s="3">
        <v>4.5873673513401103E-2</v>
      </c>
      <c r="D878" s="3">
        <v>1.38315478117086</v>
      </c>
      <c r="E878" s="3" t="s">
        <v>936</v>
      </c>
    </row>
    <row r="879" spans="1:5" ht="17.399999999999999" x14ac:dyDescent="0.25">
      <c r="A879" s="3" t="s">
        <v>1713</v>
      </c>
      <c r="B879" s="3">
        <v>4.75021204633937E-3</v>
      </c>
      <c r="C879" s="3">
        <v>4.6046186252703999E-2</v>
      </c>
      <c r="D879" s="3">
        <v>2.1085262858974998</v>
      </c>
      <c r="E879" s="3" t="s">
        <v>936</v>
      </c>
    </row>
    <row r="880" spans="1:5" ht="17.399999999999999" x14ac:dyDescent="0.25">
      <c r="A880" s="3" t="s">
        <v>1714</v>
      </c>
      <c r="B880" s="3">
        <v>4.83151762563602E-3</v>
      </c>
      <c r="C880" s="3">
        <v>4.6506649368023997E-2</v>
      </c>
      <c r="D880" s="3">
        <v>1.3373860099211099</v>
      </c>
      <c r="E880" s="3" t="s">
        <v>936</v>
      </c>
    </row>
    <row r="881" spans="1:5" ht="17.399999999999999" x14ac:dyDescent="0.25">
      <c r="A881" s="3" t="s">
        <v>1715</v>
      </c>
      <c r="B881" s="3">
        <v>4.8461349233128101E-3</v>
      </c>
      <c r="C881" s="3">
        <v>4.6534607976608598E-2</v>
      </c>
      <c r="D881" s="3">
        <v>-1.05904432649671</v>
      </c>
      <c r="E881" s="3" t="s">
        <v>959</v>
      </c>
    </row>
    <row r="882" spans="1:5" ht="17.399999999999999" x14ac:dyDescent="0.25">
      <c r="A882" s="3" t="s">
        <v>1716</v>
      </c>
      <c r="B882" s="3">
        <v>4.8957570943416002E-3</v>
      </c>
      <c r="C882" s="3">
        <v>4.6843616976616903E-2</v>
      </c>
      <c r="D882" s="3">
        <v>2.5444042471201298</v>
      </c>
      <c r="E882" s="3" t="s">
        <v>936</v>
      </c>
    </row>
    <row r="883" spans="1:5" ht="17.399999999999999" x14ac:dyDescent="0.25">
      <c r="A883" s="3" t="s">
        <v>1717</v>
      </c>
      <c r="B883" s="3">
        <v>4.8941662748540997E-3</v>
      </c>
      <c r="C883" s="3">
        <v>4.6843616976616903E-2</v>
      </c>
      <c r="D883" s="3">
        <v>-1.0074275863245501</v>
      </c>
      <c r="E883" s="3" t="s">
        <v>959</v>
      </c>
    </row>
    <row r="884" spans="1:5" ht="17.399999999999999" x14ac:dyDescent="0.25">
      <c r="A884" s="3" t="s">
        <v>1718</v>
      </c>
      <c r="B884" s="3">
        <v>4.9525101729288399E-3</v>
      </c>
      <c r="C884" s="3">
        <v>4.7213732254460197E-2</v>
      </c>
      <c r="D884" s="3">
        <v>-1.7877989542069901</v>
      </c>
      <c r="E884" s="3" t="s">
        <v>959</v>
      </c>
    </row>
    <row r="885" spans="1:5" ht="17.399999999999999" x14ac:dyDescent="0.25">
      <c r="A885" s="3" t="s">
        <v>1719</v>
      </c>
      <c r="B885" s="3">
        <v>4.98368162462225E-3</v>
      </c>
      <c r="C885" s="3">
        <v>4.73688208005364E-2</v>
      </c>
      <c r="D885" s="3">
        <v>-1.1110089282983799</v>
      </c>
      <c r="E885" s="3" t="s">
        <v>959</v>
      </c>
    </row>
    <row r="886" spans="1:5" ht="17.399999999999999" x14ac:dyDescent="0.25">
      <c r="A886" s="3" t="s">
        <v>1720</v>
      </c>
      <c r="B886" s="3">
        <v>5.1149664993022899E-3</v>
      </c>
      <c r="C886" s="3">
        <v>4.8356363835164798E-2</v>
      </c>
      <c r="D886" s="3">
        <v>1.59832893849121</v>
      </c>
      <c r="E886" s="3" t="s">
        <v>936</v>
      </c>
    </row>
    <row r="887" spans="1:5" ht="17.399999999999999" x14ac:dyDescent="0.25">
      <c r="A887" s="3" t="s">
        <v>1721</v>
      </c>
      <c r="B887" s="3">
        <v>5.1283624136529296E-3</v>
      </c>
      <c r="C887" s="3">
        <v>4.8424592511769199E-2</v>
      </c>
      <c r="D887" s="3">
        <v>1.06654131044205</v>
      </c>
      <c r="E887" s="3" t="s">
        <v>936</v>
      </c>
    </row>
    <row r="888" spans="1:5" ht="17.399999999999999" x14ac:dyDescent="0.25">
      <c r="A888" s="3" t="s">
        <v>1722</v>
      </c>
      <c r="B888" s="3">
        <v>5.1313248042926798E-3</v>
      </c>
      <c r="C888" s="3">
        <v>4.8424592511769199E-2</v>
      </c>
      <c r="D888" s="3">
        <v>-1.06053835445783</v>
      </c>
      <c r="E888" s="3" t="s">
        <v>959</v>
      </c>
    </row>
    <row r="889" spans="1:5" ht="17.399999999999999" x14ac:dyDescent="0.25">
      <c r="A889" s="3" t="s">
        <v>1723</v>
      </c>
      <c r="B889" s="3">
        <v>5.1452927503061602E-3</v>
      </c>
      <c r="C889" s="3">
        <v>4.8443685944672597E-2</v>
      </c>
      <c r="D889" s="3">
        <v>2.47472092505665</v>
      </c>
      <c r="E889" s="3" t="s">
        <v>936</v>
      </c>
    </row>
    <row r="890" spans="1:5" ht="17.399999999999999" x14ac:dyDescent="0.25">
      <c r="A890" s="3" t="s">
        <v>1724</v>
      </c>
      <c r="B890" s="3">
        <v>5.23335647694713E-3</v>
      </c>
      <c r="C890" s="3">
        <v>4.89226477244964E-2</v>
      </c>
      <c r="D890" s="3">
        <v>-1.47197050911047</v>
      </c>
      <c r="E890" s="3" t="s">
        <v>959</v>
      </c>
    </row>
    <row r="891" spans="1:5" ht="17.399999999999999" x14ac:dyDescent="0.25">
      <c r="A891" s="3" t="s">
        <v>1725</v>
      </c>
      <c r="B891" s="3">
        <v>5.2482649399291396E-3</v>
      </c>
      <c r="C891" s="3">
        <v>4.8975588036026897E-2</v>
      </c>
      <c r="D891" s="3">
        <v>1.2567287597334</v>
      </c>
      <c r="E891" s="3" t="s">
        <v>936</v>
      </c>
    </row>
    <row r="892" spans="1:5" ht="17.399999999999999" x14ac:dyDescent="0.25">
      <c r="A892" s="3" t="s">
        <v>1726</v>
      </c>
      <c r="B892" s="3">
        <v>5.2537181820928799E-3</v>
      </c>
      <c r="C892" s="3">
        <v>4.8987349238277099E-2</v>
      </c>
      <c r="D892" s="3">
        <v>4.1299314278713899</v>
      </c>
      <c r="E892" s="3" t="s">
        <v>936</v>
      </c>
    </row>
    <row r="893" spans="1:5" ht="17.399999999999999" x14ac:dyDescent="0.25">
      <c r="A893" s="3" t="s">
        <v>1727</v>
      </c>
      <c r="B893" s="3">
        <v>5.3299717134204696E-3</v>
      </c>
      <c r="C893" s="3">
        <v>4.9534450567063203E-2</v>
      </c>
      <c r="D893" s="3">
        <v>-1.01374077421527</v>
      </c>
      <c r="E893" s="3" t="s">
        <v>959</v>
      </c>
    </row>
    <row r="894" spans="1:5" ht="17.399999999999999" x14ac:dyDescent="0.25">
      <c r="A894" s="3"/>
      <c r="B894" s="3"/>
      <c r="C894" s="3"/>
      <c r="D894" s="3"/>
      <c r="E894" s="3"/>
    </row>
    <row r="895" spans="1:5" ht="17.399999999999999" x14ac:dyDescent="0.25">
      <c r="A895" s="3"/>
      <c r="B895" s="3"/>
      <c r="C895" s="3"/>
      <c r="D895" s="3"/>
      <c r="E895" s="3"/>
    </row>
    <row r="896" spans="1:5" ht="17.399999999999999" x14ac:dyDescent="0.25">
      <c r="A896" s="3"/>
      <c r="B896" s="3"/>
      <c r="C896" s="3"/>
      <c r="D896" s="3"/>
      <c r="E896" s="3"/>
    </row>
    <row r="897" spans="1:5" ht="17.399999999999999" x14ac:dyDescent="0.25">
      <c r="A897" s="3"/>
      <c r="B897" s="3"/>
      <c r="C897" s="3"/>
      <c r="D897" s="3"/>
      <c r="E897" s="3"/>
    </row>
  </sheetData>
  <mergeCells count="2">
    <mergeCell ref="A1:D1"/>
    <mergeCell ref="A8:E8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2FB0E5-D0E4-4BCC-994B-A4A56D30E0C0}">
  <dimension ref="A1:K24"/>
  <sheetViews>
    <sheetView workbookViewId="0">
      <selection activeCell="B4" sqref="B4"/>
    </sheetView>
  </sheetViews>
  <sheetFormatPr defaultRowHeight="13.8" x14ac:dyDescent="0.25"/>
  <cols>
    <col min="1" max="1" width="15.44140625" customWidth="1"/>
    <col min="2" max="2" width="35.33203125" customWidth="1"/>
    <col min="3" max="3" width="27.33203125" customWidth="1"/>
    <col min="4" max="4" width="15.77734375" customWidth="1"/>
    <col min="5" max="6" width="16" customWidth="1"/>
    <col min="7" max="7" width="41.21875" customWidth="1"/>
    <col min="8" max="8" width="20.33203125" customWidth="1"/>
    <col min="9" max="9" width="25" customWidth="1"/>
  </cols>
  <sheetData>
    <row r="1" spans="1:11" ht="18" thickBot="1" x14ac:dyDescent="0.3">
      <c r="A1" s="36" t="s">
        <v>909</v>
      </c>
      <c r="B1" s="36"/>
      <c r="C1" s="36"/>
      <c r="D1" s="36"/>
      <c r="E1" s="36"/>
      <c r="F1" s="36"/>
      <c r="G1" s="36"/>
      <c r="H1" s="36"/>
      <c r="I1" s="3"/>
      <c r="J1" s="3"/>
      <c r="K1" s="3"/>
    </row>
    <row r="2" spans="1:11" ht="18" thickBot="1" x14ac:dyDescent="0.3">
      <c r="A2" s="6" t="s">
        <v>153</v>
      </c>
      <c r="B2" s="6" t="s">
        <v>78</v>
      </c>
      <c r="C2" s="6" t="s">
        <v>81</v>
      </c>
      <c r="D2" s="6" t="s">
        <v>82</v>
      </c>
      <c r="E2" s="6" t="s">
        <v>79</v>
      </c>
      <c r="F2" s="6" t="s">
        <v>80</v>
      </c>
      <c r="G2" s="6" t="s">
        <v>83</v>
      </c>
      <c r="H2" s="6" t="s">
        <v>84</v>
      </c>
    </row>
    <row r="3" spans="1:11" ht="17.399999999999999" x14ac:dyDescent="0.25">
      <c r="A3" s="3" t="s">
        <v>154</v>
      </c>
      <c r="B3" s="3" t="s">
        <v>85</v>
      </c>
      <c r="C3" s="5">
        <v>2.1820793353272999E-18</v>
      </c>
      <c r="D3" s="3">
        <v>8.6759474372613303E-15</v>
      </c>
      <c r="E3" s="3" t="s">
        <v>86</v>
      </c>
      <c r="F3" s="3" t="s">
        <v>87</v>
      </c>
      <c r="G3" s="3" t="s">
        <v>88</v>
      </c>
      <c r="H3" s="3">
        <v>38</v>
      </c>
    </row>
    <row r="4" spans="1:11" ht="17.399999999999999" x14ac:dyDescent="0.25">
      <c r="A4" s="3" t="s">
        <v>155</v>
      </c>
      <c r="B4" s="3" t="s">
        <v>89</v>
      </c>
      <c r="C4" s="5">
        <v>4.3663980588542997E-11</v>
      </c>
      <c r="D4" s="3">
        <v>2.4801140974292401E-8</v>
      </c>
      <c r="E4" s="3" t="s">
        <v>90</v>
      </c>
      <c r="F4" s="3" t="s">
        <v>91</v>
      </c>
      <c r="G4" s="3" t="s">
        <v>92</v>
      </c>
      <c r="H4" s="3">
        <v>32</v>
      </c>
    </row>
    <row r="5" spans="1:11" ht="17.399999999999999" x14ac:dyDescent="0.25">
      <c r="A5" s="3" t="s">
        <v>156</v>
      </c>
      <c r="B5" s="3" t="s">
        <v>93</v>
      </c>
      <c r="C5" s="5">
        <v>5.7516493947113701E-11</v>
      </c>
      <c r="D5" s="3">
        <v>2.8585697491715501E-8</v>
      </c>
      <c r="E5" s="3" t="s">
        <v>94</v>
      </c>
      <c r="F5" s="3" t="s">
        <v>95</v>
      </c>
      <c r="G5" s="3" t="s">
        <v>96</v>
      </c>
      <c r="H5" s="3">
        <v>31</v>
      </c>
    </row>
    <row r="6" spans="1:11" ht="17.399999999999999" x14ac:dyDescent="0.25">
      <c r="A6" s="3" t="s">
        <v>157</v>
      </c>
      <c r="B6" s="3" t="s">
        <v>97</v>
      </c>
      <c r="C6" s="5">
        <v>7.9270493895585503E-10</v>
      </c>
      <c r="D6" s="3">
        <v>1.9698717733053001E-7</v>
      </c>
      <c r="E6" s="3" t="s">
        <v>98</v>
      </c>
      <c r="F6" s="3" t="s">
        <v>99</v>
      </c>
      <c r="G6" s="3" t="s">
        <v>100</v>
      </c>
      <c r="H6" s="3">
        <v>21</v>
      </c>
    </row>
    <row r="7" spans="1:11" ht="17.399999999999999" x14ac:dyDescent="0.25">
      <c r="A7" s="3" t="s">
        <v>158</v>
      </c>
      <c r="B7" s="3" t="s">
        <v>101</v>
      </c>
      <c r="C7" s="5">
        <v>1.62024427342672E-8</v>
      </c>
      <c r="D7" s="3">
        <v>3.2210456155723098E-6</v>
      </c>
      <c r="E7" s="3" t="s">
        <v>102</v>
      </c>
      <c r="F7" s="3" t="s">
        <v>103</v>
      </c>
      <c r="G7" s="3" t="s">
        <v>104</v>
      </c>
      <c r="H7" s="3">
        <v>23</v>
      </c>
    </row>
    <row r="8" spans="1:11" ht="17.399999999999999" x14ac:dyDescent="0.25">
      <c r="A8" s="3" t="s">
        <v>159</v>
      </c>
      <c r="B8" s="3" t="s">
        <v>105</v>
      </c>
      <c r="C8" s="5">
        <v>2.63352215771515E-8</v>
      </c>
      <c r="D8" s="3">
        <v>4.3628683746147698E-6</v>
      </c>
      <c r="E8" s="3" t="s">
        <v>106</v>
      </c>
      <c r="F8" s="3" t="s">
        <v>107</v>
      </c>
      <c r="G8" s="3" t="s">
        <v>108</v>
      </c>
      <c r="H8" s="3">
        <v>22</v>
      </c>
    </row>
    <row r="9" spans="1:11" ht="17.399999999999999" x14ac:dyDescent="0.25">
      <c r="A9" s="3" t="s">
        <v>160</v>
      </c>
      <c r="B9" s="3" t="s">
        <v>109</v>
      </c>
      <c r="C9" s="5">
        <v>6.1905819466122605E-8</v>
      </c>
      <c r="D9" s="3">
        <v>7.8434386869063008E-6</v>
      </c>
      <c r="E9" s="3" t="s">
        <v>110</v>
      </c>
      <c r="F9" s="3" t="s">
        <v>111</v>
      </c>
      <c r="G9" s="3" t="s">
        <v>112</v>
      </c>
      <c r="H9" s="3">
        <v>24</v>
      </c>
    </row>
    <row r="10" spans="1:11" ht="17.399999999999999" x14ac:dyDescent="0.25">
      <c r="A10" s="3" t="s">
        <v>161</v>
      </c>
      <c r="B10" s="3" t="s">
        <v>113</v>
      </c>
      <c r="C10" s="5">
        <v>6.3126267097837396E-8</v>
      </c>
      <c r="D10" s="3">
        <v>7.8434386869063008E-6</v>
      </c>
      <c r="E10" s="3" t="s">
        <v>114</v>
      </c>
      <c r="F10" s="3" t="s">
        <v>115</v>
      </c>
      <c r="G10" s="3" t="s">
        <v>116</v>
      </c>
      <c r="H10" s="3">
        <v>26</v>
      </c>
    </row>
    <row r="11" spans="1:11" ht="17.399999999999999" x14ac:dyDescent="0.25">
      <c r="A11" s="3" t="s">
        <v>162</v>
      </c>
      <c r="B11" s="3" t="s">
        <v>117</v>
      </c>
      <c r="C11" s="5">
        <v>7.6505264553716198E-8</v>
      </c>
      <c r="D11" s="3">
        <v>8.9466156431051703E-6</v>
      </c>
      <c r="E11" s="3" t="s">
        <v>118</v>
      </c>
      <c r="F11" s="3" t="s">
        <v>119</v>
      </c>
      <c r="G11" s="3" t="s">
        <v>120</v>
      </c>
      <c r="H11" s="3">
        <v>18</v>
      </c>
    </row>
    <row r="12" spans="1:11" ht="17.399999999999999" x14ac:dyDescent="0.25">
      <c r="A12" s="3" t="s">
        <v>163</v>
      </c>
      <c r="B12" s="3" t="s">
        <v>121</v>
      </c>
      <c r="C12" s="5">
        <v>9.6787783873341605E-8</v>
      </c>
      <c r="D12" s="3">
        <v>1.09950922480116E-5</v>
      </c>
      <c r="E12" s="3" t="s">
        <v>98</v>
      </c>
      <c r="F12" s="3" t="s">
        <v>122</v>
      </c>
      <c r="G12" s="3" t="s">
        <v>123</v>
      </c>
      <c r="H12" s="3">
        <v>21</v>
      </c>
    </row>
    <row r="13" spans="1:11" ht="17.399999999999999" x14ac:dyDescent="0.25">
      <c r="A13" s="3" t="s">
        <v>164</v>
      </c>
      <c r="B13" s="3" t="s">
        <v>124</v>
      </c>
      <c r="C13" s="5">
        <v>6.75839020137679E-7</v>
      </c>
      <c r="D13" s="3">
        <v>5.6787507429523899E-5</v>
      </c>
      <c r="E13" s="3" t="s">
        <v>98</v>
      </c>
      <c r="F13" s="3" t="s">
        <v>125</v>
      </c>
      <c r="G13" s="3" t="s">
        <v>126</v>
      </c>
      <c r="H13" s="3">
        <v>21</v>
      </c>
    </row>
    <row r="14" spans="1:11" ht="17.399999999999999" x14ac:dyDescent="0.25">
      <c r="A14" s="3" t="s">
        <v>165</v>
      </c>
      <c r="B14" s="3" t="s">
        <v>127</v>
      </c>
      <c r="C14" s="5">
        <v>7.4844137464253204E-7</v>
      </c>
      <c r="D14" s="3">
        <v>6.0730671542422598E-5</v>
      </c>
      <c r="E14" s="3" t="s">
        <v>128</v>
      </c>
      <c r="F14" s="3" t="s">
        <v>129</v>
      </c>
      <c r="G14" s="3" t="s">
        <v>130</v>
      </c>
      <c r="H14" s="3">
        <v>12</v>
      </c>
      <c r="J14" s="3"/>
    </row>
    <row r="15" spans="1:11" ht="17.399999999999999" x14ac:dyDescent="0.25">
      <c r="A15" s="3" t="s">
        <v>166</v>
      </c>
      <c r="B15" s="3" t="s">
        <v>131</v>
      </c>
      <c r="C15" s="5">
        <v>1.9516316533899499E-5</v>
      </c>
      <c r="D15" s="3">
        <v>9.0228923882307299E-4</v>
      </c>
      <c r="E15" s="3" t="s">
        <v>128</v>
      </c>
      <c r="F15" s="3" t="s">
        <v>132</v>
      </c>
      <c r="G15" s="3" t="s">
        <v>133</v>
      </c>
      <c r="H15" s="3">
        <v>12</v>
      </c>
    </row>
    <row r="16" spans="1:11" ht="17.399999999999999" x14ac:dyDescent="0.25">
      <c r="A16" s="3" t="s">
        <v>167</v>
      </c>
      <c r="B16" s="3" t="s">
        <v>134</v>
      </c>
      <c r="C16" s="5">
        <v>4.1818862240416698E-5</v>
      </c>
      <c r="D16" s="3">
        <v>1.6142892841543399E-3</v>
      </c>
      <c r="E16" s="3" t="s">
        <v>118</v>
      </c>
      <c r="F16" s="3" t="s">
        <v>135</v>
      </c>
      <c r="G16" s="3" t="s">
        <v>136</v>
      </c>
      <c r="H16" s="3">
        <v>18</v>
      </c>
    </row>
    <row r="17" spans="1:11" ht="17.399999999999999" x14ac:dyDescent="0.25">
      <c r="A17" s="3" t="s">
        <v>168</v>
      </c>
      <c r="B17" s="3" t="s">
        <v>137</v>
      </c>
      <c r="C17" s="5">
        <v>6.8629098470779094E-5</v>
      </c>
      <c r="D17" s="3">
        <v>2.2454911377376399E-3</v>
      </c>
      <c r="E17" s="3" t="s">
        <v>138</v>
      </c>
      <c r="F17" s="3" t="s">
        <v>139</v>
      </c>
      <c r="G17" s="3" t="s">
        <v>140</v>
      </c>
      <c r="H17" s="3">
        <v>16</v>
      </c>
    </row>
    <row r="18" spans="1:11" ht="17.399999999999999" x14ac:dyDescent="0.25">
      <c r="A18" s="3" t="s">
        <v>169</v>
      </c>
      <c r="B18" s="3" t="s">
        <v>141</v>
      </c>
      <c r="C18" s="5">
        <v>9.2924944778162097E-5</v>
      </c>
      <c r="D18" s="3">
        <v>2.79901197301494E-3</v>
      </c>
      <c r="E18" s="3" t="s">
        <v>142</v>
      </c>
      <c r="F18" s="3" t="s">
        <v>143</v>
      </c>
      <c r="G18" s="3" t="s">
        <v>144</v>
      </c>
      <c r="H18" s="3">
        <v>10</v>
      </c>
    </row>
    <row r="19" spans="1:11" ht="17.399999999999999" x14ac:dyDescent="0.25">
      <c r="A19" s="3" t="s">
        <v>170</v>
      </c>
      <c r="B19" s="3" t="s">
        <v>145</v>
      </c>
      <c r="C19" s="5">
        <v>5.8311391496181498E-4</v>
      </c>
      <c r="D19" s="3">
        <v>1.0258676663221999E-2</v>
      </c>
      <c r="E19" s="3" t="s">
        <v>146</v>
      </c>
      <c r="F19" s="3" t="s">
        <v>147</v>
      </c>
      <c r="G19" s="3" t="s">
        <v>148</v>
      </c>
      <c r="H19" s="3">
        <v>14</v>
      </c>
    </row>
    <row r="20" spans="1:11" ht="18" thickBot="1" x14ac:dyDescent="0.3">
      <c r="A20" s="7" t="s">
        <v>171</v>
      </c>
      <c r="B20" s="7" t="s">
        <v>149</v>
      </c>
      <c r="C20" s="8">
        <v>2.1267623609256001E-3</v>
      </c>
      <c r="D20" s="7">
        <v>2.3915115980834501E-2</v>
      </c>
      <c r="E20" s="7" t="s">
        <v>150</v>
      </c>
      <c r="F20" s="7" t="s">
        <v>151</v>
      </c>
      <c r="G20" s="7" t="s">
        <v>152</v>
      </c>
      <c r="H20" s="7">
        <v>4</v>
      </c>
    </row>
    <row r="21" spans="1:11" ht="17.399999999999999" x14ac:dyDescent="0.25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</row>
    <row r="24" spans="1:11" ht="17.399999999999999" x14ac:dyDescent="0.25">
      <c r="A24" s="3"/>
      <c r="B24" s="3"/>
      <c r="C24" s="3"/>
      <c r="D24" s="3"/>
      <c r="E24" s="3"/>
      <c r="F24" s="3"/>
      <c r="G24" s="3"/>
      <c r="H24" s="3"/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4177C-3649-43BC-9D6E-3CDA60F5A5AF}">
  <dimension ref="A1:M22"/>
  <sheetViews>
    <sheetView workbookViewId="0">
      <selection sqref="A1:H1"/>
    </sheetView>
  </sheetViews>
  <sheetFormatPr defaultRowHeight="13.8" x14ac:dyDescent="0.25"/>
  <cols>
    <col min="1" max="1" width="21.33203125" customWidth="1"/>
    <col min="3" max="3" width="27.77734375" customWidth="1"/>
    <col min="4" max="4" width="19.77734375" customWidth="1"/>
    <col min="5" max="5" width="17.44140625" customWidth="1"/>
    <col min="6" max="6" width="17.88671875" customWidth="1"/>
    <col min="7" max="7" width="19.44140625" customWidth="1"/>
    <col min="8" max="8" width="15.44140625" customWidth="1"/>
  </cols>
  <sheetData>
    <row r="1" spans="1:13" ht="18" thickBot="1" x14ac:dyDescent="0.3">
      <c r="A1" s="34" t="s">
        <v>75</v>
      </c>
      <c r="B1" s="34"/>
      <c r="C1" s="34"/>
      <c r="D1" s="34"/>
      <c r="E1" s="34"/>
      <c r="F1" s="34"/>
      <c r="G1" s="34"/>
      <c r="H1" s="34"/>
      <c r="I1" s="3"/>
      <c r="J1" s="3"/>
      <c r="K1" s="3"/>
      <c r="L1" s="3"/>
    </row>
    <row r="2" spans="1:13" ht="18" thickBot="1" x14ac:dyDescent="0.3">
      <c r="A2" s="6" t="s">
        <v>153</v>
      </c>
      <c r="B2" s="6" t="s">
        <v>78</v>
      </c>
      <c r="C2" s="6"/>
      <c r="D2" s="6" t="s">
        <v>81</v>
      </c>
      <c r="E2" s="6" t="s">
        <v>82</v>
      </c>
      <c r="F2" s="6" t="s">
        <v>79</v>
      </c>
      <c r="G2" s="6" t="s">
        <v>80</v>
      </c>
      <c r="H2" s="6" t="s">
        <v>83</v>
      </c>
      <c r="I2" s="6" t="s">
        <v>84</v>
      </c>
      <c r="J2" s="3"/>
      <c r="K2" s="3"/>
      <c r="L2" s="3"/>
      <c r="M2" s="3"/>
    </row>
    <row r="3" spans="1:13" ht="17.399999999999999" x14ac:dyDescent="0.25">
      <c r="A3" s="3" t="s">
        <v>172</v>
      </c>
      <c r="B3" s="3" t="s">
        <v>173</v>
      </c>
      <c r="C3" s="3"/>
      <c r="D3" s="5">
        <v>4.6033902137882401E-8</v>
      </c>
      <c r="E3" s="3">
        <v>2.63774259250066E-5</v>
      </c>
      <c r="F3" s="3" t="s">
        <v>174</v>
      </c>
      <c r="G3" s="3" t="s">
        <v>175</v>
      </c>
      <c r="H3" s="3" t="s">
        <v>176</v>
      </c>
      <c r="I3" s="3">
        <v>29</v>
      </c>
      <c r="J3" s="3"/>
      <c r="K3" s="3"/>
      <c r="L3" s="3"/>
      <c r="M3" s="3"/>
    </row>
    <row r="4" spans="1:13" ht="17.399999999999999" x14ac:dyDescent="0.25">
      <c r="A4" s="3" t="s">
        <v>177</v>
      </c>
      <c r="B4" s="3" t="s">
        <v>178</v>
      </c>
      <c r="C4" s="3"/>
      <c r="D4" s="5">
        <v>3.16598569627624E-7</v>
      </c>
      <c r="E4" s="3">
        <v>5.9026799952861101E-5</v>
      </c>
      <c r="F4" s="3" t="s">
        <v>179</v>
      </c>
      <c r="G4" s="3" t="s">
        <v>180</v>
      </c>
      <c r="H4" s="3" t="s">
        <v>181</v>
      </c>
      <c r="I4" s="3">
        <v>20</v>
      </c>
      <c r="J4" s="3"/>
      <c r="K4" s="3"/>
      <c r="L4" s="3"/>
      <c r="M4" s="3"/>
    </row>
    <row r="5" spans="1:13" ht="17.399999999999999" x14ac:dyDescent="0.25">
      <c r="A5" s="3" t="s">
        <v>182</v>
      </c>
      <c r="B5" s="3" t="s">
        <v>183</v>
      </c>
      <c r="C5" s="3"/>
      <c r="D5" s="5">
        <v>4.11863999424324E-7</v>
      </c>
      <c r="E5" s="3">
        <v>5.9026799952861101E-5</v>
      </c>
      <c r="F5" s="3" t="s">
        <v>184</v>
      </c>
      <c r="G5" s="3" t="s">
        <v>185</v>
      </c>
      <c r="H5" s="3" t="s">
        <v>186</v>
      </c>
      <c r="I5" s="3">
        <v>26</v>
      </c>
      <c r="J5" s="3"/>
      <c r="K5" s="3"/>
      <c r="L5" s="3"/>
      <c r="M5" s="3"/>
    </row>
    <row r="6" spans="1:13" ht="17.399999999999999" x14ac:dyDescent="0.25">
      <c r="A6" s="3" t="s">
        <v>187</v>
      </c>
      <c r="B6" s="3" t="s">
        <v>188</v>
      </c>
      <c r="C6" s="3"/>
      <c r="D6" s="5">
        <v>4.1205444993271301E-7</v>
      </c>
      <c r="E6" s="3">
        <v>5.9026799952861101E-5</v>
      </c>
      <c r="F6" s="3" t="s">
        <v>189</v>
      </c>
      <c r="G6" s="3" t="s">
        <v>190</v>
      </c>
      <c r="H6" s="3" t="s">
        <v>191</v>
      </c>
      <c r="I6" s="3">
        <v>17</v>
      </c>
      <c r="J6" s="3"/>
      <c r="K6" s="3"/>
      <c r="L6" s="3"/>
      <c r="M6" s="3"/>
    </row>
    <row r="7" spans="1:13" ht="17.399999999999999" x14ac:dyDescent="0.25">
      <c r="A7" s="3" t="s">
        <v>192</v>
      </c>
      <c r="B7" s="3" t="s">
        <v>193</v>
      </c>
      <c r="C7" s="3"/>
      <c r="D7" s="5">
        <v>1.6510588145355301E-6</v>
      </c>
      <c r="E7" s="3">
        <v>1.57676116788143E-4</v>
      </c>
      <c r="F7" s="3" t="s">
        <v>194</v>
      </c>
      <c r="G7" s="3" t="s">
        <v>195</v>
      </c>
      <c r="H7" s="3" t="s">
        <v>196</v>
      </c>
      <c r="I7" s="3">
        <v>13</v>
      </c>
      <c r="J7" s="3"/>
      <c r="K7" s="3"/>
      <c r="L7" s="3"/>
      <c r="M7" s="3"/>
    </row>
    <row r="8" spans="1:13" ht="17.399999999999999" x14ac:dyDescent="0.25">
      <c r="A8" s="3" t="s">
        <v>197</v>
      </c>
      <c r="B8" s="3" t="s">
        <v>198</v>
      </c>
      <c r="C8" s="3"/>
      <c r="D8" s="5">
        <v>3.3053154550623101E-6</v>
      </c>
      <c r="E8" s="3">
        <v>2.7056367939295702E-4</v>
      </c>
      <c r="F8" s="3" t="s">
        <v>199</v>
      </c>
      <c r="G8" s="3" t="s">
        <v>200</v>
      </c>
      <c r="H8" s="3" t="s">
        <v>201</v>
      </c>
      <c r="I8" s="3">
        <v>15</v>
      </c>
      <c r="J8" s="3"/>
      <c r="K8" s="3"/>
      <c r="L8" s="3"/>
      <c r="M8" s="3"/>
    </row>
    <row r="9" spans="1:13" ht="17.399999999999999" x14ac:dyDescent="0.25">
      <c r="A9" s="3" t="s">
        <v>202</v>
      </c>
      <c r="B9" s="3" t="s">
        <v>203</v>
      </c>
      <c r="C9" s="3"/>
      <c r="D9" s="5">
        <v>7.1219424057891797E-6</v>
      </c>
      <c r="E9" s="3">
        <v>5.1010912481464995E-4</v>
      </c>
      <c r="F9" s="3" t="s">
        <v>204</v>
      </c>
      <c r="G9" s="3" t="s">
        <v>205</v>
      </c>
      <c r="H9" s="3" t="s">
        <v>206</v>
      </c>
      <c r="I9" s="3">
        <v>9</v>
      </c>
      <c r="J9" s="3"/>
      <c r="K9" s="3"/>
      <c r="L9" s="3"/>
      <c r="M9" s="3"/>
    </row>
    <row r="10" spans="1:13" ht="17.399999999999999" x14ac:dyDescent="0.25">
      <c r="A10" s="3" t="s">
        <v>207</v>
      </c>
      <c r="B10" s="3" t="s">
        <v>208</v>
      </c>
      <c r="C10" s="3"/>
      <c r="D10" s="5">
        <v>2.8319055297912301E-5</v>
      </c>
      <c r="E10" s="3">
        <v>1.6226818685703701E-3</v>
      </c>
      <c r="F10" s="3" t="s">
        <v>209</v>
      </c>
      <c r="G10" s="3" t="s">
        <v>210</v>
      </c>
      <c r="H10" s="3" t="s">
        <v>211</v>
      </c>
      <c r="I10" s="3">
        <v>6</v>
      </c>
      <c r="J10" s="3"/>
      <c r="K10" s="3"/>
      <c r="L10" s="3"/>
      <c r="M10" s="3"/>
    </row>
    <row r="11" spans="1:13" ht="17.399999999999999" x14ac:dyDescent="0.25">
      <c r="A11" s="3" t="s">
        <v>212</v>
      </c>
      <c r="B11" s="3" t="s">
        <v>213</v>
      </c>
      <c r="C11" s="3"/>
      <c r="D11" s="5">
        <v>5.5844769237096698E-5</v>
      </c>
      <c r="E11" s="3">
        <v>2.9090047975324001E-3</v>
      </c>
      <c r="F11" s="3" t="s">
        <v>209</v>
      </c>
      <c r="G11" s="3" t="s">
        <v>214</v>
      </c>
      <c r="H11" s="3" t="s">
        <v>215</v>
      </c>
      <c r="I11" s="3">
        <v>6</v>
      </c>
      <c r="J11" s="3"/>
      <c r="K11" s="3"/>
      <c r="L11" s="3"/>
      <c r="M11" s="3"/>
    </row>
    <row r="12" spans="1:13" ht="17.399999999999999" x14ac:dyDescent="0.25">
      <c r="A12" s="3" t="s">
        <v>216</v>
      </c>
      <c r="B12" s="3" t="s">
        <v>217</v>
      </c>
      <c r="C12" s="3"/>
      <c r="D12" s="5">
        <v>9.9261307371487296E-5</v>
      </c>
      <c r="E12" s="3">
        <v>4.7397274269885201E-3</v>
      </c>
      <c r="F12" s="3" t="s">
        <v>218</v>
      </c>
      <c r="G12" s="3" t="s">
        <v>219</v>
      </c>
      <c r="H12" s="3" t="s">
        <v>220</v>
      </c>
      <c r="I12" s="3">
        <v>10</v>
      </c>
      <c r="J12" s="3"/>
      <c r="K12" s="3"/>
      <c r="L12" s="3"/>
      <c r="M12" s="3"/>
    </row>
    <row r="13" spans="1:13" ht="17.399999999999999" x14ac:dyDescent="0.25">
      <c r="A13" s="3" t="s">
        <v>221</v>
      </c>
      <c r="B13" s="3" t="s">
        <v>222</v>
      </c>
      <c r="C13" s="3"/>
      <c r="D13" s="5">
        <v>2.37190734989356E-4</v>
      </c>
      <c r="E13" s="3">
        <v>9.0606860765933793E-3</v>
      </c>
      <c r="F13" s="3" t="s">
        <v>199</v>
      </c>
      <c r="G13" s="3" t="s">
        <v>223</v>
      </c>
      <c r="H13" s="3" t="s">
        <v>224</v>
      </c>
      <c r="I13" s="3">
        <v>15</v>
      </c>
      <c r="J13" s="3"/>
      <c r="K13" s="3"/>
      <c r="L13" s="3"/>
      <c r="M13" s="3"/>
    </row>
    <row r="14" spans="1:13" ht="17.399999999999999" x14ac:dyDescent="0.25">
      <c r="A14" s="3" t="s">
        <v>225</v>
      </c>
      <c r="B14" s="3" t="s">
        <v>226</v>
      </c>
      <c r="C14" s="3"/>
      <c r="D14" s="5">
        <v>4.7894587924089899E-4</v>
      </c>
      <c r="E14" s="3">
        <v>1.54645010844705E-2</v>
      </c>
      <c r="F14" s="3" t="s">
        <v>227</v>
      </c>
      <c r="G14" s="3" t="s">
        <v>228</v>
      </c>
      <c r="H14" s="3" t="s">
        <v>229</v>
      </c>
      <c r="I14" s="3">
        <v>7</v>
      </c>
      <c r="J14" s="3"/>
      <c r="K14" s="3"/>
      <c r="L14" s="3"/>
      <c r="M14" s="3"/>
    </row>
    <row r="15" spans="1:13" ht="17.399999999999999" x14ac:dyDescent="0.25">
      <c r="A15" s="3" t="s">
        <v>230</v>
      </c>
      <c r="B15" s="3" t="s">
        <v>231</v>
      </c>
      <c r="C15" s="3"/>
      <c r="D15" s="5">
        <v>5.3028005082617199E-4</v>
      </c>
      <c r="E15" s="3">
        <v>1.5992129953863E-2</v>
      </c>
      <c r="F15" s="3" t="s">
        <v>189</v>
      </c>
      <c r="G15" s="3" t="s">
        <v>232</v>
      </c>
      <c r="H15" s="3" t="s">
        <v>233</v>
      </c>
      <c r="I15" s="3">
        <v>17</v>
      </c>
      <c r="J15" s="3"/>
      <c r="K15" s="3"/>
      <c r="L15" s="3"/>
      <c r="M15" s="3"/>
    </row>
    <row r="16" spans="1:13" ht="17.399999999999999" x14ac:dyDescent="0.25">
      <c r="A16" s="3" t="s">
        <v>234</v>
      </c>
      <c r="B16" s="3" t="s">
        <v>235</v>
      </c>
      <c r="C16" s="3"/>
      <c r="D16" s="5">
        <v>6.27281758813085E-4</v>
      </c>
      <c r="E16" s="3">
        <v>1.7663493403867098E-2</v>
      </c>
      <c r="F16" s="3" t="s">
        <v>199</v>
      </c>
      <c r="G16" s="3" t="s">
        <v>236</v>
      </c>
      <c r="H16" s="3" t="s">
        <v>237</v>
      </c>
      <c r="I16" s="3">
        <v>15</v>
      </c>
      <c r="J16" s="3"/>
      <c r="K16" s="3"/>
      <c r="L16" s="3"/>
      <c r="M16" s="3"/>
    </row>
    <row r="17" spans="1:13" ht="17.399999999999999" x14ac:dyDescent="0.25">
      <c r="A17" s="3" t="s">
        <v>238</v>
      </c>
      <c r="B17" s="3" t="s">
        <v>239</v>
      </c>
      <c r="C17" s="3"/>
      <c r="D17" s="5">
        <v>6.48428148182543E-4</v>
      </c>
      <c r="E17" s="3">
        <v>1.7663493403867098E-2</v>
      </c>
      <c r="F17" s="3" t="s">
        <v>240</v>
      </c>
      <c r="G17" s="3" t="s">
        <v>241</v>
      </c>
      <c r="H17" s="3" t="s">
        <v>242</v>
      </c>
      <c r="I17" s="3">
        <v>5</v>
      </c>
      <c r="J17" s="3"/>
      <c r="K17" s="3"/>
      <c r="L17" s="3"/>
      <c r="M17" s="3"/>
    </row>
    <row r="18" spans="1:13" ht="17.399999999999999" x14ac:dyDescent="0.25">
      <c r="A18" s="3" t="s">
        <v>243</v>
      </c>
      <c r="B18" s="3" t="s">
        <v>244</v>
      </c>
      <c r="C18" s="3"/>
      <c r="D18" s="5">
        <v>6.7817950241723705E-4</v>
      </c>
      <c r="E18" s="3">
        <v>1.7663493403867098E-2</v>
      </c>
      <c r="F18" s="3" t="s">
        <v>218</v>
      </c>
      <c r="G18" s="3" t="s">
        <v>245</v>
      </c>
      <c r="H18" s="3" t="s">
        <v>246</v>
      </c>
      <c r="I18" s="3">
        <v>10</v>
      </c>
      <c r="J18" s="3"/>
      <c r="K18" s="3"/>
      <c r="L18" s="3"/>
      <c r="M18" s="3"/>
    </row>
    <row r="19" spans="1:13" ht="17.399999999999999" x14ac:dyDescent="0.25">
      <c r="A19" s="3" t="s">
        <v>247</v>
      </c>
      <c r="B19" s="3" t="s">
        <v>248</v>
      </c>
      <c r="C19" s="3"/>
      <c r="D19" s="5">
        <v>1.4874020163200799E-3</v>
      </c>
      <c r="E19" s="3">
        <v>2.6948546338640599E-2</v>
      </c>
      <c r="F19" s="3" t="s">
        <v>204</v>
      </c>
      <c r="G19" s="3" t="s">
        <v>249</v>
      </c>
      <c r="H19" s="3" t="s">
        <v>250</v>
      </c>
      <c r="I19" s="3">
        <v>9</v>
      </c>
      <c r="J19" s="3"/>
      <c r="K19" s="3"/>
      <c r="L19" s="3"/>
      <c r="M19" s="3"/>
    </row>
    <row r="20" spans="1:13" ht="18" thickBot="1" x14ac:dyDescent="0.3">
      <c r="A20" s="7" t="s">
        <v>251</v>
      </c>
      <c r="B20" s="7" t="s">
        <v>252</v>
      </c>
      <c r="C20" s="7"/>
      <c r="D20" s="8">
        <v>1.5049799002382199E-3</v>
      </c>
      <c r="E20" s="7">
        <v>2.6948546338640599E-2</v>
      </c>
      <c r="F20" s="7" t="s">
        <v>209</v>
      </c>
      <c r="G20" s="7" t="s">
        <v>253</v>
      </c>
      <c r="H20" s="7" t="s">
        <v>215</v>
      </c>
      <c r="I20" s="7">
        <v>6</v>
      </c>
      <c r="J20" s="3"/>
      <c r="K20" s="3"/>
      <c r="L20" s="3"/>
      <c r="M20" s="3"/>
    </row>
    <row r="21" spans="1:13" ht="17.399999999999999" x14ac:dyDescent="0.25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</row>
    <row r="22" spans="1:13" ht="17.399999999999999" x14ac:dyDescent="0.25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FCB73-2DC9-46EA-BAEA-67D6CF48D76A}">
  <dimension ref="A1:H17"/>
  <sheetViews>
    <sheetView workbookViewId="0">
      <selection activeCell="D26" sqref="D26"/>
    </sheetView>
  </sheetViews>
  <sheetFormatPr defaultRowHeight="13.8" x14ac:dyDescent="0.25"/>
  <cols>
    <col min="2" max="2" width="47.77734375" customWidth="1"/>
    <col min="3" max="3" width="16.33203125" customWidth="1"/>
    <col min="4" max="4" width="13.21875" customWidth="1"/>
    <col min="5" max="5" width="14" customWidth="1"/>
    <col min="6" max="6" width="19.6640625" customWidth="1"/>
    <col min="7" max="7" width="28.21875" customWidth="1"/>
    <col min="8" max="8" width="26.88671875" customWidth="1"/>
  </cols>
  <sheetData>
    <row r="1" spans="1:8" ht="18" thickBot="1" x14ac:dyDescent="0.3">
      <c r="A1" s="34" t="s">
        <v>76</v>
      </c>
      <c r="B1" s="34"/>
      <c r="C1" s="34"/>
      <c r="D1" s="34"/>
      <c r="E1" s="34"/>
      <c r="F1" s="34"/>
      <c r="G1" s="34"/>
      <c r="H1" s="34"/>
    </row>
    <row r="2" spans="1:8" ht="18" thickBot="1" x14ac:dyDescent="0.3">
      <c r="A2" s="6" t="s">
        <v>153</v>
      </c>
      <c r="B2" s="6" t="s">
        <v>78</v>
      </c>
      <c r="C2" s="6" t="s">
        <v>81</v>
      </c>
      <c r="D2" s="6" t="s">
        <v>82</v>
      </c>
      <c r="E2" s="6" t="s">
        <v>79</v>
      </c>
      <c r="F2" s="6" t="s">
        <v>80</v>
      </c>
      <c r="G2" s="6" t="s">
        <v>83</v>
      </c>
      <c r="H2" s="6" t="s">
        <v>84</v>
      </c>
    </row>
    <row r="3" spans="1:8" ht="17.399999999999999" x14ac:dyDescent="0.25">
      <c r="A3" s="3" t="s">
        <v>254</v>
      </c>
      <c r="B3" s="3" t="s">
        <v>255</v>
      </c>
      <c r="C3" s="5">
        <v>4.9621896691235702E-21</v>
      </c>
      <c r="D3" s="3">
        <v>1.8657833155904599E-18</v>
      </c>
      <c r="E3" s="3" t="s">
        <v>256</v>
      </c>
      <c r="F3" s="3" t="s">
        <v>257</v>
      </c>
      <c r="G3" s="3" t="s">
        <v>258</v>
      </c>
      <c r="H3" s="3">
        <v>43</v>
      </c>
    </row>
    <row r="4" spans="1:8" ht="17.399999999999999" x14ac:dyDescent="0.25">
      <c r="A4" s="3" t="s">
        <v>259</v>
      </c>
      <c r="B4" s="3" t="s">
        <v>260</v>
      </c>
      <c r="C4" s="5">
        <v>1.01951653062567E-5</v>
      </c>
      <c r="D4" s="3">
        <v>9.5834553878812901E-4</v>
      </c>
      <c r="E4" s="3" t="s">
        <v>261</v>
      </c>
      <c r="F4" s="3" t="s">
        <v>262</v>
      </c>
      <c r="G4" s="3" t="s">
        <v>263</v>
      </c>
      <c r="H4" s="3">
        <v>9</v>
      </c>
    </row>
    <row r="5" spans="1:8" ht="17.399999999999999" x14ac:dyDescent="0.25">
      <c r="A5" s="3" t="s">
        <v>264</v>
      </c>
      <c r="B5" s="3" t="s">
        <v>265</v>
      </c>
      <c r="C5" s="5">
        <v>2.4567729402302301E-5</v>
      </c>
      <c r="D5" s="3">
        <v>1.8474932510531301E-3</v>
      </c>
      <c r="E5" s="3" t="s">
        <v>266</v>
      </c>
      <c r="F5" s="3" t="s">
        <v>267</v>
      </c>
      <c r="G5" s="3" t="s">
        <v>268</v>
      </c>
      <c r="H5" s="3">
        <v>6</v>
      </c>
    </row>
    <row r="6" spans="1:8" ht="17.399999999999999" x14ac:dyDescent="0.25">
      <c r="A6" s="3" t="s">
        <v>269</v>
      </c>
      <c r="B6" s="3" t="s">
        <v>270</v>
      </c>
      <c r="C6" s="5">
        <v>3.1390323076120099E-5</v>
      </c>
      <c r="D6" s="3">
        <v>1.9671269127701902E-3</v>
      </c>
      <c r="E6" s="3" t="s">
        <v>271</v>
      </c>
      <c r="F6" s="3" t="s">
        <v>272</v>
      </c>
      <c r="G6" s="3" t="s">
        <v>273</v>
      </c>
      <c r="H6" s="3">
        <v>4</v>
      </c>
    </row>
    <row r="7" spans="1:8" ht="17.399999999999999" x14ac:dyDescent="0.25">
      <c r="A7" s="3" t="s">
        <v>274</v>
      </c>
      <c r="B7" s="3" t="s">
        <v>275</v>
      </c>
      <c r="C7" s="5">
        <v>5.6749353153191899E-5</v>
      </c>
      <c r="D7" s="3">
        <v>2.3708618650666799E-3</v>
      </c>
      <c r="E7" s="3" t="s">
        <v>266</v>
      </c>
      <c r="F7" s="3" t="s">
        <v>276</v>
      </c>
      <c r="G7" s="3" t="s">
        <v>268</v>
      </c>
      <c r="H7" s="3">
        <v>6</v>
      </c>
    </row>
    <row r="8" spans="1:8" ht="17.399999999999999" x14ac:dyDescent="0.25">
      <c r="A8" s="3" t="s">
        <v>277</v>
      </c>
      <c r="B8" s="3" t="s">
        <v>278</v>
      </c>
      <c r="C8" s="5">
        <v>8.0312930155970204E-5</v>
      </c>
      <c r="D8" s="3">
        <v>3.0197661738644798E-3</v>
      </c>
      <c r="E8" s="3" t="s">
        <v>279</v>
      </c>
      <c r="F8" s="3" t="s">
        <v>280</v>
      </c>
      <c r="G8" s="3" t="s">
        <v>281</v>
      </c>
      <c r="H8" s="3">
        <v>12</v>
      </c>
    </row>
    <row r="9" spans="1:8" ht="17.399999999999999" x14ac:dyDescent="0.25">
      <c r="A9" s="3" t="s">
        <v>282</v>
      </c>
      <c r="B9" s="3" t="s">
        <v>283</v>
      </c>
      <c r="C9" s="5">
        <v>2.1716438248171901E-4</v>
      </c>
      <c r="D9" s="3">
        <v>6.8044839844272099E-3</v>
      </c>
      <c r="E9" s="3" t="s">
        <v>284</v>
      </c>
      <c r="F9" s="3" t="s">
        <v>285</v>
      </c>
      <c r="G9" s="3" t="s">
        <v>286</v>
      </c>
      <c r="H9" s="3">
        <v>21</v>
      </c>
    </row>
    <row r="10" spans="1:8" ht="17.399999999999999" x14ac:dyDescent="0.25">
      <c r="A10" s="3" t="s">
        <v>287</v>
      </c>
      <c r="B10" s="3" t="s">
        <v>288</v>
      </c>
      <c r="C10" s="5">
        <v>3.0392020891871599E-4</v>
      </c>
      <c r="D10" s="3">
        <v>8.7903075810336195E-3</v>
      </c>
      <c r="E10" s="3" t="s">
        <v>266</v>
      </c>
      <c r="F10" s="3" t="s">
        <v>289</v>
      </c>
      <c r="G10" s="3" t="s">
        <v>290</v>
      </c>
      <c r="H10" s="3">
        <v>6</v>
      </c>
    </row>
    <row r="11" spans="1:8" ht="17.399999999999999" x14ac:dyDescent="0.25">
      <c r="A11" s="3" t="s">
        <v>291</v>
      </c>
      <c r="B11" s="3" t="s">
        <v>292</v>
      </c>
      <c r="C11" s="5">
        <v>6.2844857996668805E-4</v>
      </c>
      <c r="D11" s="3">
        <v>1.5349829843473601E-2</v>
      </c>
      <c r="E11" s="3" t="s">
        <v>293</v>
      </c>
      <c r="F11" s="3" t="s">
        <v>294</v>
      </c>
      <c r="G11" s="3" t="s">
        <v>295</v>
      </c>
      <c r="H11" s="3">
        <v>18</v>
      </c>
    </row>
    <row r="12" spans="1:8" ht="17.399999999999999" x14ac:dyDescent="0.25">
      <c r="A12" s="3" t="s">
        <v>296</v>
      </c>
      <c r="B12" s="3" t="s">
        <v>297</v>
      </c>
      <c r="C12" s="5">
        <v>2.3041725466359398E-3</v>
      </c>
      <c r="D12" s="3">
        <v>3.9380403524323301E-2</v>
      </c>
      <c r="E12" s="3" t="s">
        <v>298</v>
      </c>
      <c r="F12" s="3" t="s">
        <v>299</v>
      </c>
      <c r="G12" s="3" t="s">
        <v>300</v>
      </c>
      <c r="H12" s="3">
        <v>8</v>
      </c>
    </row>
    <row r="13" spans="1:8" ht="17.399999999999999" x14ac:dyDescent="0.25">
      <c r="A13" s="3" t="s">
        <v>301</v>
      </c>
      <c r="B13" s="3" t="s">
        <v>302</v>
      </c>
      <c r="C13" s="5">
        <v>7.1285045324098496E-3</v>
      </c>
      <c r="D13" s="3">
        <v>0.111679904341088</v>
      </c>
      <c r="E13" s="3" t="s">
        <v>261</v>
      </c>
      <c r="F13" s="3" t="s">
        <v>303</v>
      </c>
      <c r="G13" s="3" t="s">
        <v>304</v>
      </c>
      <c r="H13" s="3">
        <v>9</v>
      </c>
    </row>
    <row r="14" spans="1:8" ht="17.399999999999999" x14ac:dyDescent="0.25">
      <c r="A14" s="3" t="s">
        <v>305</v>
      </c>
      <c r="B14" s="3" t="s">
        <v>306</v>
      </c>
      <c r="C14" s="5">
        <v>4.7677400828620503E-13</v>
      </c>
      <c r="D14" s="3">
        <v>8.9633513557806503E-11</v>
      </c>
      <c r="E14" s="3" t="s">
        <v>307</v>
      </c>
      <c r="F14" s="3" t="s">
        <v>308</v>
      </c>
      <c r="G14" s="3" t="s">
        <v>309</v>
      </c>
      <c r="H14" s="3">
        <v>26</v>
      </c>
    </row>
    <row r="15" spans="1:8" ht="17.399999999999999" x14ac:dyDescent="0.25">
      <c r="A15" s="3" t="s">
        <v>310</v>
      </c>
      <c r="B15" s="3" t="s">
        <v>311</v>
      </c>
      <c r="C15" s="5">
        <v>4.9742727054644004E-7</v>
      </c>
      <c r="D15" s="3">
        <v>6.2344217908487205E-5</v>
      </c>
      <c r="E15" s="3" t="s">
        <v>312</v>
      </c>
      <c r="F15" s="3" t="s">
        <v>313</v>
      </c>
      <c r="G15" s="3" t="s">
        <v>314</v>
      </c>
      <c r="H15" s="3">
        <v>10</v>
      </c>
    </row>
    <row r="16" spans="1:8" ht="17.399999999999999" x14ac:dyDescent="0.25">
      <c r="A16" s="3" t="s">
        <v>315</v>
      </c>
      <c r="B16" s="3" t="s">
        <v>316</v>
      </c>
      <c r="C16" s="5">
        <v>1.37895877636525E-4</v>
      </c>
      <c r="D16" s="3">
        <v>4.7135318173939502E-3</v>
      </c>
      <c r="E16" s="3" t="s">
        <v>317</v>
      </c>
      <c r="F16" s="3" t="s">
        <v>318</v>
      </c>
      <c r="G16" s="3" t="s">
        <v>319</v>
      </c>
      <c r="H16" s="3">
        <v>17</v>
      </c>
    </row>
    <row r="17" spans="1:8" ht="18" thickBot="1" x14ac:dyDescent="0.3">
      <c r="A17" s="7" t="s">
        <v>320</v>
      </c>
      <c r="B17" s="7" t="s">
        <v>321</v>
      </c>
      <c r="C17" s="8">
        <v>9.9319123240982406E-4</v>
      </c>
      <c r="D17" s="7">
        <v>2.1967053140358499E-2</v>
      </c>
      <c r="E17" s="7" t="s">
        <v>293</v>
      </c>
      <c r="F17" s="7" t="s">
        <v>322</v>
      </c>
      <c r="G17" s="7" t="s">
        <v>323</v>
      </c>
      <c r="H17" s="7">
        <v>18</v>
      </c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79BD1A-CB40-4790-8534-74A1C3492123}">
  <dimension ref="A1:I19"/>
  <sheetViews>
    <sheetView workbookViewId="0">
      <selection activeCell="C22" sqref="C22"/>
    </sheetView>
  </sheetViews>
  <sheetFormatPr defaultRowHeight="13.8" x14ac:dyDescent="0.25"/>
  <cols>
    <col min="2" max="2" width="67.6640625" customWidth="1"/>
    <col min="3" max="3" width="16.33203125" customWidth="1"/>
    <col min="4" max="5" width="13.33203125" customWidth="1"/>
    <col min="6" max="6" width="14.109375" customWidth="1"/>
    <col min="7" max="7" width="13.44140625" customWidth="1"/>
  </cols>
  <sheetData>
    <row r="1" spans="1:9" ht="18" thickBot="1" x14ac:dyDescent="0.3">
      <c r="A1" s="34" t="s">
        <v>910</v>
      </c>
      <c r="B1" s="34"/>
      <c r="C1" s="34"/>
      <c r="D1" s="34"/>
      <c r="E1" s="34"/>
      <c r="F1" s="34"/>
      <c r="G1" s="34"/>
      <c r="H1" s="34"/>
    </row>
    <row r="2" spans="1:9" ht="18" thickBot="1" x14ac:dyDescent="0.3">
      <c r="A2" s="6" t="s">
        <v>153</v>
      </c>
      <c r="B2" s="6" t="s">
        <v>78</v>
      </c>
      <c r="C2" s="6" t="s">
        <v>81</v>
      </c>
      <c r="D2" s="6" t="s">
        <v>82</v>
      </c>
      <c r="E2" s="6" t="s">
        <v>79</v>
      </c>
      <c r="F2" s="6" t="s">
        <v>80</v>
      </c>
      <c r="G2" s="6" t="s">
        <v>83</v>
      </c>
      <c r="H2" s="6" t="s">
        <v>84</v>
      </c>
      <c r="I2" s="3"/>
    </row>
    <row r="3" spans="1:9" ht="17.399999999999999" x14ac:dyDescent="0.25">
      <c r="A3" s="3" t="s">
        <v>324</v>
      </c>
      <c r="B3" s="3" t="s">
        <v>325</v>
      </c>
      <c r="C3" s="3">
        <v>4.6843798396990902E-7</v>
      </c>
      <c r="D3" s="3">
        <v>1.11956678168808E-4</v>
      </c>
      <c r="E3" s="3" t="s">
        <v>326</v>
      </c>
      <c r="F3" s="3" t="s">
        <v>327</v>
      </c>
      <c r="G3" s="3" t="s">
        <v>913</v>
      </c>
      <c r="H3" s="3">
        <v>20</v>
      </c>
      <c r="I3" s="3"/>
    </row>
    <row r="4" spans="1:9" ht="17.399999999999999" x14ac:dyDescent="0.25">
      <c r="A4" s="3" t="s">
        <v>328</v>
      </c>
      <c r="B4" s="3" t="s">
        <v>329</v>
      </c>
      <c r="C4" s="3">
        <v>9.6616972077082202E-7</v>
      </c>
      <c r="D4" s="3">
        <v>1.1545728163211301E-4</v>
      </c>
      <c r="E4" s="3" t="s">
        <v>330</v>
      </c>
      <c r="F4" s="3" t="s">
        <v>331</v>
      </c>
      <c r="G4" s="3" t="s">
        <v>914</v>
      </c>
      <c r="H4" s="3">
        <v>16</v>
      </c>
      <c r="I4" s="3"/>
    </row>
    <row r="5" spans="1:9" ht="17.399999999999999" x14ac:dyDescent="0.25">
      <c r="A5" s="3" t="s">
        <v>332</v>
      </c>
      <c r="B5" s="3" t="s">
        <v>333</v>
      </c>
      <c r="C5" s="3">
        <v>7.6249756491604703E-6</v>
      </c>
      <c r="D5" s="3">
        <v>5.6247495107428799E-4</v>
      </c>
      <c r="E5" s="3" t="s">
        <v>334</v>
      </c>
      <c r="F5" s="3" t="s">
        <v>335</v>
      </c>
      <c r="G5" s="3" t="s">
        <v>915</v>
      </c>
      <c r="H5" s="3">
        <v>10</v>
      </c>
      <c r="I5" s="3"/>
    </row>
    <row r="6" spans="1:9" ht="17.399999999999999" x14ac:dyDescent="0.25">
      <c r="A6" s="3" t="s">
        <v>336</v>
      </c>
      <c r="B6" s="3" t="s">
        <v>337</v>
      </c>
      <c r="C6" s="3">
        <v>9.4138067125403793E-6</v>
      </c>
      <c r="D6" s="3">
        <v>5.6247495107428799E-4</v>
      </c>
      <c r="E6" s="3" t="s">
        <v>334</v>
      </c>
      <c r="F6" s="3" t="s">
        <v>338</v>
      </c>
      <c r="G6" s="3" t="s">
        <v>916</v>
      </c>
      <c r="H6" s="3">
        <v>10</v>
      </c>
      <c r="I6" s="3"/>
    </row>
    <row r="7" spans="1:9" ht="17.399999999999999" x14ac:dyDescent="0.25">
      <c r="A7" s="3" t="s">
        <v>339</v>
      </c>
      <c r="B7" s="3" t="s">
        <v>340</v>
      </c>
      <c r="C7" s="3">
        <v>1.23663185165033E-5</v>
      </c>
      <c r="D7" s="3">
        <v>5.9111002508885704E-4</v>
      </c>
      <c r="E7" s="3" t="s">
        <v>341</v>
      </c>
      <c r="F7" s="3" t="s">
        <v>342</v>
      </c>
      <c r="G7" s="3" t="s">
        <v>917</v>
      </c>
      <c r="H7" s="3">
        <v>15</v>
      </c>
      <c r="I7" s="3"/>
    </row>
    <row r="8" spans="1:9" ht="17.399999999999999" x14ac:dyDescent="0.25">
      <c r="A8" s="3" t="s">
        <v>343</v>
      </c>
      <c r="B8" s="3" t="s">
        <v>344</v>
      </c>
      <c r="C8" s="3">
        <v>5.6595234882883999E-5</v>
      </c>
      <c r="D8" s="3">
        <v>2.2543768561682099E-3</v>
      </c>
      <c r="E8" s="3" t="s">
        <v>345</v>
      </c>
      <c r="F8" s="3" t="s">
        <v>346</v>
      </c>
      <c r="G8" s="3" t="s">
        <v>918</v>
      </c>
      <c r="H8" s="3">
        <v>9</v>
      </c>
      <c r="I8" s="3"/>
    </row>
    <row r="9" spans="1:9" ht="17.399999999999999" x14ac:dyDescent="0.25">
      <c r="A9" s="3" t="s">
        <v>347</v>
      </c>
      <c r="B9" s="3" t="s">
        <v>348</v>
      </c>
      <c r="C9" s="3">
        <v>8.8443247591212405E-5</v>
      </c>
      <c r="D9" s="3">
        <v>2.6422420217874702E-3</v>
      </c>
      <c r="E9" s="3" t="s">
        <v>345</v>
      </c>
      <c r="F9" s="3" t="s">
        <v>349</v>
      </c>
      <c r="G9" s="3" t="s">
        <v>919</v>
      </c>
      <c r="H9" s="3">
        <v>9</v>
      </c>
      <c r="I9" s="3"/>
    </row>
    <row r="10" spans="1:9" ht="17.399999999999999" x14ac:dyDescent="0.25">
      <c r="A10" s="3" t="s">
        <v>350</v>
      </c>
      <c r="B10" s="3" t="s">
        <v>351</v>
      </c>
      <c r="C10" s="3">
        <v>2.1132204950830699E-4</v>
      </c>
      <c r="D10" s="3">
        <v>4.99773722421576E-3</v>
      </c>
      <c r="E10" s="3" t="s">
        <v>352</v>
      </c>
      <c r="F10" s="3" t="s">
        <v>353</v>
      </c>
      <c r="G10" s="3" t="s">
        <v>920</v>
      </c>
      <c r="H10" s="3">
        <v>18</v>
      </c>
      <c r="I10" s="3"/>
    </row>
    <row r="11" spans="1:9" ht="17.399999999999999" x14ac:dyDescent="0.25">
      <c r="A11" s="3" t="s">
        <v>354</v>
      </c>
      <c r="B11" s="3" t="s">
        <v>355</v>
      </c>
      <c r="C11" s="3">
        <v>2.3002137852039099E-4</v>
      </c>
      <c r="D11" s="3">
        <v>4.99773722421576E-3</v>
      </c>
      <c r="E11" s="3" t="s">
        <v>345</v>
      </c>
      <c r="F11" s="3" t="s">
        <v>356</v>
      </c>
      <c r="G11" s="3" t="s">
        <v>922</v>
      </c>
      <c r="H11" s="3">
        <v>9</v>
      </c>
      <c r="I11" s="3"/>
    </row>
    <row r="12" spans="1:9" ht="17.399999999999999" x14ac:dyDescent="0.25">
      <c r="A12" s="3" t="s">
        <v>357</v>
      </c>
      <c r="B12" s="3" t="s">
        <v>358</v>
      </c>
      <c r="C12" s="3">
        <v>1.1554081934558799E-3</v>
      </c>
      <c r="D12" s="3">
        <v>1.8409503882397101E-2</v>
      </c>
      <c r="E12" s="3" t="s">
        <v>359</v>
      </c>
      <c r="F12" s="3" t="s">
        <v>360</v>
      </c>
      <c r="G12" s="3" t="s">
        <v>921</v>
      </c>
      <c r="H12" s="3">
        <v>11</v>
      </c>
      <c r="I12" s="3"/>
    </row>
    <row r="13" spans="1:9" ht="17.399999999999999" x14ac:dyDescent="0.25">
      <c r="A13" s="3" t="s">
        <v>361</v>
      </c>
      <c r="B13" s="3" t="s">
        <v>362</v>
      </c>
      <c r="C13" s="3">
        <v>1.41333886112651E-3</v>
      </c>
      <c r="D13" s="3">
        <v>2.11117492380773E-2</v>
      </c>
      <c r="E13" s="3" t="s">
        <v>363</v>
      </c>
      <c r="F13" s="3" t="s">
        <v>364</v>
      </c>
      <c r="G13" s="3" t="s">
        <v>923</v>
      </c>
      <c r="H13" s="3">
        <v>17</v>
      </c>
      <c r="I13" s="3"/>
    </row>
    <row r="14" spans="1:9" ht="17.399999999999999" x14ac:dyDescent="0.25">
      <c r="A14" s="3" t="s">
        <v>365</v>
      </c>
      <c r="B14" s="3" t="s">
        <v>366</v>
      </c>
      <c r="C14" s="3">
        <v>3.4194468209732998E-3</v>
      </c>
      <c r="D14" s="3">
        <v>4.54026550118121E-2</v>
      </c>
      <c r="E14" s="3" t="s">
        <v>334</v>
      </c>
      <c r="F14" s="3" t="s">
        <v>367</v>
      </c>
      <c r="G14" s="3" t="s">
        <v>924</v>
      </c>
      <c r="H14" s="3">
        <v>10</v>
      </c>
      <c r="I14" s="3"/>
    </row>
    <row r="15" spans="1:9" ht="17.399999999999999" x14ac:dyDescent="0.25">
      <c r="A15" s="3" t="s">
        <v>368</v>
      </c>
      <c r="B15" s="3" t="s">
        <v>369</v>
      </c>
      <c r="C15" s="3">
        <v>7.8420131976712996E-3</v>
      </c>
      <c r="D15" s="3">
        <v>8.9249578773497207E-2</v>
      </c>
      <c r="E15" s="3" t="s">
        <v>370</v>
      </c>
      <c r="F15" s="3" t="s">
        <v>346</v>
      </c>
      <c r="G15" s="3" t="s">
        <v>925</v>
      </c>
      <c r="H15" s="3">
        <v>6</v>
      </c>
      <c r="I15" s="3"/>
    </row>
    <row r="16" spans="1:9" ht="17.399999999999999" x14ac:dyDescent="0.25">
      <c r="A16" s="3" t="s">
        <v>371</v>
      </c>
      <c r="B16" s="3" t="s">
        <v>372</v>
      </c>
      <c r="C16" s="3">
        <v>9.1981703103288306E-3</v>
      </c>
      <c r="D16" s="3">
        <v>9.9128011398544394E-2</v>
      </c>
      <c r="E16" s="3" t="s">
        <v>373</v>
      </c>
      <c r="F16" s="3" t="s">
        <v>374</v>
      </c>
      <c r="G16" s="3" t="s">
        <v>926</v>
      </c>
      <c r="H16" s="3">
        <v>4</v>
      </c>
      <c r="I16" s="3"/>
    </row>
    <row r="17" spans="1:9" ht="17.399999999999999" x14ac:dyDescent="0.25">
      <c r="A17" s="3" t="s">
        <v>375</v>
      </c>
      <c r="B17" s="3" t="s">
        <v>376</v>
      </c>
      <c r="C17" s="3">
        <v>9.5395157412825199E-3</v>
      </c>
      <c r="D17" s="3">
        <v>9.9128011398544394E-2</v>
      </c>
      <c r="E17" s="3" t="s">
        <v>377</v>
      </c>
      <c r="F17" s="3" t="s">
        <v>378</v>
      </c>
      <c r="G17" s="3" t="s">
        <v>928</v>
      </c>
      <c r="H17" s="3">
        <v>7</v>
      </c>
      <c r="I17" s="3"/>
    </row>
    <row r="18" spans="1:9" ht="17.399999999999999" x14ac:dyDescent="0.25">
      <c r="A18" s="3" t="s">
        <v>379</v>
      </c>
      <c r="B18" s="3" t="s">
        <v>380</v>
      </c>
      <c r="C18" s="3">
        <v>2.50439100556492E-2</v>
      </c>
      <c r="D18" s="3">
        <v>0.21376766083214799</v>
      </c>
      <c r="E18" s="3" t="s">
        <v>370</v>
      </c>
      <c r="F18" s="3" t="s">
        <v>381</v>
      </c>
      <c r="G18" s="3" t="s">
        <v>927</v>
      </c>
      <c r="H18" s="3">
        <v>6</v>
      </c>
      <c r="I18" s="3"/>
    </row>
    <row r="19" spans="1:9" ht="18" thickBot="1" x14ac:dyDescent="0.3">
      <c r="A19" s="7" t="s">
        <v>382</v>
      </c>
      <c r="B19" s="7" t="s">
        <v>383</v>
      </c>
      <c r="C19" s="7">
        <v>4.1792453671417498E-2</v>
      </c>
      <c r="D19" s="7">
        <v>0.31213738835839999</v>
      </c>
      <c r="E19" s="7" t="s">
        <v>384</v>
      </c>
      <c r="F19" s="7" t="s">
        <v>385</v>
      </c>
      <c r="G19" s="7" t="s">
        <v>929</v>
      </c>
      <c r="H19" s="7">
        <v>5</v>
      </c>
      <c r="I19" s="3"/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231420-3A54-4463-A57D-E91AFB4EFF39}">
  <dimension ref="A1:Q15"/>
  <sheetViews>
    <sheetView workbookViewId="0">
      <selection sqref="A1:K1"/>
    </sheetView>
  </sheetViews>
  <sheetFormatPr defaultRowHeight="13.8" x14ac:dyDescent="0.25"/>
  <cols>
    <col min="1" max="1" width="28.44140625" customWidth="1"/>
    <col min="2" max="2" width="17.77734375" customWidth="1"/>
    <col min="8" max="8" width="11.6640625" customWidth="1"/>
    <col min="9" max="9" width="6.88671875" customWidth="1"/>
    <col min="10" max="10" width="12.6640625" customWidth="1"/>
    <col min="11" max="11" width="45.21875" customWidth="1"/>
  </cols>
  <sheetData>
    <row r="1" spans="1:17" ht="18" thickBot="1" x14ac:dyDescent="0.3">
      <c r="A1" s="34" t="s">
        <v>386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"/>
      <c r="M1" s="3"/>
      <c r="N1" s="3"/>
      <c r="O1" s="3"/>
      <c r="P1" s="3"/>
      <c r="Q1" s="3"/>
    </row>
    <row r="2" spans="1:17" ht="18" thickBot="1" x14ac:dyDescent="0.35">
      <c r="A2" s="11" t="s">
        <v>153</v>
      </c>
      <c r="B2" s="11" t="s">
        <v>78</v>
      </c>
      <c r="C2" s="11" t="s">
        <v>388</v>
      </c>
      <c r="D2" s="11" t="s">
        <v>389</v>
      </c>
      <c r="E2" s="11" t="s">
        <v>390</v>
      </c>
      <c r="F2" s="11" t="s">
        <v>81</v>
      </c>
      <c r="G2" s="11" t="s">
        <v>82</v>
      </c>
      <c r="H2" s="11" t="s">
        <v>391</v>
      </c>
      <c r="I2" s="11" t="s">
        <v>392</v>
      </c>
      <c r="J2" s="11" t="s">
        <v>393</v>
      </c>
      <c r="K2" s="11" t="s">
        <v>394</v>
      </c>
      <c r="L2" s="9"/>
      <c r="M2" s="9"/>
      <c r="N2" s="9"/>
      <c r="O2" s="9"/>
      <c r="P2" s="3"/>
      <c r="Q2" s="3"/>
    </row>
    <row r="3" spans="1:17" ht="17.399999999999999" x14ac:dyDescent="0.3">
      <c r="A3" s="9" t="s">
        <v>395</v>
      </c>
      <c r="B3" s="9" t="s">
        <v>396</v>
      </c>
      <c r="C3" s="9">
        <v>97</v>
      </c>
      <c r="D3" s="9">
        <v>0.42700741667849701</v>
      </c>
      <c r="E3" s="9">
        <v>1.96558070849482</v>
      </c>
      <c r="F3" s="9">
        <v>1.07135204628241E-4</v>
      </c>
      <c r="G3" s="9">
        <v>5.07361040260715E-3</v>
      </c>
      <c r="H3" s="9">
        <v>3.8357544645155101E-3</v>
      </c>
      <c r="I3" s="9">
        <v>707</v>
      </c>
      <c r="J3" s="9" t="s">
        <v>397</v>
      </c>
      <c r="K3" s="9" t="s">
        <v>398</v>
      </c>
      <c r="L3" s="9"/>
      <c r="M3" s="9"/>
      <c r="N3" s="9"/>
      <c r="O3" s="9"/>
      <c r="P3" s="3"/>
      <c r="Q3" s="3"/>
    </row>
    <row r="4" spans="1:17" ht="17.399999999999999" x14ac:dyDescent="0.3">
      <c r="A4" s="9" t="s">
        <v>399</v>
      </c>
      <c r="B4" s="9" t="s">
        <v>400</v>
      </c>
      <c r="C4" s="9">
        <v>100</v>
      </c>
      <c r="D4" s="9">
        <v>0.46520802125857702</v>
      </c>
      <c r="E4" s="9">
        <v>2.1474685806452798</v>
      </c>
      <c r="F4" s="9">
        <v>1.07123727905731E-4</v>
      </c>
      <c r="G4" s="9">
        <v>5.07361040260715E-3</v>
      </c>
      <c r="H4" s="9">
        <v>3.8357544645155101E-3</v>
      </c>
      <c r="I4" s="9">
        <v>425</v>
      </c>
      <c r="J4" s="9" t="s">
        <v>401</v>
      </c>
      <c r="K4" s="9" t="s">
        <v>402</v>
      </c>
      <c r="L4" s="9"/>
      <c r="M4" s="9"/>
      <c r="N4" s="9"/>
      <c r="O4" s="9"/>
      <c r="P4" s="3"/>
      <c r="Q4" s="3"/>
    </row>
    <row r="5" spans="1:17" ht="17.399999999999999" x14ac:dyDescent="0.3">
      <c r="A5" s="9" t="s">
        <v>403</v>
      </c>
      <c r="B5" s="9" t="s">
        <v>404</v>
      </c>
      <c r="C5" s="9">
        <v>111</v>
      </c>
      <c r="D5" s="9">
        <v>0.43521638163336501</v>
      </c>
      <c r="E5" s="9">
        <v>2.0327643555168802</v>
      </c>
      <c r="F5" s="9">
        <v>1.06315118009781E-4</v>
      </c>
      <c r="G5" s="9">
        <v>5.07361040260715E-3</v>
      </c>
      <c r="H5" s="9">
        <v>3.8357544645155101E-3</v>
      </c>
      <c r="I5" s="9">
        <v>707</v>
      </c>
      <c r="J5" s="9" t="s">
        <v>405</v>
      </c>
      <c r="K5" s="9" t="s">
        <v>406</v>
      </c>
      <c r="L5" s="9"/>
      <c r="M5" s="9"/>
      <c r="N5" s="9"/>
      <c r="O5" s="9"/>
      <c r="P5" s="3"/>
      <c r="Q5" s="3"/>
    </row>
    <row r="6" spans="1:17" ht="17.399999999999999" x14ac:dyDescent="0.3">
      <c r="A6" s="9" t="s">
        <v>407</v>
      </c>
      <c r="B6" s="9" t="s">
        <v>408</v>
      </c>
      <c r="C6" s="9">
        <v>64</v>
      </c>
      <c r="D6" s="9">
        <v>0.51352416068532003</v>
      </c>
      <c r="E6" s="9">
        <v>2.2158885134407198</v>
      </c>
      <c r="F6" s="9">
        <v>1.1233430689732601E-4</v>
      </c>
      <c r="G6" s="9">
        <v>5.07361040260715E-3</v>
      </c>
      <c r="H6" s="9">
        <v>3.8357544645155101E-3</v>
      </c>
      <c r="I6" s="9">
        <v>416</v>
      </c>
      <c r="J6" s="9" t="s">
        <v>409</v>
      </c>
      <c r="K6" s="9" t="s">
        <v>410</v>
      </c>
      <c r="L6" s="9"/>
      <c r="M6" s="9"/>
      <c r="N6" s="9"/>
      <c r="O6" s="9"/>
      <c r="P6" s="3"/>
      <c r="Q6" s="3"/>
    </row>
    <row r="7" spans="1:17" ht="17.399999999999999" x14ac:dyDescent="0.3">
      <c r="A7" s="9" t="s">
        <v>411</v>
      </c>
      <c r="B7" s="9" t="s">
        <v>412</v>
      </c>
      <c r="C7" s="9">
        <v>118</v>
      </c>
      <c r="D7" s="9">
        <v>0.50514143359507502</v>
      </c>
      <c r="E7" s="9">
        <v>2.3756177632392901</v>
      </c>
      <c r="F7" s="9">
        <v>1.05719420657575E-4</v>
      </c>
      <c r="G7" s="9">
        <v>5.07361040260715E-3</v>
      </c>
      <c r="H7" s="9">
        <v>3.8357544645155101E-3</v>
      </c>
      <c r="I7" s="9">
        <v>699</v>
      </c>
      <c r="J7" s="9" t="s">
        <v>413</v>
      </c>
      <c r="K7" s="9" t="s">
        <v>414</v>
      </c>
      <c r="L7" s="9"/>
      <c r="M7" s="9"/>
      <c r="N7" s="9"/>
      <c r="O7" s="9"/>
      <c r="P7" s="3"/>
      <c r="Q7" s="3"/>
    </row>
    <row r="8" spans="1:17" ht="17.399999999999999" x14ac:dyDescent="0.3">
      <c r="A8" s="9" t="s">
        <v>415</v>
      </c>
      <c r="B8" s="9" t="s">
        <v>416</v>
      </c>
      <c r="C8" s="9">
        <v>20</v>
      </c>
      <c r="D8" s="9">
        <v>0.65961028471661098</v>
      </c>
      <c r="E8" s="9">
        <v>2.1973506385036998</v>
      </c>
      <c r="F8" s="9">
        <v>4.0155267032525798E-4</v>
      </c>
      <c r="G8" s="9">
        <v>4.6715741789354502E-3</v>
      </c>
      <c r="H8" s="9">
        <v>3.1292841389998199E-3</v>
      </c>
      <c r="I8" s="9">
        <v>536</v>
      </c>
      <c r="J8" s="9" t="s">
        <v>417</v>
      </c>
      <c r="K8" s="9" t="s">
        <v>418</v>
      </c>
      <c r="L8" s="9"/>
      <c r="M8" s="9"/>
      <c r="N8" s="9"/>
      <c r="O8" s="9"/>
      <c r="P8" s="3"/>
      <c r="Q8" s="3"/>
    </row>
    <row r="9" spans="1:17" ht="17.399999999999999" x14ac:dyDescent="0.3">
      <c r="A9" s="9" t="s">
        <v>419</v>
      </c>
      <c r="B9" s="9" t="s">
        <v>420</v>
      </c>
      <c r="C9" s="9">
        <v>31</v>
      </c>
      <c r="D9" s="9">
        <v>0.44399558215086998</v>
      </c>
      <c r="E9" s="9">
        <v>1.6589981271192</v>
      </c>
      <c r="F9" s="9">
        <v>1.9772243774245999E-2</v>
      </c>
      <c r="G9" s="9">
        <v>6.76607642124884E-2</v>
      </c>
      <c r="H9" s="9">
        <v>4.53229999509491E-2</v>
      </c>
      <c r="I9" s="9">
        <v>236</v>
      </c>
      <c r="J9" s="9" t="s">
        <v>421</v>
      </c>
      <c r="K9" s="9" t="s">
        <v>422</v>
      </c>
      <c r="L9" s="9"/>
      <c r="M9" s="9"/>
      <c r="N9" s="9"/>
      <c r="O9" s="9"/>
      <c r="P9" s="3"/>
      <c r="Q9" s="3"/>
    </row>
    <row r="10" spans="1:17" ht="17.399999999999999" x14ac:dyDescent="0.3">
      <c r="A10" s="9" t="s">
        <v>423</v>
      </c>
      <c r="B10" s="9" t="s">
        <v>424</v>
      </c>
      <c r="C10" s="9">
        <v>39</v>
      </c>
      <c r="D10" s="9">
        <v>0.51528199226446203</v>
      </c>
      <c r="E10" s="9">
        <v>2.0296083917574999</v>
      </c>
      <c r="F10" s="9">
        <v>7.2683222289521504E-4</v>
      </c>
      <c r="G10" s="9">
        <v>5.3301029678982396E-3</v>
      </c>
      <c r="H10" s="9">
        <v>3.5704039019414098E-3</v>
      </c>
      <c r="I10" s="9">
        <v>239</v>
      </c>
      <c r="J10" s="9" t="s">
        <v>425</v>
      </c>
      <c r="K10" s="9" t="s">
        <v>426</v>
      </c>
      <c r="L10" s="9"/>
      <c r="M10" s="9"/>
      <c r="N10" s="9"/>
      <c r="O10" s="9"/>
      <c r="P10" s="3"/>
      <c r="Q10" s="3"/>
    </row>
    <row r="11" spans="1:17" ht="17.399999999999999" x14ac:dyDescent="0.3">
      <c r="A11" s="9" t="s">
        <v>427</v>
      </c>
      <c r="B11" s="9" t="s">
        <v>428</v>
      </c>
      <c r="C11" s="9">
        <v>17</v>
      </c>
      <c r="D11" s="9">
        <v>0.52801562403427305</v>
      </c>
      <c r="E11" s="9">
        <v>1.68254505749561</v>
      </c>
      <c r="F11" s="9">
        <v>1.9441401971522498E-2</v>
      </c>
      <c r="G11" s="9">
        <v>6.76607642124884E-2</v>
      </c>
      <c r="H11" s="9">
        <v>4.53229999509491E-2</v>
      </c>
      <c r="I11" s="9">
        <v>404</v>
      </c>
      <c r="J11" s="9" t="s">
        <v>429</v>
      </c>
      <c r="K11" s="9" t="s">
        <v>430</v>
      </c>
      <c r="L11" s="9"/>
      <c r="M11" s="9"/>
      <c r="N11" s="9"/>
      <c r="O11" s="9"/>
      <c r="P11" s="3"/>
      <c r="Q11" s="3"/>
    </row>
    <row r="12" spans="1:17" ht="17.399999999999999" x14ac:dyDescent="0.3">
      <c r="A12" s="9" t="s">
        <v>431</v>
      </c>
      <c r="B12" s="9" t="s">
        <v>432</v>
      </c>
      <c r="C12" s="9">
        <v>25</v>
      </c>
      <c r="D12" s="9">
        <v>0.60013059200690899</v>
      </c>
      <c r="E12" s="9">
        <v>2.1240375812774399</v>
      </c>
      <c r="F12" s="9">
        <v>5.1692943913155898E-4</v>
      </c>
      <c r="G12" s="9">
        <v>4.6715741789354502E-3</v>
      </c>
      <c r="H12" s="9">
        <v>3.1292841389998199E-3</v>
      </c>
      <c r="I12" s="9">
        <v>470</v>
      </c>
      <c r="J12" s="9" t="s">
        <v>433</v>
      </c>
      <c r="K12" s="9" t="s">
        <v>434</v>
      </c>
      <c r="L12" s="9"/>
      <c r="M12" s="9"/>
      <c r="N12" s="9"/>
      <c r="O12" s="9"/>
      <c r="P12" s="3"/>
      <c r="Q12" s="3"/>
    </row>
    <row r="13" spans="1:17" ht="17.399999999999999" x14ac:dyDescent="0.3">
      <c r="A13" s="9" t="s">
        <v>435</v>
      </c>
      <c r="B13" s="10" t="s">
        <v>436</v>
      </c>
      <c r="C13" s="9">
        <v>14</v>
      </c>
      <c r="D13" s="9">
        <v>0.64554347924381705</v>
      </c>
      <c r="E13" s="9">
        <v>1.95621687043226</v>
      </c>
      <c r="F13" s="9">
        <v>1.69467589323542E-3</v>
      </c>
      <c r="G13" s="9">
        <v>1.6523089959045299E-2</v>
      </c>
      <c r="H13" s="9">
        <v>1.2041118188778E-2</v>
      </c>
      <c r="I13" s="9">
        <v>185</v>
      </c>
      <c r="J13" s="9" t="s">
        <v>437</v>
      </c>
      <c r="K13" s="9" t="s">
        <v>438</v>
      </c>
      <c r="L13" s="9"/>
      <c r="M13" s="9"/>
      <c r="N13" s="9"/>
      <c r="O13" s="9"/>
      <c r="P13" s="3"/>
      <c r="Q13" s="3"/>
    </row>
    <row r="14" spans="1:17" ht="18" thickBot="1" x14ac:dyDescent="0.35">
      <c r="A14" s="12" t="s">
        <v>439</v>
      </c>
      <c r="B14" s="12" t="s">
        <v>440</v>
      </c>
      <c r="C14" s="12">
        <v>33</v>
      </c>
      <c r="D14" s="12">
        <v>0.60087062697603699</v>
      </c>
      <c r="E14" s="12">
        <v>2.2688918504308799</v>
      </c>
      <c r="F14" s="12">
        <v>1.23304562268804E-4</v>
      </c>
      <c r="G14" s="12">
        <v>3.76661607942806E-3</v>
      </c>
      <c r="H14" s="12">
        <v>2.6560706129845298E-3</v>
      </c>
      <c r="I14" s="12">
        <v>496</v>
      </c>
      <c r="J14" s="12" t="s">
        <v>441</v>
      </c>
      <c r="K14" s="12" t="s">
        <v>442</v>
      </c>
      <c r="L14" s="9"/>
      <c r="M14" s="9"/>
      <c r="N14" s="9"/>
      <c r="O14" s="9"/>
      <c r="P14" s="3"/>
      <c r="Q14" s="3"/>
    </row>
    <row r="15" spans="1:17" ht="17.399999999999999" x14ac:dyDescent="0.2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</row>
  </sheetData>
  <mergeCells count="1">
    <mergeCell ref="A1:K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25206-6DA2-48C3-8B26-8AD947054A27}">
  <dimension ref="A1:J33"/>
  <sheetViews>
    <sheetView topLeftCell="A16" workbookViewId="0">
      <selection sqref="A1:H1"/>
    </sheetView>
  </sheetViews>
  <sheetFormatPr defaultRowHeight="13.8" x14ac:dyDescent="0.25"/>
  <cols>
    <col min="1" max="1" width="18.109375" customWidth="1"/>
    <col min="2" max="2" width="12.44140625" customWidth="1"/>
    <col min="3" max="3" width="25.44140625" customWidth="1"/>
    <col min="4" max="4" width="15.88671875" customWidth="1"/>
    <col min="5" max="5" width="14" customWidth="1"/>
    <col min="6" max="6" width="13.44140625" customWidth="1"/>
    <col min="7" max="7" width="17.44140625" customWidth="1"/>
  </cols>
  <sheetData>
    <row r="1" spans="1:10" ht="17.399999999999999" x14ac:dyDescent="0.25">
      <c r="A1" s="34" t="s">
        <v>591</v>
      </c>
      <c r="B1" s="34"/>
      <c r="C1" s="34"/>
      <c r="D1" s="34"/>
      <c r="E1" s="34"/>
      <c r="F1" s="34"/>
      <c r="G1" s="34"/>
      <c r="H1" s="34"/>
    </row>
    <row r="2" spans="1:10" ht="17.399999999999999" x14ac:dyDescent="0.25">
      <c r="A2" s="3" t="s">
        <v>589</v>
      </c>
      <c r="B2" s="3" t="s">
        <v>446</v>
      </c>
      <c r="C2" s="3" t="s">
        <v>447</v>
      </c>
      <c r="D2" s="3" t="s">
        <v>475</v>
      </c>
      <c r="E2" s="3" t="s">
        <v>448</v>
      </c>
      <c r="F2" s="3" t="s">
        <v>476</v>
      </c>
      <c r="G2" s="3" t="s">
        <v>477</v>
      </c>
      <c r="H2" s="3" t="s">
        <v>478</v>
      </c>
      <c r="I2" s="3"/>
      <c r="J2" s="3"/>
    </row>
    <row r="3" spans="1:10" s="13" customFormat="1" ht="17.399999999999999" x14ac:dyDescent="0.25">
      <c r="A3" s="37" t="s">
        <v>588</v>
      </c>
      <c r="B3" s="14" t="s">
        <v>449</v>
      </c>
      <c r="C3" s="15" t="s">
        <v>462</v>
      </c>
      <c r="D3" s="15">
        <v>2.9906350669999999</v>
      </c>
      <c r="E3" s="16">
        <v>8.8400000000000007E-19</v>
      </c>
      <c r="F3" s="15" t="s">
        <v>479</v>
      </c>
      <c r="G3" s="15" t="s">
        <v>480</v>
      </c>
      <c r="H3" s="15" t="s">
        <v>481</v>
      </c>
      <c r="I3" s="17"/>
      <c r="J3" s="17"/>
    </row>
    <row r="4" spans="1:10" s="13" customFormat="1" ht="17.399999999999999" x14ac:dyDescent="0.25">
      <c r="A4" s="37"/>
      <c r="B4" s="3" t="s">
        <v>450</v>
      </c>
      <c r="C4" s="3" t="s">
        <v>463</v>
      </c>
      <c r="D4" s="3">
        <v>5.9401621650000003</v>
      </c>
      <c r="E4" s="3">
        <v>3.3413779999999999E-3</v>
      </c>
      <c r="F4" s="3" t="s">
        <v>482</v>
      </c>
      <c r="G4" s="3" t="s">
        <v>483</v>
      </c>
      <c r="H4" s="3" t="s">
        <v>484</v>
      </c>
      <c r="I4" s="17"/>
      <c r="J4" s="17"/>
    </row>
    <row r="5" spans="1:10" s="13" customFormat="1" ht="17.399999999999999" x14ac:dyDescent="0.25">
      <c r="A5" s="37"/>
      <c r="B5" s="14" t="s">
        <v>451</v>
      </c>
      <c r="C5" s="15" t="s">
        <v>464</v>
      </c>
      <c r="D5" s="15">
        <v>1.877386668</v>
      </c>
      <c r="E5" s="15">
        <v>5.4761799999999998E-3</v>
      </c>
      <c r="F5" s="15" t="s">
        <v>485</v>
      </c>
      <c r="G5" s="15" t="s">
        <v>486</v>
      </c>
      <c r="H5" s="15" t="s">
        <v>487</v>
      </c>
      <c r="I5" s="17"/>
      <c r="J5" s="17"/>
    </row>
    <row r="6" spans="1:10" s="13" customFormat="1" ht="17.399999999999999" x14ac:dyDescent="0.25">
      <c r="A6" s="37"/>
      <c r="B6" s="3" t="s">
        <v>452</v>
      </c>
      <c r="C6" s="3" t="s">
        <v>465</v>
      </c>
      <c r="D6" s="3">
        <v>1.5028491879999999</v>
      </c>
      <c r="E6" s="18">
        <v>1.15E-5</v>
      </c>
      <c r="F6" s="3" t="s">
        <v>488</v>
      </c>
      <c r="G6" s="3" t="s">
        <v>489</v>
      </c>
      <c r="H6" s="3" t="s">
        <v>490</v>
      </c>
      <c r="I6" s="17"/>
      <c r="J6" s="17"/>
    </row>
    <row r="7" spans="1:10" s="13" customFormat="1" ht="17.399999999999999" x14ac:dyDescent="0.25">
      <c r="A7" s="37"/>
      <c r="B7" s="15" t="s">
        <v>453</v>
      </c>
      <c r="C7" s="15" t="s">
        <v>466</v>
      </c>
      <c r="D7" s="15">
        <v>2.1734261830000001</v>
      </c>
      <c r="E7" s="16">
        <v>1.1800000000000001E-11</v>
      </c>
      <c r="F7" s="15" t="s">
        <v>491</v>
      </c>
      <c r="G7" s="15" t="s">
        <v>492</v>
      </c>
      <c r="H7" s="15" t="s">
        <v>493</v>
      </c>
      <c r="I7" s="17"/>
      <c r="J7" s="17"/>
    </row>
    <row r="8" spans="1:10" s="13" customFormat="1" ht="17.399999999999999" x14ac:dyDescent="0.25">
      <c r="A8" s="37"/>
      <c r="B8" s="3" t="s">
        <v>454</v>
      </c>
      <c r="C8" s="3" t="s">
        <v>467</v>
      </c>
      <c r="D8" s="3">
        <v>-1.750822874</v>
      </c>
      <c r="E8" s="18">
        <v>3.5300000000000002E-4</v>
      </c>
      <c r="F8" s="3" t="s">
        <v>494</v>
      </c>
      <c r="G8" s="3" t="s">
        <v>495</v>
      </c>
      <c r="H8" s="3" t="s">
        <v>496</v>
      </c>
      <c r="I8" s="17"/>
      <c r="J8" s="17"/>
    </row>
    <row r="9" spans="1:10" s="13" customFormat="1" ht="17.399999999999999" x14ac:dyDescent="0.25">
      <c r="A9" s="37"/>
      <c r="B9" s="14" t="s">
        <v>455</v>
      </c>
      <c r="C9" s="15" t="s">
        <v>468</v>
      </c>
      <c r="D9" s="15">
        <v>3.2073551020000002</v>
      </c>
      <c r="E9" s="16">
        <v>9.6700000000000002E-7</v>
      </c>
      <c r="F9" s="15" t="s">
        <v>497</v>
      </c>
      <c r="G9" s="15" t="s">
        <v>498</v>
      </c>
      <c r="H9" s="15" t="s">
        <v>499</v>
      </c>
      <c r="I9" s="17"/>
      <c r="J9" s="17"/>
    </row>
    <row r="10" spans="1:10" s="13" customFormat="1" ht="17.399999999999999" x14ac:dyDescent="0.25">
      <c r="A10" s="37"/>
      <c r="B10" s="3" t="s">
        <v>456</v>
      </c>
      <c r="C10" s="3" t="s">
        <v>469</v>
      </c>
      <c r="D10" s="3">
        <v>3.291343624</v>
      </c>
      <c r="E10" s="18">
        <v>1.86E-31</v>
      </c>
      <c r="F10" s="3" t="s">
        <v>500</v>
      </c>
      <c r="G10" s="3" t="s">
        <v>501</v>
      </c>
      <c r="H10" s="3" t="s">
        <v>502</v>
      </c>
      <c r="I10" s="17"/>
      <c r="J10" s="17"/>
    </row>
    <row r="11" spans="1:10" s="13" customFormat="1" ht="17.399999999999999" x14ac:dyDescent="0.25">
      <c r="A11" s="37"/>
      <c r="B11" s="15" t="s">
        <v>457</v>
      </c>
      <c r="C11" s="15" t="s">
        <v>470</v>
      </c>
      <c r="D11" s="15">
        <v>2.4455086719999999</v>
      </c>
      <c r="E11" s="15">
        <v>4.2408491E-2</v>
      </c>
      <c r="F11" s="15" t="s">
        <v>503</v>
      </c>
      <c r="G11" s="15" t="s">
        <v>504</v>
      </c>
      <c r="H11" s="15" t="s">
        <v>505</v>
      </c>
      <c r="I11" s="17"/>
      <c r="J11" s="17"/>
    </row>
    <row r="12" spans="1:10" s="13" customFormat="1" ht="17.399999999999999" x14ac:dyDescent="0.25">
      <c r="A12" s="37"/>
      <c r="B12" s="3" t="s">
        <v>458</v>
      </c>
      <c r="C12" s="3" t="s">
        <v>471</v>
      </c>
      <c r="D12" s="3">
        <v>1.519492225</v>
      </c>
      <c r="E12" s="18">
        <v>1.37E-4</v>
      </c>
      <c r="F12" s="3" t="s">
        <v>506</v>
      </c>
      <c r="G12" s="3" t="s">
        <v>507</v>
      </c>
      <c r="H12" s="3" t="s">
        <v>508</v>
      </c>
      <c r="I12" s="17"/>
      <c r="J12" s="17"/>
    </row>
    <row r="13" spans="1:10" s="13" customFormat="1" ht="17.399999999999999" x14ac:dyDescent="0.25">
      <c r="A13" s="37"/>
      <c r="B13" s="15" t="s">
        <v>459</v>
      </c>
      <c r="C13" s="15" t="s">
        <v>472</v>
      </c>
      <c r="D13" s="15">
        <v>7.7846325280000004</v>
      </c>
      <c r="E13" s="16">
        <v>9.1899999999999996E-45</v>
      </c>
      <c r="F13" s="15" t="s">
        <v>509</v>
      </c>
      <c r="G13" s="15" t="s">
        <v>510</v>
      </c>
      <c r="H13" s="15" t="s">
        <v>511</v>
      </c>
      <c r="I13" s="17"/>
      <c r="J13" s="17"/>
    </row>
    <row r="14" spans="1:10" s="13" customFormat="1" ht="17.399999999999999" x14ac:dyDescent="0.25">
      <c r="A14" s="37"/>
      <c r="B14" s="3" t="s">
        <v>460</v>
      </c>
      <c r="C14" s="3" t="s">
        <v>473</v>
      </c>
      <c r="D14" s="3">
        <v>2.2349230389999999</v>
      </c>
      <c r="E14" s="18">
        <v>5.7700000000000004E-4</v>
      </c>
      <c r="F14" s="3" t="s">
        <v>512</v>
      </c>
      <c r="G14" s="3" t="s">
        <v>513</v>
      </c>
      <c r="H14" s="3" t="s">
        <v>514</v>
      </c>
      <c r="I14" s="17"/>
      <c r="J14" s="17"/>
    </row>
    <row r="15" spans="1:10" s="13" customFormat="1" ht="17.399999999999999" x14ac:dyDescent="0.25">
      <c r="A15" s="37"/>
      <c r="B15" s="15" t="s">
        <v>461</v>
      </c>
      <c r="C15" s="15" t="s">
        <v>474</v>
      </c>
      <c r="D15" s="15">
        <v>4.8047390529999996</v>
      </c>
      <c r="E15" s="16">
        <v>6.8399999999999996E-31</v>
      </c>
      <c r="F15" s="15" t="s">
        <v>515</v>
      </c>
      <c r="G15" s="15" t="s">
        <v>516</v>
      </c>
      <c r="H15" s="15" t="s">
        <v>517</v>
      </c>
      <c r="I15" s="17"/>
      <c r="J15" s="17"/>
    </row>
    <row r="16" spans="1:10" ht="17.399999999999999" x14ac:dyDescent="0.25">
      <c r="A16" s="38" t="s">
        <v>590</v>
      </c>
      <c r="B16" s="3" t="s">
        <v>518</v>
      </c>
      <c r="C16" s="3" t="s">
        <v>533</v>
      </c>
      <c r="D16" s="3">
        <v>1.84971770028697</v>
      </c>
      <c r="E16" s="18">
        <v>1.7839928538713E-5</v>
      </c>
      <c r="F16" s="17" t="s">
        <v>548</v>
      </c>
      <c r="G16" s="17" t="s">
        <v>549</v>
      </c>
      <c r="H16" s="17" t="s">
        <v>550</v>
      </c>
      <c r="I16" s="17"/>
      <c r="J16" s="3"/>
    </row>
    <row r="17" spans="1:10" ht="17.399999999999999" x14ac:dyDescent="0.25">
      <c r="A17" s="38"/>
      <c r="B17" s="14" t="s">
        <v>519</v>
      </c>
      <c r="C17" s="19" t="s">
        <v>534</v>
      </c>
      <c r="D17" s="19">
        <v>2.4307707390063902</v>
      </c>
      <c r="E17" s="20">
        <v>2.1232788555048E-13</v>
      </c>
      <c r="F17" s="19" t="s">
        <v>551</v>
      </c>
      <c r="G17" s="19" t="s">
        <v>552</v>
      </c>
      <c r="H17" s="19" t="s">
        <v>553</v>
      </c>
      <c r="I17" s="17"/>
      <c r="J17" s="3"/>
    </row>
    <row r="18" spans="1:10" ht="17.399999999999999" x14ac:dyDescent="0.25">
      <c r="A18" s="38"/>
      <c r="B18" s="3" t="s">
        <v>520</v>
      </c>
      <c r="C18" s="3" t="s">
        <v>535</v>
      </c>
      <c r="D18" s="3">
        <v>1.6818128944150199</v>
      </c>
      <c r="E18" s="18">
        <v>6.0787957810437196E-6</v>
      </c>
      <c r="F18" s="17" t="s">
        <v>554</v>
      </c>
      <c r="G18" s="17" t="s">
        <v>555</v>
      </c>
      <c r="H18" s="17" t="s">
        <v>556</v>
      </c>
      <c r="I18" s="17"/>
      <c r="J18" s="3"/>
    </row>
    <row r="19" spans="1:10" ht="17.399999999999999" x14ac:dyDescent="0.25">
      <c r="A19" s="38"/>
      <c r="B19" s="19" t="s">
        <v>521</v>
      </c>
      <c r="C19" s="19" t="s">
        <v>536</v>
      </c>
      <c r="D19" s="19">
        <v>4.1691145078690397</v>
      </c>
      <c r="E19" s="20">
        <v>1.5583877927870701E-83</v>
      </c>
      <c r="F19" s="19" t="s">
        <v>557</v>
      </c>
      <c r="G19" s="19" t="s">
        <v>558</v>
      </c>
      <c r="H19" s="19" t="s">
        <v>556</v>
      </c>
      <c r="I19" s="17"/>
      <c r="J19" s="3"/>
    </row>
    <row r="20" spans="1:10" ht="17.399999999999999" x14ac:dyDescent="0.25">
      <c r="A20" s="38"/>
      <c r="B20" s="3" t="s">
        <v>522</v>
      </c>
      <c r="C20" s="3" t="s">
        <v>537</v>
      </c>
      <c r="D20" s="3">
        <v>1.5818305151927201</v>
      </c>
      <c r="E20" s="18">
        <v>2.20206286940324E-7</v>
      </c>
      <c r="F20" s="17" t="s">
        <v>559</v>
      </c>
      <c r="G20" s="17" t="s">
        <v>560</v>
      </c>
      <c r="H20" s="17" t="s">
        <v>561</v>
      </c>
      <c r="I20" s="17"/>
      <c r="J20" s="3"/>
    </row>
    <row r="21" spans="1:10" ht="17.399999999999999" x14ac:dyDescent="0.25">
      <c r="A21" s="38"/>
      <c r="B21" s="19" t="s">
        <v>523</v>
      </c>
      <c r="C21" s="19" t="s">
        <v>538</v>
      </c>
      <c r="D21" s="19">
        <v>4.0532874260585698</v>
      </c>
      <c r="E21" s="20">
        <v>9.6244665581105001E-49</v>
      </c>
      <c r="F21" s="19" t="s">
        <v>556</v>
      </c>
      <c r="G21" s="19" t="s">
        <v>562</v>
      </c>
      <c r="H21" s="19" t="s">
        <v>563</v>
      </c>
      <c r="I21" s="17"/>
      <c r="J21" s="3"/>
    </row>
    <row r="22" spans="1:10" ht="17.399999999999999" x14ac:dyDescent="0.25">
      <c r="A22" s="38"/>
      <c r="B22" s="3" t="s">
        <v>524</v>
      </c>
      <c r="C22" s="3" t="s">
        <v>539</v>
      </c>
      <c r="D22" s="3">
        <v>1.6884568251641201</v>
      </c>
      <c r="E22" s="18">
        <v>2.52076807381996E-15</v>
      </c>
      <c r="F22" s="17" t="s">
        <v>564</v>
      </c>
      <c r="G22" s="17" t="s">
        <v>565</v>
      </c>
      <c r="H22" s="17" t="s">
        <v>566</v>
      </c>
      <c r="I22" s="17"/>
      <c r="J22" s="3"/>
    </row>
    <row r="23" spans="1:10" ht="17.399999999999999" x14ac:dyDescent="0.25">
      <c r="A23" s="38"/>
      <c r="B23" s="19" t="s">
        <v>525</v>
      </c>
      <c r="C23" s="19" t="s">
        <v>540</v>
      </c>
      <c r="D23" s="19">
        <v>3.26476655432546</v>
      </c>
      <c r="E23" s="20">
        <v>1.0802411638864699E-15</v>
      </c>
      <c r="F23" s="19" t="s">
        <v>567</v>
      </c>
      <c r="G23" s="19" t="s">
        <v>568</v>
      </c>
      <c r="H23" s="19" t="s">
        <v>569</v>
      </c>
      <c r="I23" s="17"/>
      <c r="J23" s="3"/>
    </row>
    <row r="24" spans="1:10" ht="17.399999999999999" x14ac:dyDescent="0.25">
      <c r="A24" s="38"/>
      <c r="B24" s="3" t="s">
        <v>526</v>
      </c>
      <c r="C24" s="3" t="s">
        <v>541</v>
      </c>
      <c r="D24" s="3">
        <v>-1.85712215385255</v>
      </c>
      <c r="E24" s="3">
        <v>1.6125473978603699E-2</v>
      </c>
      <c r="F24" s="17" t="s">
        <v>556</v>
      </c>
      <c r="G24" s="17" t="s">
        <v>570</v>
      </c>
      <c r="H24" s="17" t="s">
        <v>556</v>
      </c>
      <c r="I24" s="17"/>
      <c r="J24" s="3"/>
    </row>
    <row r="25" spans="1:10" ht="17.399999999999999" x14ac:dyDescent="0.25">
      <c r="A25" s="38"/>
      <c r="B25" s="19" t="s">
        <v>527</v>
      </c>
      <c r="C25" s="19" t="s">
        <v>542</v>
      </c>
      <c r="D25" s="19">
        <v>4.7791385454169397</v>
      </c>
      <c r="E25" s="20">
        <v>1.89566262558016E-21</v>
      </c>
      <c r="F25" s="19" t="s">
        <v>571</v>
      </c>
      <c r="G25" s="19" t="s">
        <v>572</v>
      </c>
      <c r="H25" s="19" t="s">
        <v>573</v>
      </c>
      <c r="I25" s="17"/>
      <c r="J25" s="3"/>
    </row>
    <row r="26" spans="1:10" ht="17.399999999999999" x14ac:dyDescent="0.25">
      <c r="A26" s="38"/>
      <c r="B26" s="3" t="s">
        <v>528</v>
      </c>
      <c r="C26" s="3" t="s">
        <v>543</v>
      </c>
      <c r="D26" s="3">
        <v>3.1047972315178201</v>
      </c>
      <c r="E26" s="18">
        <v>7.29212073219065E-31</v>
      </c>
      <c r="F26" s="17" t="s">
        <v>574</v>
      </c>
      <c r="G26" s="17" t="s">
        <v>575</v>
      </c>
      <c r="H26" s="17" t="s">
        <v>576</v>
      </c>
      <c r="I26" s="17"/>
      <c r="J26" s="3"/>
    </row>
    <row r="27" spans="1:10" ht="17.399999999999999" x14ac:dyDescent="0.25">
      <c r="A27" s="38"/>
      <c r="B27" s="14" t="s">
        <v>529</v>
      </c>
      <c r="C27" s="19" t="s">
        <v>544</v>
      </c>
      <c r="D27" s="19">
        <v>3.48867838495533</v>
      </c>
      <c r="E27" s="20">
        <v>7.7580766980347201E-9</v>
      </c>
      <c r="F27" s="19" t="s">
        <v>577</v>
      </c>
      <c r="G27" s="19" t="s">
        <v>578</v>
      </c>
      <c r="H27" s="19" t="s">
        <v>579</v>
      </c>
      <c r="I27" s="17"/>
      <c r="J27" s="3"/>
    </row>
    <row r="28" spans="1:10" ht="17.399999999999999" x14ac:dyDescent="0.25">
      <c r="A28" s="38"/>
      <c r="B28" s="3" t="s">
        <v>530</v>
      </c>
      <c r="C28" s="3" t="s">
        <v>545</v>
      </c>
      <c r="D28" s="3">
        <v>3.3377849989622801</v>
      </c>
      <c r="E28" s="18">
        <v>1.62107139714042E-24</v>
      </c>
      <c r="F28" s="17" t="s">
        <v>580</v>
      </c>
      <c r="G28" s="17" t="s">
        <v>581</v>
      </c>
      <c r="H28" s="17" t="s">
        <v>556</v>
      </c>
      <c r="I28" s="17"/>
      <c r="J28" s="3"/>
    </row>
    <row r="29" spans="1:10" ht="17.399999999999999" x14ac:dyDescent="0.25">
      <c r="A29" s="38"/>
      <c r="B29" s="19" t="s">
        <v>531</v>
      </c>
      <c r="C29" s="19" t="s">
        <v>546</v>
      </c>
      <c r="D29" s="19">
        <v>4.7342500197976802</v>
      </c>
      <c r="E29" s="20">
        <v>7.4587030380295203E-43</v>
      </c>
      <c r="F29" s="19" t="s">
        <v>582</v>
      </c>
      <c r="G29" s="19" t="s">
        <v>583</v>
      </c>
      <c r="H29" s="19" t="s">
        <v>584</v>
      </c>
      <c r="I29" s="17"/>
      <c r="J29" s="3"/>
    </row>
    <row r="30" spans="1:10" ht="17.399999999999999" x14ac:dyDescent="0.25">
      <c r="A30" s="38"/>
      <c r="B30" s="3" t="s">
        <v>532</v>
      </c>
      <c r="C30" s="3" t="s">
        <v>547</v>
      </c>
      <c r="D30" s="3">
        <v>-2.50929312239824</v>
      </c>
      <c r="E30" s="3">
        <v>2.02598617303715E-2</v>
      </c>
      <c r="F30" s="17" t="s">
        <v>585</v>
      </c>
      <c r="G30" s="17" t="s">
        <v>586</v>
      </c>
      <c r="H30" s="17" t="s">
        <v>587</v>
      </c>
      <c r="I30" s="17"/>
      <c r="J30" s="3"/>
    </row>
    <row r="31" spans="1:10" x14ac:dyDescent="0.25">
      <c r="F31" s="13"/>
      <c r="G31" s="13"/>
      <c r="H31" s="13"/>
      <c r="I31" s="13"/>
    </row>
    <row r="33" spans="1:1" ht="17.399999999999999" x14ac:dyDescent="0.25">
      <c r="A33" s="21" t="s">
        <v>592</v>
      </c>
    </row>
  </sheetData>
  <mergeCells count="3">
    <mergeCell ref="A3:A15"/>
    <mergeCell ref="A16:A30"/>
    <mergeCell ref="A1:H1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legend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y</dc:creator>
  <cp:lastModifiedBy>Ivy</cp:lastModifiedBy>
  <dcterms:created xsi:type="dcterms:W3CDTF">2021-12-18T11:01:15Z</dcterms:created>
  <dcterms:modified xsi:type="dcterms:W3CDTF">2022-02-11T16:42:00Z</dcterms:modified>
</cp:coreProperties>
</file>